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vivianhook/Desktop/"/>
    </mc:Choice>
  </mc:AlternateContent>
  <xr:revisionPtr revIDLastSave="0" documentId="13_ncr:1_{D2BDD451-97F6-2640-9014-55BE3D203543}" xr6:coauthVersionLast="47" xr6:coauthVersionMax="47" xr10:uidLastSave="{00000000-0000-0000-0000-000000000000}"/>
  <bookViews>
    <workbookView xWindow="15020" yWindow="1060" windowWidth="33040" windowHeight="20140" xr2:uid="{0F845634-06D1-4BC0-88D7-99D793A8D10E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4" i="1" l="1"/>
  <c r="AD84" i="1"/>
  <c r="AD4" i="1"/>
  <c r="AA84" i="1"/>
  <c r="AA4" i="1"/>
  <c r="X84" i="1"/>
  <c r="X4" i="1"/>
  <c r="U84" i="1"/>
  <c r="U4" i="1"/>
  <c r="R84" i="1"/>
  <c r="R4" i="1"/>
  <c r="O84" i="1"/>
  <c r="O4" i="1"/>
  <c r="L84" i="1"/>
  <c r="L4" i="1"/>
  <c r="I77" i="1"/>
  <c r="I82" i="1"/>
  <c r="I83" i="1"/>
  <c r="I84" i="1"/>
  <c r="AG84" i="1" s="1"/>
  <c r="I93" i="1"/>
  <c r="I98" i="1"/>
  <c r="I4" i="1"/>
  <c r="AF5" i="1"/>
  <c r="AF6" i="1"/>
  <c r="AF7" i="1"/>
  <c r="AF8" i="1"/>
  <c r="AF9" i="1"/>
  <c r="AF10" i="1"/>
  <c r="AF11" i="1"/>
  <c r="AF12" i="1"/>
  <c r="AF13" i="1"/>
  <c r="AF14" i="1"/>
  <c r="AF15" i="1"/>
  <c r="AF4" i="1"/>
  <c r="AE5" i="1"/>
  <c r="AD5" i="1" s="1"/>
  <c r="AE6" i="1"/>
  <c r="AD6" i="1" s="1"/>
  <c r="AE7" i="1"/>
  <c r="AD7" i="1" s="1"/>
  <c r="AE8" i="1"/>
  <c r="AD8" i="1" s="1"/>
  <c r="AE9" i="1"/>
  <c r="AD9" i="1" s="1"/>
  <c r="AE10" i="1"/>
  <c r="AD10" i="1" s="1"/>
  <c r="AE11" i="1"/>
  <c r="AD11" i="1" s="1"/>
  <c r="AE12" i="1"/>
  <c r="AD12" i="1" s="1"/>
  <c r="AE13" i="1"/>
  <c r="AD13" i="1" s="1"/>
  <c r="AE14" i="1"/>
  <c r="AD14" i="1" s="1"/>
  <c r="AE15" i="1"/>
  <c r="AD15" i="1" s="1"/>
  <c r="AE66" i="1"/>
  <c r="AD66" i="1" s="1"/>
  <c r="AE70" i="1"/>
  <c r="AD70" i="1" s="1"/>
  <c r="AE76" i="1"/>
  <c r="AD76" i="1" s="1"/>
  <c r="AE77" i="1"/>
  <c r="AD77" i="1" s="1"/>
  <c r="AE78" i="1"/>
  <c r="AD78" i="1" s="1"/>
  <c r="AE79" i="1"/>
  <c r="AD79" i="1" s="1"/>
  <c r="AE80" i="1"/>
  <c r="AD80" i="1" s="1"/>
  <c r="AE81" i="1"/>
  <c r="AD81" i="1" s="1"/>
  <c r="AE82" i="1"/>
  <c r="AD82" i="1" s="1"/>
  <c r="AE83" i="1"/>
  <c r="AD83" i="1" s="1"/>
  <c r="AE84" i="1"/>
  <c r="AE85" i="1"/>
  <c r="AD85" i="1" s="1"/>
  <c r="AE86" i="1"/>
  <c r="AD86" i="1" s="1"/>
  <c r="AE87" i="1"/>
  <c r="AD87" i="1" s="1"/>
  <c r="AE88" i="1"/>
  <c r="AD88" i="1" s="1"/>
  <c r="AE89" i="1"/>
  <c r="AD89" i="1" s="1"/>
  <c r="AE90" i="1"/>
  <c r="AD90" i="1" s="1"/>
  <c r="AE91" i="1"/>
  <c r="AD91" i="1" s="1"/>
  <c r="AE92" i="1"/>
  <c r="AD92" i="1" s="1"/>
  <c r="AE93" i="1"/>
  <c r="AD93" i="1" s="1"/>
  <c r="AE94" i="1"/>
  <c r="AD94" i="1" s="1"/>
  <c r="AE95" i="1"/>
  <c r="AD95" i="1" s="1"/>
  <c r="AE96" i="1"/>
  <c r="AD96" i="1" s="1"/>
  <c r="AE97" i="1"/>
  <c r="AD97" i="1" s="1"/>
  <c r="AE98" i="1"/>
  <c r="AD98" i="1" s="1"/>
  <c r="AE99" i="1"/>
  <c r="AD99" i="1" s="1"/>
  <c r="AE4" i="1"/>
  <c r="AC4" i="1"/>
  <c r="AC16" i="1"/>
  <c r="AC15" i="1"/>
  <c r="AC14" i="1"/>
  <c r="AC13" i="1"/>
  <c r="AC12" i="1"/>
  <c r="AC11" i="1"/>
  <c r="AC10" i="1"/>
  <c r="AC9" i="1"/>
  <c r="AC8" i="1"/>
  <c r="AC7" i="1"/>
  <c r="AC6" i="1"/>
  <c r="AC5" i="1"/>
  <c r="Z4" i="1"/>
  <c r="Z16" i="1"/>
  <c r="Z15" i="1"/>
  <c r="Z14" i="1"/>
  <c r="Z13" i="1"/>
  <c r="Z12" i="1"/>
  <c r="Z11" i="1"/>
  <c r="Z10" i="1"/>
  <c r="Z9" i="1"/>
  <c r="Z8" i="1"/>
  <c r="Z7" i="1"/>
  <c r="Z6" i="1"/>
  <c r="Z5" i="1"/>
  <c r="W4" i="1"/>
  <c r="W16" i="1"/>
  <c r="W15" i="1"/>
  <c r="W14" i="1"/>
  <c r="W13" i="1"/>
  <c r="W12" i="1"/>
  <c r="W11" i="1"/>
  <c r="W10" i="1"/>
  <c r="W9" i="1"/>
  <c r="W8" i="1"/>
  <c r="W7" i="1"/>
  <c r="W6" i="1"/>
  <c r="W5" i="1"/>
  <c r="T4" i="1"/>
  <c r="T16" i="1"/>
  <c r="T15" i="1"/>
  <c r="T14" i="1"/>
  <c r="T13" i="1"/>
  <c r="T12" i="1"/>
  <c r="T11" i="1"/>
  <c r="T10" i="1"/>
  <c r="T9" i="1"/>
  <c r="T8" i="1"/>
  <c r="T7" i="1"/>
  <c r="T6" i="1"/>
  <c r="T5" i="1"/>
  <c r="Q4" i="1"/>
  <c r="Q16" i="1"/>
  <c r="Q15" i="1"/>
  <c r="Q14" i="1"/>
  <c r="Q13" i="1"/>
  <c r="Q12" i="1"/>
  <c r="Q11" i="1"/>
  <c r="Q10" i="1"/>
  <c r="Q9" i="1"/>
  <c r="Q8" i="1"/>
  <c r="Q7" i="1"/>
  <c r="Q6" i="1"/>
  <c r="Q5" i="1"/>
  <c r="N9" i="1"/>
  <c r="N6" i="1"/>
  <c r="N16" i="1"/>
  <c r="N15" i="1"/>
  <c r="N14" i="1"/>
  <c r="N13" i="1"/>
  <c r="N12" i="1"/>
  <c r="N11" i="1"/>
  <c r="N10" i="1"/>
  <c r="N8" i="1"/>
  <c r="N7" i="1"/>
  <c r="N5" i="1"/>
  <c r="N4" i="1"/>
  <c r="K16" i="1"/>
  <c r="AF16" i="1" s="1"/>
  <c r="K15" i="1"/>
  <c r="K14" i="1"/>
  <c r="K13" i="1"/>
  <c r="K12" i="1"/>
  <c r="K11" i="1"/>
  <c r="K10" i="1"/>
  <c r="K9" i="1"/>
  <c r="K8" i="1"/>
  <c r="K7" i="1"/>
  <c r="K6" i="1"/>
  <c r="K5" i="1"/>
  <c r="K4" i="1"/>
  <c r="AB99" i="1"/>
  <c r="AB98" i="1"/>
  <c r="AB97" i="1"/>
  <c r="AB96" i="1"/>
  <c r="AB95" i="1"/>
  <c r="AB94" i="1"/>
  <c r="AB93" i="1"/>
  <c r="AB92" i="1"/>
  <c r="AB91" i="1"/>
  <c r="AB90" i="1"/>
  <c r="AB89" i="1"/>
  <c r="AB88" i="1"/>
  <c r="AB87" i="1"/>
  <c r="AB86" i="1"/>
  <c r="AB85" i="1"/>
  <c r="AB84" i="1"/>
  <c r="AB83" i="1"/>
  <c r="AB82" i="1"/>
  <c r="AB81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V5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4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4" i="1"/>
  <c r="M55" i="1"/>
  <c r="M53" i="1"/>
  <c r="M52" i="1"/>
  <c r="M50" i="1"/>
  <c r="M51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G4" i="1"/>
  <c r="H4" i="1"/>
  <c r="J4" i="1"/>
  <c r="G5" i="1"/>
  <c r="H5" i="1"/>
  <c r="J5" i="1"/>
  <c r="G6" i="1"/>
  <c r="H6" i="1"/>
  <c r="J6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H98" i="1"/>
  <c r="F98" i="1"/>
  <c r="K98" i="1" s="1"/>
  <c r="G98" i="1"/>
  <c r="H99" i="1"/>
  <c r="G99" i="1"/>
  <c r="F99" i="1"/>
  <c r="K99" i="1" s="1"/>
  <c r="H97" i="1"/>
  <c r="G97" i="1"/>
  <c r="F97" i="1"/>
  <c r="K97" i="1" s="1"/>
  <c r="H96" i="1"/>
  <c r="G96" i="1"/>
  <c r="F96" i="1"/>
  <c r="K96" i="1" s="1"/>
  <c r="H95" i="1"/>
  <c r="G95" i="1"/>
  <c r="F95" i="1"/>
  <c r="K95" i="1" s="1"/>
  <c r="H94" i="1"/>
  <c r="G94" i="1"/>
  <c r="F94" i="1"/>
  <c r="K94" i="1" s="1"/>
  <c r="H93" i="1"/>
  <c r="G93" i="1"/>
  <c r="F93" i="1"/>
  <c r="K93" i="1" s="1"/>
  <c r="H92" i="1"/>
  <c r="G92" i="1"/>
  <c r="F92" i="1"/>
  <c r="K92" i="1" s="1"/>
  <c r="H91" i="1"/>
  <c r="G91" i="1"/>
  <c r="F91" i="1"/>
  <c r="K91" i="1" s="1"/>
  <c r="H90" i="1"/>
  <c r="G90" i="1"/>
  <c r="F90" i="1"/>
  <c r="K90" i="1" s="1"/>
  <c r="H89" i="1"/>
  <c r="G89" i="1"/>
  <c r="F89" i="1"/>
  <c r="K89" i="1" s="1"/>
  <c r="H88" i="1"/>
  <c r="G88" i="1"/>
  <c r="F88" i="1"/>
  <c r="K88" i="1" s="1"/>
  <c r="H87" i="1"/>
  <c r="G87" i="1"/>
  <c r="F87" i="1"/>
  <c r="K87" i="1" s="1"/>
  <c r="H86" i="1"/>
  <c r="G86" i="1"/>
  <c r="F86" i="1"/>
  <c r="K86" i="1" s="1"/>
  <c r="H85" i="1"/>
  <c r="G85" i="1"/>
  <c r="F85" i="1"/>
  <c r="K85" i="1" s="1"/>
  <c r="H84" i="1"/>
  <c r="G84" i="1"/>
  <c r="F84" i="1"/>
  <c r="K84" i="1" s="1"/>
  <c r="H83" i="1"/>
  <c r="G83" i="1"/>
  <c r="F83" i="1"/>
  <c r="K83" i="1" s="1"/>
  <c r="H82" i="1"/>
  <c r="G82" i="1"/>
  <c r="F82" i="1"/>
  <c r="K82" i="1" s="1"/>
  <c r="H81" i="1"/>
  <c r="G81" i="1"/>
  <c r="F81" i="1"/>
  <c r="K81" i="1" s="1"/>
  <c r="H80" i="1"/>
  <c r="G80" i="1"/>
  <c r="F80" i="1"/>
  <c r="K80" i="1" s="1"/>
  <c r="H79" i="1"/>
  <c r="G79" i="1"/>
  <c r="F79" i="1"/>
  <c r="K79" i="1" s="1"/>
  <c r="H78" i="1"/>
  <c r="G78" i="1"/>
  <c r="F78" i="1"/>
  <c r="K78" i="1" s="1"/>
  <c r="H77" i="1"/>
  <c r="G77" i="1"/>
  <c r="F77" i="1"/>
  <c r="K77" i="1" s="1"/>
  <c r="F76" i="1"/>
  <c r="K76" i="1" s="1"/>
  <c r="H76" i="1"/>
  <c r="G66" i="1"/>
  <c r="G70" i="1"/>
  <c r="G76" i="1"/>
  <c r="H75" i="1"/>
  <c r="F75" i="1"/>
  <c r="G75" i="1" s="1"/>
  <c r="AE75" i="1" s="1"/>
  <c r="AD75" i="1" s="1"/>
  <c r="H74" i="1"/>
  <c r="F74" i="1"/>
  <c r="G74" i="1" s="1"/>
  <c r="AE74" i="1" s="1"/>
  <c r="AD74" i="1" s="1"/>
  <c r="H73" i="1"/>
  <c r="F73" i="1"/>
  <c r="G73" i="1" s="1"/>
  <c r="AE73" i="1" s="1"/>
  <c r="AD73" i="1" s="1"/>
  <c r="H72" i="1"/>
  <c r="F72" i="1"/>
  <c r="G72" i="1" s="1"/>
  <c r="AE72" i="1" s="1"/>
  <c r="AD72" i="1" s="1"/>
  <c r="H71" i="1"/>
  <c r="F71" i="1"/>
  <c r="G71" i="1" s="1"/>
  <c r="AE71" i="1" s="1"/>
  <c r="AD71" i="1" s="1"/>
  <c r="H70" i="1"/>
  <c r="F70" i="1"/>
  <c r="K70" i="1" s="1"/>
  <c r="H69" i="1"/>
  <c r="F69" i="1"/>
  <c r="G69" i="1" s="1"/>
  <c r="AE69" i="1" s="1"/>
  <c r="AD69" i="1" s="1"/>
  <c r="H68" i="1"/>
  <c r="F68" i="1"/>
  <c r="G68" i="1" s="1"/>
  <c r="AE68" i="1" s="1"/>
  <c r="H67" i="1"/>
  <c r="F67" i="1"/>
  <c r="G67" i="1" s="1"/>
  <c r="AE67" i="1" s="1"/>
  <c r="H66" i="1"/>
  <c r="F66" i="1"/>
  <c r="K66" i="1" s="1"/>
  <c r="H65" i="1"/>
  <c r="F65" i="1"/>
  <c r="G65" i="1" s="1"/>
  <c r="AE65" i="1" s="1"/>
  <c r="AD65" i="1" s="1"/>
  <c r="H64" i="1"/>
  <c r="F64" i="1"/>
  <c r="G64" i="1" s="1"/>
  <c r="AE64" i="1" s="1"/>
  <c r="AD64" i="1" s="1"/>
  <c r="H60" i="1"/>
  <c r="H63" i="1"/>
  <c r="F63" i="1"/>
  <c r="G63" i="1" s="1"/>
  <c r="AE63" i="1" s="1"/>
  <c r="AD63" i="1" s="1"/>
  <c r="H62" i="1"/>
  <c r="F62" i="1"/>
  <c r="G62" i="1" s="1"/>
  <c r="AE62" i="1" s="1"/>
  <c r="AD62" i="1" s="1"/>
  <c r="H61" i="1"/>
  <c r="F61" i="1"/>
  <c r="G61" i="1" s="1"/>
  <c r="AE61" i="1" s="1"/>
  <c r="AD61" i="1" s="1"/>
  <c r="F60" i="1"/>
  <c r="G60" i="1" s="1"/>
  <c r="AE60" i="1" s="1"/>
  <c r="AD60" i="1" s="1"/>
  <c r="H59" i="1"/>
  <c r="F59" i="1"/>
  <c r="G59" i="1" s="1"/>
  <c r="AE59" i="1" s="1"/>
  <c r="AD59" i="1" s="1"/>
  <c r="H58" i="1"/>
  <c r="F58" i="1"/>
  <c r="G58" i="1" s="1"/>
  <c r="AE58" i="1" s="1"/>
  <c r="AD58" i="1" s="1"/>
  <c r="H57" i="1"/>
  <c r="F57" i="1"/>
  <c r="G57" i="1" s="1"/>
  <c r="AE57" i="1" s="1"/>
  <c r="AD57" i="1" s="1"/>
  <c r="H56" i="1"/>
  <c r="F56" i="1"/>
  <c r="G56" i="1" s="1"/>
  <c r="AE56" i="1" s="1"/>
  <c r="AD56" i="1" s="1"/>
  <c r="H55" i="1"/>
  <c r="F55" i="1"/>
  <c r="G55" i="1" s="1"/>
  <c r="AE55" i="1" s="1"/>
  <c r="AD55" i="1" s="1"/>
  <c r="H54" i="1"/>
  <c r="F54" i="1"/>
  <c r="G54" i="1" s="1"/>
  <c r="AE54" i="1" s="1"/>
  <c r="AD54" i="1" s="1"/>
  <c r="H53" i="1"/>
  <c r="F53" i="1"/>
  <c r="G53" i="1" s="1"/>
  <c r="AE53" i="1" s="1"/>
  <c r="AD53" i="1" s="1"/>
  <c r="H52" i="1"/>
  <c r="F52" i="1"/>
  <c r="G52" i="1" s="1"/>
  <c r="AE52" i="1" s="1"/>
  <c r="H51" i="1"/>
  <c r="F51" i="1"/>
  <c r="G51" i="1" s="1"/>
  <c r="AE51" i="1" s="1"/>
  <c r="H50" i="1"/>
  <c r="F50" i="1"/>
  <c r="G50" i="1" s="1"/>
  <c r="AE50" i="1" s="1"/>
  <c r="AD50" i="1" s="1"/>
  <c r="H49" i="1"/>
  <c r="F49" i="1"/>
  <c r="G49" i="1" s="1"/>
  <c r="AE49" i="1" s="1"/>
  <c r="AD49" i="1" s="1"/>
  <c r="H48" i="1"/>
  <c r="F48" i="1"/>
  <c r="G48" i="1" s="1"/>
  <c r="AE48" i="1" s="1"/>
  <c r="AD48" i="1" s="1"/>
  <c r="H47" i="1"/>
  <c r="F47" i="1"/>
  <c r="G47" i="1" s="1"/>
  <c r="AE47" i="1" s="1"/>
  <c r="AD47" i="1" s="1"/>
  <c r="H46" i="1"/>
  <c r="F46" i="1"/>
  <c r="G46" i="1" s="1"/>
  <c r="AE46" i="1" s="1"/>
  <c r="AD46" i="1" s="1"/>
  <c r="H45" i="1"/>
  <c r="H44" i="1"/>
  <c r="H43" i="1"/>
  <c r="H42" i="1"/>
  <c r="H41" i="1"/>
  <c r="H40" i="1"/>
  <c r="F45" i="1"/>
  <c r="G45" i="1" s="1"/>
  <c r="AE45" i="1" s="1"/>
  <c r="AD45" i="1" s="1"/>
  <c r="F44" i="1"/>
  <c r="G44" i="1" s="1"/>
  <c r="AE44" i="1" s="1"/>
  <c r="AD44" i="1" s="1"/>
  <c r="F43" i="1"/>
  <c r="G43" i="1" s="1"/>
  <c r="AE43" i="1" s="1"/>
  <c r="AD43" i="1" s="1"/>
  <c r="F42" i="1"/>
  <c r="G42" i="1" s="1"/>
  <c r="AE42" i="1" s="1"/>
  <c r="AD42" i="1" s="1"/>
  <c r="F41" i="1"/>
  <c r="G41" i="1" s="1"/>
  <c r="AE41" i="1" s="1"/>
  <c r="AD41" i="1" s="1"/>
  <c r="F40" i="1"/>
  <c r="G40" i="1" s="1"/>
  <c r="AE40" i="1" s="1"/>
  <c r="AD40" i="1" s="1"/>
  <c r="H39" i="1"/>
  <c r="H38" i="1"/>
  <c r="H37" i="1"/>
  <c r="H36" i="1"/>
  <c r="H35" i="1"/>
  <c r="F39" i="1"/>
  <c r="G39" i="1" s="1"/>
  <c r="AE39" i="1" s="1"/>
  <c r="AD39" i="1" s="1"/>
  <c r="F38" i="1"/>
  <c r="G38" i="1" s="1"/>
  <c r="AE38" i="1" s="1"/>
  <c r="AD38" i="1" s="1"/>
  <c r="F37" i="1"/>
  <c r="G37" i="1" s="1"/>
  <c r="AE37" i="1" s="1"/>
  <c r="AD37" i="1" s="1"/>
  <c r="F36" i="1"/>
  <c r="G36" i="1" s="1"/>
  <c r="AE36" i="1" s="1"/>
  <c r="F35" i="1"/>
  <c r="G35" i="1" s="1"/>
  <c r="AE35" i="1" s="1"/>
  <c r="H34" i="1"/>
  <c r="F34" i="1"/>
  <c r="G34" i="1" s="1"/>
  <c r="AE34" i="1" s="1"/>
  <c r="AD34" i="1" s="1"/>
  <c r="H33" i="1"/>
  <c r="H32" i="1"/>
  <c r="H31" i="1"/>
  <c r="H30" i="1"/>
  <c r="H29" i="1"/>
  <c r="H28" i="1"/>
  <c r="F33" i="1"/>
  <c r="G33" i="1" s="1"/>
  <c r="AE33" i="1" s="1"/>
  <c r="AD33" i="1" s="1"/>
  <c r="F32" i="1"/>
  <c r="G32" i="1" s="1"/>
  <c r="AE32" i="1" s="1"/>
  <c r="AD32" i="1" s="1"/>
  <c r="F31" i="1"/>
  <c r="G31" i="1" s="1"/>
  <c r="AE31" i="1" s="1"/>
  <c r="AD31" i="1" s="1"/>
  <c r="F30" i="1"/>
  <c r="G30" i="1" s="1"/>
  <c r="AE30" i="1" s="1"/>
  <c r="AD30" i="1" s="1"/>
  <c r="F29" i="1"/>
  <c r="G29" i="1" s="1"/>
  <c r="AE29" i="1" s="1"/>
  <c r="AD29" i="1" s="1"/>
  <c r="F28" i="1"/>
  <c r="G28" i="1" s="1"/>
  <c r="AE28" i="1" s="1"/>
  <c r="AD28" i="1" s="1"/>
  <c r="H27" i="1"/>
  <c r="H26" i="1"/>
  <c r="H25" i="1"/>
  <c r="H24" i="1"/>
  <c r="H23" i="1"/>
  <c r="H22" i="1"/>
  <c r="F27" i="1"/>
  <c r="G27" i="1" s="1"/>
  <c r="AE27" i="1" s="1"/>
  <c r="AD27" i="1" s="1"/>
  <c r="F26" i="1"/>
  <c r="G26" i="1" s="1"/>
  <c r="AE26" i="1" s="1"/>
  <c r="AD26" i="1" s="1"/>
  <c r="F25" i="1"/>
  <c r="G25" i="1" s="1"/>
  <c r="AE25" i="1" s="1"/>
  <c r="AD25" i="1" s="1"/>
  <c r="F24" i="1"/>
  <c r="G24" i="1" s="1"/>
  <c r="AE24" i="1" s="1"/>
  <c r="AD24" i="1" s="1"/>
  <c r="F23" i="1"/>
  <c r="G23" i="1" s="1"/>
  <c r="AE23" i="1" s="1"/>
  <c r="AD23" i="1" s="1"/>
  <c r="F22" i="1"/>
  <c r="G22" i="1" s="1"/>
  <c r="AE22" i="1" s="1"/>
  <c r="AD22" i="1" s="1"/>
  <c r="H14" i="1"/>
  <c r="H21" i="1"/>
  <c r="H20" i="1"/>
  <c r="H19" i="1"/>
  <c r="H18" i="1"/>
  <c r="F21" i="1"/>
  <c r="G21" i="1" s="1"/>
  <c r="AE21" i="1" s="1"/>
  <c r="AD21" i="1" s="1"/>
  <c r="F20" i="1"/>
  <c r="G20" i="1" s="1"/>
  <c r="AE20" i="1" s="1"/>
  <c r="F19" i="1"/>
  <c r="G19" i="1" s="1"/>
  <c r="AE19" i="1" s="1"/>
  <c r="AD19" i="1" s="1"/>
  <c r="F18" i="1"/>
  <c r="G18" i="1" s="1"/>
  <c r="AE18" i="1" s="1"/>
  <c r="AD18" i="1" s="1"/>
  <c r="H17" i="1"/>
  <c r="F17" i="1"/>
  <c r="G17" i="1" s="1"/>
  <c r="AE17" i="1" s="1"/>
  <c r="AD17" i="1" s="1"/>
  <c r="H16" i="1"/>
  <c r="G16" i="1"/>
  <c r="AE16" i="1" s="1"/>
  <c r="AD16" i="1" s="1"/>
  <c r="H15" i="1"/>
  <c r="G15" i="1"/>
  <c r="G14" i="1"/>
  <c r="H13" i="1"/>
  <c r="G13" i="1"/>
  <c r="H12" i="1"/>
  <c r="G12" i="1"/>
  <c r="H11" i="1"/>
  <c r="G11" i="1"/>
  <c r="G10" i="1"/>
  <c r="H10" i="1"/>
  <c r="H9" i="1"/>
  <c r="G9" i="1"/>
  <c r="H8" i="1"/>
  <c r="G8" i="1"/>
  <c r="H7" i="1"/>
  <c r="G7" i="1"/>
  <c r="AD67" i="1" l="1"/>
  <c r="AA67" i="1"/>
  <c r="X67" i="1"/>
  <c r="U67" i="1"/>
  <c r="R67" i="1"/>
  <c r="O67" i="1"/>
  <c r="L67" i="1"/>
  <c r="I36" i="1"/>
  <c r="AA36" i="1"/>
  <c r="R36" i="1"/>
  <c r="O36" i="1"/>
  <c r="L36" i="1"/>
  <c r="AD36" i="1"/>
  <c r="X36" i="1"/>
  <c r="U36" i="1"/>
  <c r="AD35" i="1"/>
  <c r="AA35" i="1"/>
  <c r="X35" i="1"/>
  <c r="U35" i="1"/>
  <c r="R35" i="1"/>
  <c r="O35" i="1"/>
  <c r="L35" i="1"/>
  <c r="L68" i="1"/>
  <c r="R68" i="1"/>
  <c r="I68" i="1"/>
  <c r="AD68" i="1"/>
  <c r="U68" i="1"/>
  <c r="AA68" i="1"/>
  <c r="X68" i="1"/>
  <c r="O68" i="1"/>
  <c r="O20" i="1"/>
  <c r="I20" i="1"/>
  <c r="AD20" i="1"/>
  <c r="L20" i="1"/>
  <c r="AA20" i="1"/>
  <c r="U20" i="1"/>
  <c r="X20" i="1"/>
  <c r="R20" i="1"/>
  <c r="U52" i="1"/>
  <c r="AA52" i="1"/>
  <c r="O52" i="1"/>
  <c r="R52" i="1"/>
  <c r="AD52" i="1"/>
  <c r="L52" i="1"/>
  <c r="I52" i="1"/>
  <c r="AG52" i="1" s="1"/>
  <c r="X52" i="1"/>
  <c r="AD51" i="1"/>
  <c r="AA51" i="1"/>
  <c r="X51" i="1"/>
  <c r="U51" i="1"/>
  <c r="R51" i="1"/>
  <c r="O51" i="1"/>
  <c r="L51" i="1"/>
  <c r="I99" i="1"/>
  <c r="I67" i="1"/>
  <c r="AG67" i="1" s="1"/>
  <c r="I51" i="1"/>
  <c r="AG51" i="1" s="1"/>
  <c r="I35" i="1"/>
  <c r="AG35" i="1" s="1"/>
  <c r="I19" i="1"/>
  <c r="L99" i="1"/>
  <c r="L83" i="1"/>
  <c r="L19" i="1"/>
  <c r="O99" i="1"/>
  <c r="O83" i="1"/>
  <c r="AG83" i="1" s="1"/>
  <c r="O19" i="1"/>
  <c r="R99" i="1"/>
  <c r="R83" i="1"/>
  <c r="R19" i="1"/>
  <c r="U99" i="1"/>
  <c r="U83" i="1"/>
  <c r="U19" i="1"/>
  <c r="X99" i="1"/>
  <c r="X83" i="1"/>
  <c r="X19" i="1"/>
  <c r="AA99" i="1"/>
  <c r="AA83" i="1"/>
  <c r="AA19" i="1"/>
  <c r="I66" i="1"/>
  <c r="I50" i="1"/>
  <c r="I34" i="1"/>
  <c r="I18" i="1"/>
  <c r="L98" i="1"/>
  <c r="AG98" i="1" s="1"/>
  <c r="L82" i="1"/>
  <c r="L66" i="1"/>
  <c r="L50" i="1"/>
  <c r="L34" i="1"/>
  <c r="L18" i="1"/>
  <c r="O98" i="1"/>
  <c r="O82" i="1"/>
  <c r="AG82" i="1" s="1"/>
  <c r="O66" i="1"/>
  <c r="O50" i="1"/>
  <c r="O34" i="1"/>
  <c r="O18" i="1"/>
  <c r="R98" i="1"/>
  <c r="R82" i="1"/>
  <c r="R66" i="1"/>
  <c r="R50" i="1"/>
  <c r="R34" i="1"/>
  <c r="R18" i="1"/>
  <c r="U98" i="1"/>
  <c r="U82" i="1"/>
  <c r="U66" i="1"/>
  <c r="U50" i="1"/>
  <c r="U34" i="1"/>
  <c r="U18" i="1"/>
  <c r="X98" i="1"/>
  <c r="X82" i="1"/>
  <c r="X66" i="1"/>
  <c r="X50" i="1"/>
  <c r="X34" i="1"/>
  <c r="X18" i="1"/>
  <c r="AA98" i="1"/>
  <c r="AA82" i="1"/>
  <c r="AA66" i="1"/>
  <c r="AA50" i="1"/>
  <c r="AA34" i="1"/>
  <c r="AA18" i="1"/>
  <c r="I97" i="1"/>
  <c r="I81" i="1"/>
  <c r="I65" i="1"/>
  <c r="I49" i="1"/>
  <c r="I33" i="1"/>
  <c r="I17" i="1"/>
  <c r="AG17" i="1" s="1"/>
  <c r="L97" i="1"/>
  <c r="L81" i="1"/>
  <c r="L65" i="1"/>
  <c r="L49" i="1"/>
  <c r="L33" i="1"/>
  <c r="L17" i="1"/>
  <c r="O97" i="1"/>
  <c r="O81" i="1"/>
  <c r="O65" i="1"/>
  <c r="O49" i="1"/>
  <c r="O33" i="1"/>
  <c r="O17" i="1"/>
  <c r="R97" i="1"/>
  <c r="R81" i="1"/>
  <c r="R65" i="1"/>
  <c r="R49" i="1"/>
  <c r="R33" i="1"/>
  <c r="R17" i="1"/>
  <c r="U97" i="1"/>
  <c r="U81" i="1"/>
  <c r="U65" i="1"/>
  <c r="U49" i="1"/>
  <c r="U33" i="1"/>
  <c r="U17" i="1"/>
  <c r="X97" i="1"/>
  <c r="X81" i="1"/>
  <c r="X65" i="1"/>
  <c r="X49" i="1"/>
  <c r="X33" i="1"/>
  <c r="X17" i="1"/>
  <c r="AA97" i="1"/>
  <c r="AA81" i="1"/>
  <c r="AA65" i="1"/>
  <c r="AA49" i="1"/>
  <c r="AA33" i="1"/>
  <c r="AA17" i="1"/>
  <c r="I96" i="1"/>
  <c r="I80" i="1"/>
  <c r="I64" i="1"/>
  <c r="I48" i="1"/>
  <c r="I32" i="1"/>
  <c r="I16" i="1"/>
  <c r="L96" i="1"/>
  <c r="L80" i="1"/>
  <c r="L64" i="1"/>
  <c r="L48" i="1"/>
  <c r="L32" i="1"/>
  <c r="L16" i="1"/>
  <c r="O96" i="1"/>
  <c r="O80" i="1"/>
  <c r="O64" i="1"/>
  <c r="O48" i="1"/>
  <c r="O32" i="1"/>
  <c r="O16" i="1"/>
  <c r="R96" i="1"/>
  <c r="R80" i="1"/>
  <c r="R64" i="1"/>
  <c r="R48" i="1"/>
  <c r="R32" i="1"/>
  <c r="R16" i="1"/>
  <c r="U96" i="1"/>
  <c r="U80" i="1"/>
  <c r="U64" i="1"/>
  <c r="U48" i="1"/>
  <c r="U32" i="1"/>
  <c r="U16" i="1"/>
  <c r="X96" i="1"/>
  <c r="X80" i="1"/>
  <c r="X64" i="1"/>
  <c r="X48" i="1"/>
  <c r="X32" i="1"/>
  <c r="X16" i="1"/>
  <c r="AA96" i="1"/>
  <c r="AA80" i="1"/>
  <c r="AA64" i="1"/>
  <c r="AA48" i="1"/>
  <c r="AA32" i="1"/>
  <c r="AA16" i="1"/>
  <c r="I95" i="1"/>
  <c r="I79" i="1"/>
  <c r="AG79" i="1" s="1"/>
  <c r="I63" i="1"/>
  <c r="AG63" i="1" s="1"/>
  <c r="I47" i="1"/>
  <c r="I31" i="1"/>
  <c r="I15" i="1"/>
  <c r="L95" i="1"/>
  <c r="L79" i="1"/>
  <c r="L63" i="1"/>
  <c r="L47" i="1"/>
  <c r="L31" i="1"/>
  <c r="L15" i="1"/>
  <c r="O95" i="1"/>
  <c r="O79" i="1"/>
  <c r="O63" i="1"/>
  <c r="O47" i="1"/>
  <c r="O31" i="1"/>
  <c r="O15" i="1"/>
  <c r="R95" i="1"/>
  <c r="R79" i="1"/>
  <c r="R63" i="1"/>
  <c r="R47" i="1"/>
  <c r="R31" i="1"/>
  <c r="R15" i="1"/>
  <c r="U95" i="1"/>
  <c r="U79" i="1"/>
  <c r="U63" i="1"/>
  <c r="U47" i="1"/>
  <c r="U31" i="1"/>
  <c r="U15" i="1"/>
  <c r="X95" i="1"/>
  <c r="X79" i="1"/>
  <c r="X63" i="1"/>
  <c r="X47" i="1"/>
  <c r="X31" i="1"/>
  <c r="X15" i="1"/>
  <c r="AA95" i="1"/>
  <c r="AA79" i="1"/>
  <c r="AA63" i="1"/>
  <c r="AA47" i="1"/>
  <c r="AA31" i="1"/>
  <c r="AA15" i="1"/>
  <c r="I94" i="1"/>
  <c r="I78" i="1"/>
  <c r="I62" i="1"/>
  <c r="I46" i="1"/>
  <c r="I30" i="1"/>
  <c r="I14" i="1"/>
  <c r="L94" i="1"/>
  <c r="L78" i="1"/>
  <c r="L62" i="1"/>
  <c r="L46" i="1"/>
  <c r="L30" i="1"/>
  <c r="L14" i="1"/>
  <c r="O94" i="1"/>
  <c r="O78" i="1"/>
  <c r="O62" i="1"/>
  <c r="O46" i="1"/>
  <c r="O30" i="1"/>
  <c r="O14" i="1"/>
  <c r="R94" i="1"/>
  <c r="R78" i="1"/>
  <c r="R62" i="1"/>
  <c r="R46" i="1"/>
  <c r="R30" i="1"/>
  <c r="R14" i="1"/>
  <c r="U94" i="1"/>
  <c r="U78" i="1"/>
  <c r="U62" i="1"/>
  <c r="U46" i="1"/>
  <c r="U30" i="1"/>
  <c r="U14" i="1"/>
  <c r="X94" i="1"/>
  <c r="X78" i="1"/>
  <c r="X62" i="1"/>
  <c r="X46" i="1"/>
  <c r="X30" i="1"/>
  <c r="X14" i="1"/>
  <c r="AA94" i="1"/>
  <c r="AA78" i="1"/>
  <c r="AA62" i="1"/>
  <c r="AA46" i="1"/>
  <c r="AA30" i="1"/>
  <c r="AA14" i="1"/>
  <c r="I61" i="1"/>
  <c r="I45" i="1"/>
  <c r="I29" i="1"/>
  <c r="I13" i="1"/>
  <c r="L93" i="1"/>
  <c r="AG93" i="1" s="1"/>
  <c r="L77" i="1"/>
  <c r="AG77" i="1" s="1"/>
  <c r="L61" i="1"/>
  <c r="L45" i="1"/>
  <c r="L29" i="1"/>
  <c r="L13" i="1"/>
  <c r="O93" i="1"/>
  <c r="O77" i="1"/>
  <c r="O61" i="1"/>
  <c r="O45" i="1"/>
  <c r="O29" i="1"/>
  <c r="O13" i="1"/>
  <c r="R93" i="1"/>
  <c r="R77" i="1"/>
  <c r="R61" i="1"/>
  <c r="R45" i="1"/>
  <c r="R29" i="1"/>
  <c r="R13" i="1"/>
  <c r="U93" i="1"/>
  <c r="U77" i="1"/>
  <c r="U61" i="1"/>
  <c r="U45" i="1"/>
  <c r="U29" i="1"/>
  <c r="U13" i="1"/>
  <c r="X93" i="1"/>
  <c r="X77" i="1"/>
  <c r="X61" i="1"/>
  <c r="X45" i="1"/>
  <c r="X29" i="1"/>
  <c r="X13" i="1"/>
  <c r="AA93" i="1"/>
  <c r="AA77" i="1"/>
  <c r="AA61" i="1"/>
  <c r="AA45" i="1"/>
  <c r="AA29" i="1"/>
  <c r="AA13" i="1"/>
  <c r="I92" i="1"/>
  <c r="I76" i="1"/>
  <c r="I60" i="1"/>
  <c r="I44" i="1"/>
  <c r="I28" i="1"/>
  <c r="I12" i="1"/>
  <c r="AG12" i="1" s="1"/>
  <c r="L92" i="1"/>
  <c r="L76" i="1"/>
  <c r="L60" i="1"/>
  <c r="L44" i="1"/>
  <c r="L28" i="1"/>
  <c r="L12" i="1"/>
  <c r="O92" i="1"/>
  <c r="O76" i="1"/>
  <c r="O60" i="1"/>
  <c r="O44" i="1"/>
  <c r="O28" i="1"/>
  <c r="O12" i="1"/>
  <c r="R92" i="1"/>
  <c r="R76" i="1"/>
  <c r="R60" i="1"/>
  <c r="R44" i="1"/>
  <c r="R28" i="1"/>
  <c r="R12" i="1"/>
  <c r="U92" i="1"/>
  <c r="U76" i="1"/>
  <c r="U60" i="1"/>
  <c r="U44" i="1"/>
  <c r="U28" i="1"/>
  <c r="U12" i="1"/>
  <c r="X92" i="1"/>
  <c r="X76" i="1"/>
  <c r="X60" i="1"/>
  <c r="X44" i="1"/>
  <c r="X28" i="1"/>
  <c r="X12" i="1"/>
  <c r="AA92" i="1"/>
  <c r="AA76" i="1"/>
  <c r="AA60" i="1"/>
  <c r="AA44" i="1"/>
  <c r="AA28" i="1"/>
  <c r="AA12" i="1"/>
  <c r="I91" i="1"/>
  <c r="I75" i="1"/>
  <c r="I59" i="1"/>
  <c r="I43" i="1"/>
  <c r="I27" i="1"/>
  <c r="I11" i="1"/>
  <c r="L91" i="1"/>
  <c r="L75" i="1"/>
  <c r="L59" i="1"/>
  <c r="L43" i="1"/>
  <c r="L27" i="1"/>
  <c r="L11" i="1"/>
  <c r="O91" i="1"/>
  <c r="O75" i="1"/>
  <c r="O59" i="1"/>
  <c r="O43" i="1"/>
  <c r="O27" i="1"/>
  <c r="O11" i="1"/>
  <c r="R91" i="1"/>
  <c r="R75" i="1"/>
  <c r="R59" i="1"/>
  <c r="R43" i="1"/>
  <c r="R27" i="1"/>
  <c r="R11" i="1"/>
  <c r="U91" i="1"/>
  <c r="U75" i="1"/>
  <c r="U59" i="1"/>
  <c r="U43" i="1"/>
  <c r="U27" i="1"/>
  <c r="U11" i="1"/>
  <c r="X91" i="1"/>
  <c r="X75" i="1"/>
  <c r="X59" i="1"/>
  <c r="X43" i="1"/>
  <c r="X27" i="1"/>
  <c r="X11" i="1"/>
  <c r="AA91" i="1"/>
  <c r="AA75" i="1"/>
  <c r="AA59" i="1"/>
  <c r="AA43" i="1"/>
  <c r="AA27" i="1"/>
  <c r="AA11" i="1"/>
  <c r="I90" i="1"/>
  <c r="I74" i="1"/>
  <c r="AG74" i="1" s="1"/>
  <c r="I58" i="1"/>
  <c r="AG58" i="1" s="1"/>
  <c r="I42" i="1"/>
  <c r="I26" i="1"/>
  <c r="I10" i="1"/>
  <c r="L90" i="1"/>
  <c r="L74" i="1"/>
  <c r="L58" i="1"/>
  <c r="L42" i="1"/>
  <c r="L26" i="1"/>
  <c r="L10" i="1"/>
  <c r="O90" i="1"/>
  <c r="O74" i="1"/>
  <c r="O58" i="1"/>
  <c r="O42" i="1"/>
  <c r="O26" i="1"/>
  <c r="O10" i="1"/>
  <c r="R90" i="1"/>
  <c r="R74" i="1"/>
  <c r="R58" i="1"/>
  <c r="R42" i="1"/>
  <c r="R26" i="1"/>
  <c r="R10" i="1"/>
  <c r="U90" i="1"/>
  <c r="U74" i="1"/>
  <c r="U58" i="1"/>
  <c r="U42" i="1"/>
  <c r="U26" i="1"/>
  <c r="U10" i="1"/>
  <c r="X90" i="1"/>
  <c r="X74" i="1"/>
  <c r="X58" i="1"/>
  <c r="X42" i="1"/>
  <c r="X26" i="1"/>
  <c r="X10" i="1"/>
  <c r="AA90" i="1"/>
  <c r="AA74" i="1"/>
  <c r="AA58" i="1"/>
  <c r="AA42" i="1"/>
  <c r="AA26" i="1"/>
  <c r="AA10" i="1"/>
  <c r="I89" i="1"/>
  <c r="I73" i="1"/>
  <c r="I57" i="1"/>
  <c r="I41" i="1"/>
  <c r="I25" i="1"/>
  <c r="I9" i="1"/>
  <c r="L89" i="1"/>
  <c r="L73" i="1"/>
  <c r="L57" i="1"/>
  <c r="L41" i="1"/>
  <c r="L25" i="1"/>
  <c r="L9" i="1"/>
  <c r="O89" i="1"/>
  <c r="O73" i="1"/>
  <c r="O57" i="1"/>
  <c r="O41" i="1"/>
  <c r="O25" i="1"/>
  <c r="O9" i="1"/>
  <c r="R89" i="1"/>
  <c r="R73" i="1"/>
  <c r="R57" i="1"/>
  <c r="R41" i="1"/>
  <c r="R25" i="1"/>
  <c r="R9" i="1"/>
  <c r="U89" i="1"/>
  <c r="U73" i="1"/>
  <c r="U57" i="1"/>
  <c r="U41" i="1"/>
  <c r="U25" i="1"/>
  <c r="U9" i="1"/>
  <c r="X89" i="1"/>
  <c r="X73" i="1"/>
  <c r="X57" i="1"/>
  <c r="X41" i="1"/>
  <c r="X25" i="1"/>
  <c r="X9" i="1"/>
  <c r="AA89" i="1"/>
  <c r="AA73" i="1"/>
  <c r="AA57" i="1"/>
  <c r="AA41" i="1"/>
  <c r="AA25" i="1"/>
  <c r="AA9" i="1"/>
  <c r="I88" i="1"/>
  <c r="I72" i="1"/>
  <c r="I56" i="1"/>
  <c r="I40" i="1"/>
  <c r="I24" i="1"/>
  <c r="I8" i="1"/>
  <c r="L88" i="1"/>
  <c r="L72" i="1"/>
  <c r="L56" i="1"/>
  <c r="L40" i="1"/>
  <c r="L24" i="1"/>
  <c r="L8" i="1"/>
  <c r="O88" i="1"/>
  <c r="O72" i="1"/>
  <c r="O56" i="1"/>
  <c r="O40" i="1"/>
  <c r="O24" i="1"/>
  <c r="O8" i="1"/>
  <c r="R88" i="1"/>
  <c r="R72" i="1"/>
  <c r="R56" i="1"/>
  <c r="R40" i="1"/>
  <c r="R24" i="1"/>
  <c r="R8" i="1"/>
  <c r="U88" i="1"/>
  <c r="U72" i="1"/>
  <c r="U56" i="1"/>
  <c r="U40" i="1"/>
  <c r="U24" i="1"/>
  <c r="U8" i="1"/>
  <c r="X88" i="1"/>
  <c r="X72" i="1"/>
  <c r="X56" i="1"/>
  <c r="X40" i="1"/>
  <c r="X24" i="1"/>
  <c r="X8" i="1"/>
  <c r="AA88" i="1"/>
  <c r="AA72" i="1"/>
  <c r="AA56" i="1"/>
  <c r="AA40" i="1"/>
  <c r="AA24" i="1"/>
  <c r="AA8" i="1"/>
  <c r="I87" i="1"/>
  <c r="I71" i="1"/>
  <c r="I55" i="1"/>
  <c r="I39" i="1"/>
  <c r="AG39" i="1" s="1"/>
  <c r="I23" i="1"/>
  <c r="AG23" i="1" s="1"/>
  <c r="I7" i="1"/>
  <c r="L87" i="1"/>
  <c r="L71" i="1"/>
  <c r="L55" i="1"/>
  <c r="L39" i="1"/>
  <c r="L23" i="1"/>
  <c r="L7" i="1"/>
  <c r="O87" i="1"/>
  <c r="O71" i="1"/>
  <c r="O55" i="1"/>
  <c r="O39" i="1"/>
  <c r="O23" i="1"/>
  <c r="O7" i="1"/>
  <c r="R87" i="1"/>
  <c r="R71" i="1"/>
  <c r="R55" i="1"/>
  <c r="R39" i="1"/>
  <c r="R23" i="1"/>
  <c r="R7" i="1"/>
  <c r="U87" i="1"/>
  <c r="U71" i="1"/>
  <c r="U55" i="1"/>
  <c r="U39" i="1"/>
  <c r="U23" i="1"/>
  <c r="U7" i="1"/>
  <c r="X87" i="1"/>
  <c r="X71" i="1"/>
  <c r="X55" i="1"/>
  <c r="X39" i="1"/>
  <c r="X23" i="1"/>
  <c r="X7" i="1"/>
  <c r="AA87" i="1"/>
  <c r="AA71" i="1"/>
  <c r="AA55" i="1"/>
  <c r="AA39" i="1"/>
  <c r="AA23" i="1"/>
  <c r="AA7" i="1"/>
  <c r="I86" i="1"/>
  <c r="I70" i="1"/>
  <c r="I54" i="1"/>
  <c r="I38" i="1"/>
  <c r="I22" i="1"/>
  <c r="I6" i="1"/>
  <c r="L86" i="1"/>
  <c r="L70" i="1"/>
  <c r="L54" i="1"/>
  <c r="L38" i="1"/>
  <c r="L22" i="1"/>
  <c r="L6" i="1"/>
  <c r="O86" i="1"/>
  <c r="O70" i="1"/>
  <c r="O54" i="1"/>
  <c r="O38" i="1"/>
  <c r="O22" i="1"/>
  <c r="O6" i="1"/>
  <c r="R86" i="1"/>
  <c r="R70" i="1"/>
  <c r="R54" i="1"/>
  <c r="R38" i="1"/>
  <c r="R22" i="1"/>
  <c r="R6" i="1"/>
  <c r="U86" i="1"/>
  <c r="U70" i="1"/>
  <c r="U54" i="1"/>
  <c r="U38" i="1"/>
  <c r="U22" i="1"/>
  <c r="U6" i="1"/>
  <c r="X86" i="1"/>
  <c r="X70" i="1"/>
  <c r="X54" i="1"/>
  <c r="X38" i="1"/>
  <c r="X22" i="1"/>
  <c r="X6" i="1"/>
  <c r="AA86" i="1"/>
  <c r="AA70" i="1"/>
  <c r="AA54" i="1"/>
  <c r="AA38" i="1"/>
  <c r="AA22" i="1"/>
  <c r="AA6" i="1"/>
  <c r="I85" i="1"/>
  <c r="AG85" i="1" s="1"/>
  <c r="I69" i="1"/>
  <c r="I53" i="1"/>
  <c r="I37" i="1"/>
  <c r="I21" i="1"/>
  <c r="I5" i="1"/>
  <c r="L85" i="1"/>
  <c r="L69" i="1"/>
  <c r="L53" i="1"/>
  <c r="L37" i="1"/>
  <c r="L21" i="1"/>
  <c r="L5" i="1"/>
  <c r="O85" i="1"/>
  <c r="O69" i="1"/>
  <c r="O53" i="1"/>
  <c r="O37" i="1"/>
  <c r="O21" i="1"/>
  <c r="O5" i="1"/>
  <c r="R85" i="1"/>
  <c r="R69" i="1"/>
  <c r="R53" i="1"/>
  <c r="R37" i="1"/>
  <c r="R21" i="1"/>
  <c r="R5" i="1"/>
  <c r="U85" i="1"/>
  <c r="U69" i="1"/>
  <c r="U53" i="1"/>
  <c r="U37" i="1"/>
  <c r="U21" i="1"/>
  <c r="U5" i="1"/>
  <c r="X85" i="1"/>
  <c r="X69" i="1"/>
  <c r="X53" i="1"/>
  <c r="X37" i="1"/>
  <c r="X21" i="1"/>
  <c r="X5" i="1"/>
  <c r="AA85" i="1"/>
  <c r="AA69" i="1"/>
  <c r="AA53" i="1"/>
  <c r="AA37" i="1"/>
  <c r="AA21" i="1"/>
  <c r="AA5" i="1"/>
  <c r="N22" i="1"/>
  <c r="N38" i="1"/>
  <c r="N54" i="1"/>
  <c r="N70" i="1"/>
  <c r="AF70" i="1" s="1"/>
  <c r="Q21" i="1"/>
  <c r="N86" i="1"/>
  <c r="Q37" i="1"/>
  <c r="T21" i="1"/>
  <c r="Q53" i="1"/>
  <c r="T37" i="1"/>
  <c r="W21" i="1"/>
  <c r="Q69" i="1"/>
  <c r="T53" i="1"/>
  <c r="W37" i="1"/>
  <c r="Z21" i="1"/>
  <c r="T69" i="1"/>
  <c r="W53" i="1"/>
  <c r="Z37" i="1"/>
  <c r="AC21" i="1"/>
  <c r="W69" i="1"/>
  <c r="Z53" i="1"/>
  <c r="AC37" i="1"/>
  <c r="Z69" i="1"/>
  <c r="AC53" i="1"/>
  <c r="AC69" i="1"/>
  <c r="N23" i="1"/>
  <c r="N39" i="1"/>
  <c r="N55" i="1"/>
  <c r="N71" i="1"/>
  <c r="N87" i="1"/>
  <c r="Q22" i="1"/>
  <c r="Q38" i="1"/>
  <c r="Q54" i="1"/>
  <c r="Q70" i="1"/>
  <c r="Q86" i="1"/>
  <c r="T22" i="1"/>
  <c r="T38" i="1"/>
  <c r="T54" i="1"/>
  <c r="T70" i="1"/>
  <c r="T86" i="1"/>
  <c r="W22" i="1"/>
  <c r="W38" i="1"/>
  <c r="W54" i="1"/>
  <c r="W70" i="1"/>
  <c r="W86" i="1"/>
  <c r="Z22" i="1"/>
  <c r="Z38" i="1"/>
  <c r="Z54" i="1"/>
  <c r="Z70" i="1"/>
  <c r="Z86" i="1"/>
  <c r="AC22" i="1"/>
  <c r="AC38" i="1"/>
  <c r="AC54" i="1"/>
  <c r="AC70" i="1"/>
  <c r="AC86" i="1"/>
  <c r="AC85" i="1"/>
  <c r="N24" i="1"/>
  <c r="N40" i="1"/>
  <c r="N56" i="1"/>
  <c r="N72" i="1"/>
  <c r="N88" i="1"/>
  <c r="Q23" i="1"/>
  <c r="Q39" i="1"/>
  <c r="Q55" i="1"/>
  <c r="Q71" i="1"/>
  <c r="Q87" i="1"/>
  <c r="T23" i="1"/>
  <c r="T39" i="1"/>
  <c r="T55" i="1"/>
  <c r="T71" i="1"/>
  <c r="T87" i="1"/>
  <c r="W23" i="1"/>
  <c r="W39" i="1"/>
  <c r="W55" i="1"/>
  <c r="W71" i="1"/>
  <c r="W87" i="1"/>
  <c r="Z23" i="1"/>
  <c r="Z39" i="1"/>
  <c r="Z55" i="1"/>
  <c r="Z71" i="1"/>
  <c r="Z87" i="1"/>
  <c r="AC23" i="1"/>
  <c r="AC39" i="1"/>
  <c r="AC55" i="1"/>
  <c r="AC71" i="1"/>
  <c r="AC87" i="1"/>
  <c r="Q85" i="1"/>
  <c r="N25" i="1"/>
  <c r="N41" i="1"/>
  <c r="N57" i="1"/>
  <c r="N73" i="1"/>
  <c r="N89" i="1"/>
  <c r="Q24" i="1"/>
  <c r="Q40" i="1"/>
  <c r="Q56" i="1"/>
  <c r="Q72" i="1"/>
  <c r="Q88" i="1"/>
  <c r="T24" i="1"/>
  <c r="T40" i="1"/>
  <c r="T56" i="1"/>
  <c r="T72" i="1"/>
  <c r="T88" i="1"/>
  <c r="W24" i="1"/>
  <c r="W40" i="1"/>
  <c r="W56" i="1"/>
  <c r="W72" i="1"/>
  <c r="W88" i="1"/>
  <c r="Z24" i="1"/>
  <c r="Z40" i="1"/>
  <c r="Z56" i="1"/>
  <c r="Z72" i="1"/>
  <c r="Z88" i="1"/>
  <c r="AC24" i="1"/>
  <c r="AC40" i="1"/>
  <c r="AC56" i="1"/>
  <c r="AC72" i="1"/>
  <c r="AC88" i="1"/>
  <c r="W85" i="1"/>
  <c r="N26" i="1"/>
  <c r="N42" i="1"/>
  <c r="N58" i="1"/>
  <c r="N74" i="1"/>
  <c r="N90" i="1"/>
  <c r="Q25" i="1"/>
  <c r="Q41" i="1"/>
  <c r="Q57" i="1"/>
  <c r="Q73" i="1"/>
  <c r="Q89" i="1"/>
  <c r="T25" i="1"/>
  <c r="T41" i="1"/>
  <c r="T57" i="1"/>
  <c r="T73" i="1"/>
  <c r="T89" i="1"/>
  <c r="W25" i="1"/>
  <c r="W41" i="1"/>
  <c r="W57" i="1"/>
  <c r="W73" i="1"/>
  <c r="W89" i="1"/>
  <c r="Z25" i="1"/>
  <c r="Z41" i="1"/>
  <c r="Z57" i="1"/>
  <c r="Z73" i="1"/>
  <c r="Z89" i="1"/>
  <c r="AC25" i="1"/>
  <c r="AC41" i="1"/>
  <c r="AC57" i="1"/>
  <c r="AC73" i="1"/>
  <c r="AC89" i="1"/>
  <c r="N27" i="1"/>
  <c r="N43" i="1"/>
  <c r="N59" i="1"/>
  <c r="N75" i="1"/>
  <c r="N91" i="1"/>
  <c r="Q26" i="1"/>
  <c r="Q42" i="1"/>
  <c r="Q58" i="1"/>
  <c r="Q74" i="1"/>
  <c r="Q90" i="1"/>
  <c r="T26" i="1"/>
  <c r="T42" i="1"/>
  <c r="T58" i="1"/>
  <c r="T74" i="1"/>
  <c r="T90" i="1"/>
  <c r="W26" i="1"/>
  <c r="W42" i="1"/>
  <c r="W58" i="1"/>
  <c r="W74" i="1"/>
  <c r="W90" i="1"/>
  <c r="Z26" i="1"/>
  <c r="Z42" i="1"/>
  <c r="Z58" i="1"/>
  <c r="Z74" i="1"/>
  <c r="Z90" i="1"/>
  <c r="AC26" i="1"/>
  <c r="AC42" i="1"/>
  <c r="AC58" i="1"/>
  <c r="AC74" i="1"/>
  <c r="AC90" i="1"/>
  <c r="N28" i="1"/>
  <c r="N44" i="1"/>
  <c r="N60" i="1"/>
  <c r="N76" i="1"/>
  <c r="N92" i="1"/>
  <c r="Q27" i="1"/>
  <c r="Q43" i="1"/>
  <c r="Q59" i="1"/>
  <c r="Q75" i="1"/>
  <c r="Q91" i="1"/>
  <c r="T27" i="1"/>
  <c r="T43" i="1"/>
  <c r="T59" i="1"/>
  <c r="T75" i="1"/>
  <c r="T91" i="1"/>
  <c r="W27" i="1"/>
  <c r="W43" i="1"/>
  <c r="W59" i="1"/>
  <c r="W75" i="1"/>
  <c r="W91" i="1"/>
  <c r="Z27" i="1"/>
  <c r="Z43" i="1"/>
  <c r="Z59" i="1"/>
  <c r="Z75" i="1"/>
  <c r="Z91" i="1"/>
  <c r="AC27" i="1"/>
  <c r="AC43" i="1"/>
  <c r="AC59" i="1"/>
  <c r="AC75" i="1"/>
  <c r="AC91" i="1"/>
  <c r="N29" i="1"/>
  <c r="N45" i="1"/>
  <c r="N61" i="1"/>
  <c r="N77" i="1"/>
  <c r="N93" i="1"/>
  <c r="AF93" i="1" s="1"/>
  <c r="Q28" i="1"/>
  <c r="Q44" i="1"/>
  <c r="Q60" i="1"/>
  <c r="Q76" i="1"/>
  <c r="Q92" i="1"/>
  <c r="T28" i="1"/>
  <c r="T44" i="1"/>
  <c r="T60" i="1"/>
  <c r="T76" i="1"/>
  <c r="T92" i="1"/>
  <c r="W28" i="1"/>
  <c r="W44" i="1"/>
  <c r="W60" i="1"/>
  <c r="W76" i="1"/>
  <c r="W92" i="1"/>
  <c r="Z28" i="1"/>
  <c r="Z44" i="1"/>
  <c r="Z60" i="1"/>
  <c r="Z76" i="1"/>
  <c r="Z92" i="1"/>
  <c r="AC28" i="1"/>
  <c r="AC44" i="1"/>
  <c r="AC60" i="1"/>
  <c r="AC76" i="1"/>
  <c r="AC92" i="1"/>
  <c r="N30" i="1"/>
  <c r="N46" i="1"/>
  <c r="N62" i="1"/>
  <c r="N78" i="1"/>
  <c r="N94" i="1"/>
  <c r="Q29" i="1"/>
  <c r="Q45" i="1"/>
  <c r="Q61" i="1"/>
  <c r="Q77" i="1"/>
  <c r="Q93" i="1"/>
  <c r="T29" i="1"/>
  <c r="T45" i="1"/>
  <c r="T61" i="1"/>
  <c r="T77" i="1"/>
  <c r="T93" i="1"/>
  <c r="W29" i="1"/>
  <c r="W45" i="1"/>
  <c r="W61" i="1"/>
  <c r="W77" i="1"/>
  <c r="W93" i="1"/>
  <c r="Z29" i="1"/>
  <c r="Z45" i="1"/>
  <c r="Z61" i="1"/>
  <c r="Z77" i="1"/>
  <c r="Z93" i="1"/>
  <c r="AC29" i="1"/>
  <c r="AC45" i="1"/>
  <c r="AC61" i="1"/>
  <c r="AC77" i="1"/>
  <c r="AC93" i="1"/>
  <c r="N31" i="1"/>
  <c r="N47" i="1"/>
  <c r="N63" i="1"/>
  <c r="N79" i="1"/>
  <c r="AF79" i="1" s="1"/>
  <c r="N95" i="1"/>
  <c r="Q30" i="1"/>
  <c r="Q46" i="1"/>
  <c r="Q62" i="1"/>
  <c r="Q78" i="1"/>
  <c r="Q94" i="1"/>
  <c r="T30" i="1"/>
  <c r="T46" i="1"/>
  <c r="T62" i="1"/>
  <c r="T78" i="1"/>
  <c r="T94" i="1"/>
  <c r="W30" i="1"/>
  <c r="W46" i="1"/>
  <c r="W62" i="1"/>
  <c r="W78" i="1"/>
  <c r="W94" i="1"/>
  <c r="Z30" i="1"/>
  <c r="Z46" i="1"/>
  <c r="Z62" i="1"/>
  <c r="Z78" i="1"/>
  <c r="Z94" i="1"/>
  <c r="AC30" i="1"/>
  <c r="AC46" i="1"/>
  <c r="AC62" i="1"/>
  <c r="AC78" i="1"/>
  <c r="AC94" i="1"/>
  <c r="N32" i="1"/>
  <c r="N48" i="1"/>
  <c r="N64" i="1"/>
  <c r="N80" i="1"/>
  <c r="N96" i="1"/>
  <c r="Q31" i="1"/>
  <c r="Q47" i="1"/>
  <c r="Q63" i="1"/>
  <c r="Q79" i="1"/>
  <c r="Q95" i="1"/>
  <c r="T31" i="1"/>
  <c r="T47" i="1"/>
  <c r="T63" i="1"/>
  <c r="T79" i="1"/>
  <c r="T95" i="1"/>
  <c r="W31" i="1"/>
  <c r="W47" i="1"/>
  <c r="W63" i="1"/>
  <c r="W79" i="1"/>
  <c r="W95" i="1"/>
  <c r="Z31" i="1"/>
  <c r="Z47" i="1"/>
  <c r="Z63" i="1"/>
  <c r="Z79" i="1"/>
  <c r="Z95" i="1"/>
  <c r="AC31" i="1"/>
  <c r="AC47" i="1"/>
  <c r="AC63" i="1"/>
  <c r="AC79" i="1"/>
  <c r="AC95" i="1"/>
  <c r="N17" i="1"/>
  <c r="N33" i="1"/>
  <c r="N49" i="1"/>
  <c r="N65" i="1"/>
  <c r="N81" i="1"/>
  <c r="N97" i="1"/>
  <c r="Q32" i="1"/>
  <c r="Q48" i="1"/>
  <c r="Q64" i="1"/>
  <c r="Q80" i="1"/>
  <c r="Q96" i="1"/>
  <c r="T32" i="1"/>
  <c r="T48" i="1"/>
  <c r="T64" i="1"/>
  <c r="T80" i="1"/>
  <c r="T96" i="1"/>
  <c r="W32" i="1"/>
  <c r="W48" i="1"/>
  <c r="W64" i="1"/>
  <c r="W80" i="1"/>
  <c r="W96" i="1"/>
  <c r="Z32" i="1"/>
  <c r="Z48" i="1"/>
  <c r="Z64" i="1"/>
  <c r="Z80" i="1"/>
  <c r="Z96" i="1"/>
  <c r="AC32" i="1"/>
  <c r="AC48" i="1"/>
  <c r="AC64" i="1"/>
  <c r="AC80" i="1"/>
  <c r="AC96" i="1"/>
  <c r="N18" i="1"/>
  <c r="N34" i="1"/>
  <c r="N50" i="1"/>
  <c r="N66" i="1"/>
  <c r="N82" i="1"/>
  <c r="N98" i="1"/>
  <c r="Q17" i="1"/>
  <c r="Q33" i="1"/>
  <c r="Q49" i="1"/>
  <c r="Q65" i="1"/>
  <c r="Q81" i="1"/>
  <c r="Q97" i="1"/>
  <c r="T17" i="1"/>
  <c r="T33" i="1"/>
  <c r="T49" i="1"/>
  <c r="T65" i="1"/>
  <c r="T81" i="1"/>
  <c r="T97" i="1"/>
  <c r="W17" i="1"/>
  <c r="W33" i="1"/>
  <c r="W49" i="1"/>
  <c r="W65" i="1"/>
  <c r="W81" i="1"/>
  <c r="W97" i="1"/>
  <c r="Z17" i="1"/>
  <c r="Z33" i="1"/>
  <c r="Z49" i="1"/>
  <c r="Z65" i="1"/>
  <c r="Z81" i="1"/>
  <c r="Z97" i="1"/>
  <c r="AC17" i="1"/>
  <c r="AC33" i="1"/>
  <c r="AC49" i="1"/>
  <c r="AC65" i="1"/>
  <c r="AC81" i="1"/>
  <c r="AC97" i="1"/>
  <c r="Z85" i="1"/>
  <c r="N19" i="1"/>
  <c r="N35" i="1"/>
  <c r="N51" i="1"/>
  <c r="N67" i="1"/>
  <c r="N83" i="1"/>
  <c r="N99" i="1"/>
  <c r="Q18" i="1"/>
  <c r="Q34" i="1"/>
  <c r="Q50" i="1"/>
  <c r="Q66" i="1"/>
  <c r="Q82" i="1"/>
  <c r="Q98" i="1"/>
  <c r="T18" i="1"/>
  <c r="T34" i="1"/>
  <c r="T50" i="1"/>
  <c r="T66" i="1"/>
  <c r="T82" i="1"/>
  <c r="T98" i="1"/>
  <c r="W18" i="1"/>
  <c r="W34" i="1"/>
  <c r="W50" i="1"/>
  <c r="W66" i="1"/>
  <c r="W82" i="1"/>
  <c r="W98" i="1"/>
  <c r="Z18" i="1"/>
  <c r="Z34" i="1"/>
  <c r="Z50" i="1"/>
  <c r="Z66" i="1"/>
  <c r="Z82" i="1"/>
  <c r="Z98" i="1"/>
  <c r="AC18" i="1"/>
  <c r="AC34" i="1"/>
  <c r="AC50" i="1"/>
  <c r="AC66" i="1"/>
  <c r="AC82" i="1"/>
  <c r="AC98" i="1"/>
  <c r="N20" i="1"/>
  <c r="N36" i="1"/>
  <c r="N52" i="1"/>
  <c r="N68" i="1"/>
  <c r="N84" i="1"/>
  <c r="Q19" i="1"/>
  <c r="Q35" i="1"/>
  <c r="Q51" i="1"/>
  <c r="Q67" i="1"/>
  <c r="Q83" i="1"/>
  <c r="Q99" i="1"/>
  <c r="T19" i="1"/>
  <c r="T35" i="1"/>
  <c r="T51" i="1"/>
  <c r="T67" i="1"/>
  <c r="T83" i="1"/>
  <c r="T99" i="1"/>
  <c r="W19" i="1"/>
  <c r="W35" i="1"/>
  <c r="W51" i="1"/>
  <c r="W67" i="1"/>
  <c r="W83" i="1"/>
  <c r="W99" i="1"/>
  <c r="Z19" i="1"/>
  <c r="Z35" i="1"/>
  <c r="Z51" i="1"/>
  <c r="Z67" i="1"/>
  <c r="Z83" i="1"/>
  <c r="Z99" i="1"/>
  <c r="AC19" i="1"/>
  <c r="AC35" i="1"/>
  <c r="AC51" i="1"/>
  <c r="AC67" i="1"/>
  <c r="AC83" i="1"/>
  <c r="AC99" i="1"/>
  <c r="T85" i="1"/>
  <c r="N21" i="1"/>
  <c r="N37" i="1"/>
  <c r="N53" i="1"/>
  <c r="N69" i="1"/>
  <c r="N85" i="1"/>
  <c r="Q20" i="1"/>
  <c r="Q36" i="1"/>
  <c r="Q52" i="1"/>
  <c r="Q68" i="1"/>
  <c r="Q84" i="1"/>
  <c r="T20" i="1"/>
  <c r="T36" i="1"/>
  <c r="T52" i="1"/>
  <c r="T68" i="1"/>
  <c r="T84" i="1"/>
  <c r="W20" i="1"/>
  <c r="W36" i="1"/>
  <c r="W52" i="1"/>
  <c r="W68" i="1"/>
  <c r="W84" i="1"/>
  <c r="Z20" i="1"/>
  <c r="Z36" i="1"/>
  <c r="Z52" i="1"/>
  <c r="Z68" i="1"/>
  <c r="Z84" i="1"/>
  <c r="AC20" i="1"/>
  <c r="AC36" i="1"/>
  <c r="AC52" i="1"/>
  <c r="AC68" i="1"/>
  <c r="AC84" i="1"/>
  <c r="K22" i="1"/>
  <c r="K38" i="1"/>
  <c r="K54" i="1"/>
  <c r="AF54" i="1" s="1"/>
  <c r="K23" i="1"/>
  <c r="K39" i="1"/>
  <c r="K55" i="1"/>
  <c r="K71" i="1"/>
  <c r="K24" i="1"/>
  <c r="AF24" i="1" s="1"/>
  <c r="K40" i="1"/>
  <c r="K56" i="1"/>
  <c r="K72" i="1"/>
  <c r="K25" i="1"/>
  <c r="K41" i="1"/>
  <c r="K57" i="1"/>
  <c r="K73" i="1"/>
  <c r="K26" i="1"/>
  <c r="K42" i="1"/>
  <c r="K58" i="1"/>
  <c r="K74" i="1"/>
  <c r="K27" i="1"/>
  <c r="K43" i="1"/>
  <c r="K59" i="1"/>
  <c r="K75" i="1"/>
  <c r="K28" i="1"/>
  <c r="K44" i="1"/>
  <c r="AF44" i="1" s="1"/>
  <c r="K60" i="1"/>
  <c r="K29" i="1"/>
  <c r="K45" i="1"/>
  <c r="K61" i="1"/>
  <c r="K30" i="1"/>
  <c r="AF30" i="1" s="1"/>
  <c r="K46" i="1"/>
  <c r="K62" i="1"/>
  <c r="K31" i="1"/>
  <c r="K47" i="1"/>
  <c r="K63" i="1"/>
  <c r="AF63" i="1" s="1"/>
  <c r="K32" i="1"/>
  <c r="K48" i="1"/>
  <c r="K64" i="1"/>
  <c r="K17" i="1"/>
  <c r="K33" i="1"/>
  <c r="K49" i="1"/>
  <c r="K65" i="1"/>
  <c r="K18" i="1"/>
  <c r="K34" i="1"/>
  <c r="K50" i="1"/>
  <c r="K19" i="1"/>
  <c r="K35" i="1"/>
  <c r="K51" i="1"/>
  <c r="K67" i="1"/>
  <c r="K20" i="1"/>
  <c r="K36" i="1"/>
  <c r="K52" i="1"/>
  <c r="K68" i="1"/>
  <c r="K21" i="1"/>
  <c r="K37" i="1"/>
  <c r="AF37" i="1" s="1"/>
  <c r="K53" i="1"/>
  <c r="K69" i="1"/>
  <c r="AF77" i="1" l="1"/>
  <c r="AG19" i="1"/>
  <c r="AF94" i="1"/>
  <c r="AG55" i="1"/>
  <c r="AG90" i="1"/>
  <c r="AG28" i="1"/>
  <c r="AG95" i="1"/>
  <c r="AG33" i="1"/>
  <c r="AF78" i="1"/>
  <c r="AG71" i="1"/>
  <c r="AG9" i="1"/>
  <c r="AG44" i="1"/>
  <c r="AG14" i="1"/>
  <c r="AG49" i="1"/>
  <c r="AF95" i="1"/>
  <c r="AF88" i="1"/>
  <c r="AG87" i="1"/>
  <c r="AG25" i="1"/>
  <c r="AG60" i="1"/>
  <c r="AG30" i="1"/>
  <c r="AG65" i="1"/>
  <c r="AG68" i="1"/>
  <c r="AG6" i="1"/>
  <c r="AG41" i="1"/>
  <c r="AG76" i="1"/>
  <c r="AG46" i="1"/>
  <c r="AG81" i="1"/>
  <c r="AG99" i="1"/>
  <c r="AF96" i="1"/>
  <c r="AG22" i="1"/>
  <c r="AG57" i="1"/>
  <c r="AG92" i="1"/>
  <c r="AG62" i="1"/>
  <c r="AG97" i="1"/>
  <c r="AG36" i="1"/>
  <c r="AF97" i="1"/>
  <c r="AF80" i="1"/>
  <c r="AF90" i="1"/>
  <c r="AF87" i="1"/>
  <c r="AG38" i="1"/>
  <c r="AG73" i="1"/>
  <c r="AG11" i="1"/>
  <c r="AG78" i="1"/>
  <c r="AG16" i="1"/>
  <c r="AF98" i="1"/>
  <c r="AG54" i="1"/>
  <c r="AG89" i="1"/>
  <c r="AG27" i="1"/>
  <c r="AG94" i="1"/>
  <c r="AG32" i="1"/>
  <c r="AF82" i="1"/>
  <c r="AF89" i="1"/>
  <c r="AG70" i="1"/>
  <c r="AG8" i="1"/>
  <c r="AG43" i="1"/>
  <c r="AG48" i="1"/>
  <c r="AF66" i="1"/>
  <c r="AG86" i="1"/>
  <c r="AG24" i="1"/>
  <c r="AG59" i="1"/>
  <c r="AG64" i="1"/>
  <c r="AF28" i="1"/>
  <c r="AG5" i="1"/>
  <c r="AG40" i="1"/>
  <c r="AG75" i="1"/>
  <c r="AG13" i="1"/>
  <c r="AG80" i="1"/>
  <c r="AG18" i="1"/>
  <c r="AF85" i="1"/>
  <c r="AF91" i="1"/>
  <c r="AG21" i="1"/>
  <c r="AG56" i="1"/>
  <c r="AG91" i="1"/>
  <c r="AG29" i="1"/>
  <c r="AG96" i="1"/>
  <c r="AG34" i="1"/>
  <c r="AF86" i="1"/>
  <c r="AG37" i="1"/>
  <c r="AG72" i="1"/>
  <c r="AG10" i="1"/>
  <c r="AG45" i="1"/>
  <c r="AG15" i="1"/>
  <c r="AG50" i="1"/>
  <c r="AG20" i="1"/>
  <c r="AF33" i="1"/>
  <c r="AF75" i="1"/>
  <c r="AF64" i="1"/>
  <c r="AF81" i="1"/>
  <c r="AF92" i="1"/>
  <c r="AG53" i="1"/>
  <c r="AG88" i="1"/>
  <c r="AG26" i="1"/>
  <c r="AG61" i="1"/>
  <c r="AG31" i="1"/>
  <c r="AG66" i="1"/>
  <c r="AF47" i="1"/>
  <c r="AF53" i="1"/>
  <c r="AF71" i="1"/>
  <c r="AF21" i="1"/>
  <c r="AF55" i="1"/>
  <c r="AF68" i="1"/>
  <c r="AF52" i="1"/>
  <c r="AF76" i="1"/>
  <c r="AG69" i="1"/>
  <c r="AG7" i="1"/>
  <c r="AG42" i="1"/>
  <c r="AG47" i="1"/>
  <c r="AF27" i="1"/>
  <c r="AF84" i="1"/>
  <c r="AF32" i="1"/>
  <c r="AF58" i="1"/>
  <c r="AF38" i="1"/>
  <c r="AF31" i="1"/>
  <c r="AF42" i="1"/>
  <c r="AF22" i="1"/>
  <c r="AF48" i="1"/>
  <c r="AF26" i="1"/>
  <c r="AF99" i="1"/>
  <c r="AF36" i="1"/>
  <c r="AF17" i="1"/>
  <c r="AF39" i="1"/>
  <c r="AF67" i="1"/>
  <c r="AF59" i="1"/>
  <c r="AF20" i="1"/>
  <c r="AF41" i="1"/>
  <c r="AF74" i="1"/>
  <c r="AF73" i="1"/>
  <c r="AF57" i="1"/>
  <c r="AF34" i="1"/>
  <c r="AF45" i="1"/>
  <c r="AF25" i="1"/>
  <c r="AF51" i="1"/>
  <c r="AF35" i="1"/>
  <c r="AF50" i="1"/>
  <c r="AF18" i="1"/>
  <c r="AF72" i="1"/>
  <c r="AF43" i="1"/>
  <c r="AF23" i="1"/>
  <c r="AF62" i="1"/>
  <c r="AF19" i="1"/>
  <c r="AF61" i="1"/>
  <c r="AF29" i="1"/>
  <c r="AF65" i="1"/>
  <c r="AF60" i="1"/>
  <c r="AF56" i="1"/>
  <c r="AF46" i="1"/>
  <c r="AF83" i="1"/>
  <c r="AF69" i="1"/>
  <c r="AF49" i="1"/>
  <c r="AF40" i="1"/>
</calcChain>
</file>

<file path=xl/sharedStrings.xml><?xml version="1.0" encoding="utf-8"?>
<sst xmlns="http://schemas.openxmlformats.org/spreadsheetml/2006/main" count="251" uniqueCount="63">
  <si>
    <t>Age Period</t>
  </si>
  <si>
    <t>Ages</t>
  </si>
  <si>
    <t>Male</t>
  </si>
  <si>
    <t>Female</t>
  </si>
  <si>
    <t>Total</t>
  </si>
  <si>
    <t>SEM</t>
  </si>
  <si>
    <t>Early Prenatal</t>
  </si>
  <si>
    <t>Late Prenatal</t>
  </si>
  <si>
    <t>Infancy</t>
  </si>
  <si>
    <t>Childhood</t>
  </si>
  <si>
    <t>Adolescence</t>
  </si>
  <si>
    <t>Adult</t>
  </si>
  <si>
    <t>8-18 pcw</t>
  </si>
  <si>
    <t>19-38 pcw</t>
  </si>
  <si>
    <t>0-18 mos</t>
  </si>
  <si>
    <t>19 mos-11 yrs</t>
  </si>
  <si>
    <t>12-19 yrs</t>
  </si>
  <si>
    <t>20-40yrs</t>
  </si>
  <si>
    <t>20 mos-11 yrs</t>
  </si>
  <si>
    <t>21 mos-11 yrs</t>
  </si>
  <si>
    <t>22 mos-11 yrs</t>
  </si>
  <si>
    <t>23 mos-11 yrs</t>
  </si>
  <si>
    <t>24 mos-11 yrs</t>
  </si>
  <si>
    <t>25 mos-11 yrs</t>
  </si>
  <si>
    <t>26 mos-11 yrs</t>
  </si>
  <si>
    <t>27 mos-11 yrs</t>
  </si>
  <si>
    <t>28 mos-11 yrs</t>
  </si>
  <si>
    <t>29 mos-11 yrs</t>
  </si>
  <si>
    <t>30 mos-11 yrs</t>
  </si>
  <si>
    <t>31 mos-11 yrs</t>
  </si>
  <si>
    <t>32 mos-11 yrs</t>
  </si>
  <si>
    <t>33 mos-11 yrs</t>
  </si>
  <si>
    <t>34 mos-11 yrs</t>
  </si>
  <si>
    <t>Donors</t>
  </si>
  <si>
    <t>% Total</t>
  </si>
  <si>
    <t>VGF</t>
  </si>
  <si>
    <t>CHGA</t>
  </si>
  <si>
    <t>CHGB</t>
  </si>
  <si>
    <t>SCG2</t>
  </si>
  <si>
    <t>SCG3</t>
  </si>
  <si>
    <t>SCG5</t>
  </si>
  <si>
    <t>GNAS</t>
  </si>
  <si>
    <t>Granin Expression Values</t>
  </si>
  <si>
    <t>AVG RPKM</t>
  </si>
  <si>
    <t>PROSAAS</t>
  </si>
  <si>
    <t>AVG RPKM Total</t>
  </si>
  <si>
    <t>Total Granin Expression</t>
  </si>
  <si>
    <t>(a) Amygdaloid Complex</t>
  </si>
  <si>
    <t>(b) Anterior Cingulate Cortex</t>
  </si>
  <si>
    <t>(c) Cerebellar Cortex</t>
  </si>
  <si>
    <t>(d) Dorsolateral Prefrontal Cortex</t>
  </si>
  <si>
    <t>(e) Hippocampius</t>
  </si>
  <si>
    <t>(f) Inferolateral Temporal Cortex</t>
  </si>
  <si>
    <t>(g) Mediodorsal Nucleus of Thalamus</t>
  </si>
  <si>
    <t>(h) Orbital Frontal Cortex</t>
  </si>
  <si>
    <t>(i) Posterior Superior Temporal Cortex</t>
  </si>
  <si>
    <t>(j) Posteroventral Parietal Cortex</t>
  </si>
  <si>
    <t>(k) Primary Auditory Cortex</t>
  </si>
  <si>
    <t>(l) Primary Motor Cortex</t>
  </si>
  <si>
    <t>(m) Primary Somatosensory Cortex</t>
  </si>
  <si>
    <t>(n) Primary Visual Cortex</t>
  </si>
  <si>
    <t>(o) Striatum</t>
  </si>
  <si>
    <t>(p) Ventrolateral Prefrontal Cor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34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3" fillId="0" borderId="3" xfId="0" applyFont="1" applyBorder="1"/>
    <xf numFmtId="0" fontId="3" fillId="0" borderId="0" xfId="0" applyFont="1"/>
    <xf numFmtId="0" fontId="2" fillId="3" borderId="4" xfId="0" applyFont="1" applyFill="1" applyBorder="1"/>
    <xf numFmtId="0" fontId="4" fillId="3" borderId="4" xfId="0" applyFont="1" applyFill="1" applyBorder="1"/>
    <xf numFmtId="0" fontId="2" fillId="2" borderId="2" xfId="0" applyFont="1" applyFill="1" applyBorder="1"/>
    <xf numFmtId="0" fontId="4" fillId="2" borderId="2" xfId="0" applyFont="1" applyFill="1" applyBorder="1"/>
    <xf numFmtId="0" fontId="2" fillId="3" borderId="2" xfId="0" applyFont="1" applyFill="1" applyBorder="1"/>
    <xf numFmtId="0" fontId="4" fillId="3" borderId="2" xfId="0" applyFont="1" applyFill="1" applyBorder="1"/>
    <xf numFmtId="0" fontId="2" fillId="2" borderId="0" xfId="0" applyFont="1" applyFill="1"/>
    <xf numFmtId="0" fontId="2" fillId="3" borderId="0" xfId="0" applyFont="1" applyFill="1"/>
    <xf numFmtId="0" fontId="4" fillId="3" borderId="0" xfId="0" applyFont="1" applyFill="1"/>
    <xf numFmtId="0" fontId="4" fillId="2" borderId="0" xfId="0" applyFont="1" applyFill="1"/>
    <xf numFmtId="9" fontId="2" fillId="2" borderId="2" xfId="1" applyFont="1" applyFill="1" applyBorder="1"/>
    <xf numFmtId="9" fontId="2" fillId="2" borderId="2" xfId="0" applyNumberFormat="1" applyFont="1" applyFill="1" applyBorder="1"/>
    <xf numFmtId="9" fontId="2" fillId="2" borderId="0" xfId="1" applyFont="1" applyFill="1" applyBorder="1"/>
    <xf numFmtId="9" fontId="2" fillId="2" borderId="0" xfId="0" applyNumberFormat="1" applyFont="1" applyFill="1"/>
    <xf numFmtId="9" fontId="2" fillId="3" borderId="0" xfId="1" applyFont="1" applyFill="1" applyBorder="1"/>
    <xf numFmtId="9" fontId="2" fillId="3" borderId="0" xfId="0" applyNumberFormat="1" applyFont="1" applyFill="1"/>
    <xf numFmtId="9" fontId="2" fillId="3" borderId="2" xfId="1" applyFont="1" applyFill="1" applyBorder="1"/>
    <xf numFmtId="9" fontId="2" fillId="3" borderId="2" xfId="0" applyNumberFormat="1" applyFont="1" applyFill="1" applyBorder="1"/>
    <xf numFmtId="9" fontId="2" fillId="3" borderId="4" xfId="1" applyFont="1" applyFill="1" applyBorder="1"/>
    <xf numFmtId="9" fontId="2" fillId="3" borderId="4" xfId="0" applyNumberFormat="1" applyFont="1" applyFill="1" applyBorder="1"/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 vertical="center" textRotation="90" wrapText="1"/>
    </xf>
    <xf numFmtId="0" fontId="2" fillId="2" borderId="0" xfId="0" applyFont="1" applyFill="1" applyAlignment="1">
      <alignment horizontal="center" vertical="center" textRotation="90" wrapText="1"/>
    </xf>
    <xf numFmtId="0" fontId="2" fillId="2" borderId="4" xfId="0" applyFont="1" applyFill="1" applyBorder="1" applyAlignment="1">
      <alignment horizontal="center" vertical="center" textRotation="90" wrapText="1"/>
    </xf>
    <xf numFmtId="0" fontId="2" fillId="3" borderId="2" xfId="0" applyFont="1" applyFill="1" applyBorder="1" applyAlignment="1">
      <alignment horizontal="center" vertical="center" textRotation="90" wrapText="1"/>
    </xf>
    <xf numFmtId="0" fontId="2" fillId="3" borderId="0" xfId="0" applyFont="1" applyFill="1" applyAlignment="1">
      <alignment horizontal="center" vertical="center" textRotation="90" wrapText="1"/>
    </xf>
    <xf numFmtId="0" fontId="2" fillId="3" borderId="4" xfId="0" applyFont="1" applyFill="1" applyBorder="1" applyAlignment="1">
      <alignment horizontal="center" vertical="center" textRotation="90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/Users/laura/Dropbox/Manuscript%20Granins/Laura/(2)%20Allen%20Data%20Granin%20Manuscript/(2)%20Granin%20Developmental%20Brain%20Data/Developmental%20Period/Developmental%20Period%20Data.xlsx" TargetMode="External"/><Relationship Id="rId1" Type="http://schemas.openxmlformats.org/officeDocument/2006/relationships/externalLinkPath" Target="file:///C:/Users/laura/Dropbox/Manuscript%20Granins/Laura/(2)%20Allen%20Data%20Granin%20Manuscript/(2)%20Granin%20Developmental%20Brain%20Data/Developmental%20Period/Developmental%20Period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HGA"/>
      <sheetName val="CHGB"/>
      <sheetName val="SCG2"/>
      <sheetName val="SCG3"/>
      <sheetName val="SCG5"/>
      <sheetName val="VGF"/>
      <sheetName val="PROSAAS"/>
      <sheetName val="GNAS"/>
    </sheetNames>
    <sheetDataSet>
      <sheetData sheetId="0">
        <row r="2">
          <cell r="B2">
            <v>4.1757</v>
          </cell>
          <cell r="C2">
            <v>4.8186</v>
          </cell>
          <cell r="D2">
            <v>7.0475000000000003</v>
          </cell>
          <cell r="E2">
            <v>3.6286</v>
          </cell>
          <cell r="F2">
            <v>4.8136999999999999</v>
          </cell>
          <cell r="G2">
            <v>5.4377000000000004</v>
          </cell>
        </row>
        <row r="3">
          <cell r="B3">
            <v>3.1669</v>
          </cell>
          <cell r="C3">
            <v>3.5167000000000002</v>
          </cell>
          <cell r="D3">
            <v>4.2832999999999997</v>
          </cell>
          <cell r="E3">
            <v>4.3491</v>
          </cell>
          <cell r="F3">
            <v>4.3026999999999997</v>
          </cell>
          <cell r="G3">
            <v>3.9866999999999999</v>
          </cell>
        </row>
        <row r="4">
          <cell r="B4">
            <v>3.2766999999999999</v>
          </cell>
          <cell r="C4">
            <v>4.2115</v>
          </cell>
          <cell r="D4">
            <v>5.4455</v>
          </cell>
          <cell r="E4">
            <v>4.6330999999999998</v>
          </cell>
          <cell r="F4">
            <v>5.6162999999999998</v>
          </cell>
          <cell r="G4">
            <v>5.3959000000000001</v>
          </cell>
        </row>
        <row r="5">
          <cell r="B5">
            <v>4.2601000000000004</v>
          </cell>
          <cell r="D5">
            <v>5.3143000000000002</v>
          </cell>
          <cell r="E5">
            <v>4.3114999999999997</v>
          </cell>
          <cell r="G5">
            <v>5.0774999999999997</v>
          </cell>
        </row>
        <row r="6">
          <cell r="B6">
            <v>4.0063000000000004</v>
          </cell>
          <cell r="E6">
            <v>5.7476000000000003</v>
          </cell>
          <cell r="G6">
            <v>4.1314000000000002</v>
          </cell>
        </row>
        <row r="7">
          <cell r="B7">
            <v>4.8815</v>
          </cell>
          <cell r="E7">
            <v>4.0259</v>
          </cell>
          <cell r="G7">
            <v>3.9571999999999998</v>
          </cell>
        </row>
        <row r="8">
          <cell r="B8">
            <v>3.6185</v>
          </cell>
        </row>
        <row r="9">
          <cell r="B9">
            <v>3.8957000000000002</v>
          </cell>
        </row>
        <row r="10">
          <cell r="B10">
            <v>4.0343999999999998</v>
          </cell>
        </row>
        <row r="11">
          <cell r="B11">
            <v>4.2366999999999999</v>
          </cell>
        </row>
        <row r="12">
          <cell r="B12">
            <v>4.0674000000000001</v>
          </cell>
        </row>
        <row r="16">
          <cell r="B16">
            <v>3.8126000000000002</v>
          </cell>
          <cell r="C16">
            <v>5.3166000000000002</v>
          </cell>
          <cell r="D16">
            <v>5.9829999999999997</v>
          </cell>
          <cell r="E16">
            <v>2.9841000000000002</v>
          </cell>
          <cell r="F16">
            <v>5.8026</v>
          </cell>
          <cell r="G16">
            <v>5.7911999999999999</v>
          </cell>
        </row>
        <row r="17">
          <cell r="B17">
            <v>4.0829000000000004</v>
          </cell>
          <cell r="C17">
            <v>6.0430999999999999</v>
          </cell>
          <cell r="D17">
            <v>6.5796999999999999</v>
          </cell>
          <cell r="E17">
            <v>4.9001999999999999</v>
          </cell>
          <cell r="F17">
            <v>3.452</v>
          </cell>
          <cell r="G17">
            <v>6.3338999999999999</v>
          </cell>
        </row>
        <row r="18">
          <cell r="B18">
            <v>4.1539999999999999</v>
          </cell>
          <cell r="C18">
            <v>4.5358000000000001</v>
          </cell>
          <cell r="D18">
            <v>6.3930999999999996</v>
          </cell>
          <cell r="E18">
            <v>4.8536999999999999</v>
          </cell>
          <cell r="F18">
            <v>5.9363999999999999</v>
          </cell>
          <cell r="G18">
            <v>6.6325000000000003</v>
          </cell>
        </row>
        <row r="19">
          <cell r="B19">
            <v>4.5967000000000002</v>
          </cell>
          <cell r="C19">
            <v>6.13</v>
          </cell>
          <cell r="D19">
            <v>5.7286999999999999</v>
          </cell>
          <cell r="E19">
            <v>4.7468000000000004</v>
          </cell>
          <cell r="G19">
            <v>5.8647</v>
          </cell>
        </row>
        <row r="20">
          <cell r="B20">
            <v>4.8451000000000004</v>
          </cell>
          <cell r="E20">
            <v>5.6974</v>
          </cell>
          <cell r="G20">
            <v>4.4188999999999998</v>
          </cell>
        </row>
        <row r="21">
          <cell r="B21">
            <v>4.5579000000000001</v>
          </cell>
        </row>
        <row r="22">
          <cell r="B22">
            <v>3.6960000000000002</v>
          </cell>
        </row>
        <row r="23">
          <cell r="B23">
            <v>4.8522999999999996</v>
          </cell>
        </row>
        <row r="24">
          <cell r="B24">
            <v>4.3879000000000001</v>
          </cell>
        </row>
        <row r="25">
          <cell r="B25">
            <v>5.1246999999999998</v>
          </cell>
        </row>
        <row r="26">
          <cell r="B26">
            <v>5.1041999999999996</v>
          </cell>
        </row>
        <row r="30">
          <cell r="B30">
            <v>4.3719999999999999</v>
          </cell>
          <cell r="C30">
            <v>3.8045</v>
          </cell>
          <cell r="D30">
            <v>3.9289000000000001</v>
          </cell>
          <cell r="E30">
            <v>0.79410000000000003</v>
          </cell>
          <cell r="F30">
            <v>1.2561</v>
          </cell>
          <cell r="G30">
            <v>1.3616999999999999</v>
          </cell>
        </row>
        <row r="31">
          <cell r="B31">
            <v>4.9211999999999998</v>
          </cell>
          <cell r="C31">
            <v>5.1451000000000002</v>
          </cell>
          <cell r="D31">
            <v>4.7873999999999999</v>
          </cell>
          <cell r="E31">
            <v>1.2186999999999999</v>
          </cell>
          <cell r="F31">
            <v>1.1759999999999999</v>
          </cell>
          <cell r="G31">
            <v>1.8807</v>
          </cell>
        </row>
        <row r="32">
          <cell r="B32">
            <v>4.9470999999999998</v>
          </cell>
          <cell r="C32">
            <v>4.3520000000000003</v>
          </cell>
          <cell r="D32">
            <v>2.6301000000000001</v>
          </cell>
          <cell r="E32">
            <v>1.1626000000000001</v>
          </cell>
          <cell r="F32">
            <v>2.4342999999999999</v>
          </cell>
          <cell r="G32">
            <v>2.3226</v>
          </cell>
        </row>
        <row r="33">
          <cell r="C33">
            <v>4.6058000000000003</v>
          </cell>
          <cell r="D33">
            <v>2.2930000000000001</v>
          </cell>
          <cell r="E33">
            <v>1.4403999999999999</v>
          </cell>
          <cell r="F33">
            <v>1.9248000000000001</v>
          </cell>
          <cell r="G33">
            <v>1.6307</v>
          </cell>
        </row>
        <row r="34">
          <cell r="C34">
            <v>4.7798999999999996</v>
          </cell>
          <cell r="E34">
            <v>1.7867</v>
          </cell>
          <cell r="G34">
            <v>1.3519000000000001</v>
          </cell>
        </row>
        <row r="35">
          <cell r="E35">
            <v>1.9542999999999999</v>
          </cell>
          <cell r="G35">
            <v>1.3585</v>
          </cell>
        </row>
        <row r="36">
          <cell r="E36">
            <v>0.80179999999999996</v>
          </cell>
        </row>
        <row r="40">
          <cell r="B40">
            <v>4.4779999999999998</v>
          </cell>
          <cell r="C40">
            <v>5.2992999999999997</v>
          </cell>
          <cell r="D40">
            <v>4.7000999999999999</v>
          </cell>
          <cell r="E40">
            <v>2.8195999999999999</v>
          </cell>
          <cell r="F40">
            <v>6.5846999999999998</v>
          </cell>
          <cell r="G40">
            <v>6.1536</v>
          </cell>
        </row>
        <row r="41">
          <cell r="B41">
            <v>4.2188999999999997</v>
          </cell>
          <cell r="C41">
            <v>5.7846000000000002</v>
          </cell>
          <cell r="D41">
            <v>6.6843000000000004</v>
          </cell>
          <cell r="E41">
            <v>4.9321000000000002</v>
          </cell>
          <cell r="F41">
            <v>5.6866000000000003</v>
          </cell>
          <cell r="G41">
            <v>6.5869</v>
          </cell>
        </row>
        <row r="42">
          <cell r="B42">
            <v>4.5269000000000004</v>
          </cell>
          <cell r="C42">
            <v>4.6546000000000003</v>
          </cell>
          <cell r="D42">
            <v>6.0895000000000001</v>
          </cell>
          <cell r="E42">
            <v>5.1090999999999998</v>
          </cell>
          <cell r="F42">
            <v>6.3643000000000001</v>
          </cell>
          <cell r="G42">
            <v>6.1818</v>
          </cell>
        </row>
        <row r="43">
          <cell r="B43">
            <v>4.9481000000000002</v>
          </cell>
          <cell r="C43">
            <v>4.3491</v>
          </cell>
          <cell r="D43">
            <v>6.0270000000000001</v>
          </cell>
          <cell r="E43">
            <v>5.2617000000000003</v>
          </cell>
          <cell r="G43">
            <v>5.1494999999999997</v>
          </cell>
        </row>
        <row r="44">
          <cell r="B44">
            <v>4.9130000000000003</v>
          </cell>
          <cell r="C44">
            <v>6.2003000000000004</v>
          </cell>
          <cell r="E44">
            <v>5.6245000000000003</v>
          </cell>
          <cell r="G44">
            <v>6.0521000000000003</v>
          </cell>
        </row>
        <row r="45">
          <cell r="B45">
            <v>5.3994</v>
          </cell>
          <cell r="E45">
            <v>6.1443000000000003</v>
          </cell>
        </row>
        <row r="46">
          <cell r="B46">
            <v>4.5271999999999997</v>
          </cell>
        </row>
        <row r="47">
          <cell r="B47">
            <v>5.0073999999999996</v>
          </cell>
        </row>
        <row r="48">
          <cell r="B48">
            <v>5.0918999999999999</v>
          </cell>
        </row>
        <row r="49">
          <cell r="B49">
            <v>4.6985000000000001</v>
          </cell>
        </row>
        <row r="50">
          <cell r="B50">
            <v>4.0545999999999998</v>
          </cell>
        </row>
        <row r="51">
          <cell r="B51">
            <v>5.0523999999999996</v>
          </cell>
        </row>
        <row r="55">
          <cell r="B55">
            <v>3.5453999999999999</v>
          </cell>
          <cell r="C55">
            <v>4.5168999999999997</v>
          </cell>
          <cell r="D55">
            <v>5.8643000000000001</v>
          </cell>
          <cell r="E55">
            <v>1.6561999999999999</v>
          </cell>
          <cell r="F55">
            <v>4.9644000000000004</v>
          </cell>
          <cell r="G55">
            <v>4.5191999999999997</v>
          </cell>
        </row>
        <row r="56">
          <cell r="B56">
            <v>3.2176</v>
          </cell>
          <cell r="C56">
            <v>5.2869999999999999</v>
          </cell>
          <cell r="D56">
            <v>4.7412000000000001</v>
          </cell>
          <cell r="E56">
            <v>3.8048000000000002</v>
          </cell>
          <cell r="F56">
            <v>3.2848999999999999</v>
          </cell>
          <cell r="G56">
            <v>4.6555</v>
          </cell>
        </row>
        <row r="57">
          <cell r="B57">
            <v>3.3948</v>
          </cell>
          <cell r="C57">
            <v>4.2152000000000003</v>
          </cell>
          <cell r="D57">
            <v>5.298</v>
          </cell>
          <cell r="E57">
            <v>4.8551000000000002</v>
          </cell>
          <cell r="F57">
            <v>5.3920000000000003</v>
          </cell>
          <cell r="G57">
            <v>6.2084999999999999</v>
          </cell>
        </row>
        <row r="58">
          <cell r="B58">
            <v>3.1408</v>
          </cell>
          <cell r="C58">
            <v>3.4030999999999998</v>
          </cell>
          <cell r="E58">
            <v>4.9958</v>
          </cell>
          <cell r="G58">
            <v>4.6093000000000002</v>
          </cell>
        </row>
        <row r="59">
          <cell r="B59">
            <v>4.0149999999999997</v>
          </cell>
          <cell r="E59">
            <v>3.8159999999999998</v>
          </cell>
          <cell r="G59">
            <v>5.0254000000000003</v>
          </cell>
        </row>
        <row r="60">
          <cell r="B60">
            <v>4.6033999999999997</v>
          </cell>
          <cell r="G60">
            <v>4.3570000000000002</v>
          </cell>
        </row>
        <row r="61">
          <cell r="B61">
            <v>3.2082000000000002</v>
          </cell>
        </row>
        <row r="62">
          <cell r="B62">
            <v>3.9676999999999998</v>
          </cell>
        </row>
        <row r="63">
          <cell r="B63">
            <v>3.9828999999999999</v>
          </cell>
        </row>
        <row r="64">
          <cell r="B64">
            <v>3.2774999999999999</v>
          </cell>
        </row>
        <row r="65">
          <cell r="B65">
            <v>5.0216000000000003</v>
          </cell>
        </row>
        <row r="68">
          <cell r="E68" t="str">
            <v>Childhood</v>
          </cell>
        </row>
        <row r="69">
          <cell r="B69">
            <v>4.6881000000000004</v>
          </cell>
          <cell r="C69">
            <v>4.2660999999999998</v>
          </cell>
          <cell r="D69">
            <v>4.8986999999999998</v>
          </cell>
          <cell r="E69">
            <v>2.9531000000000001</v>
          </cell>
          <cell r="F69">
            <v>5.6310000000000002</v>
          </cell>
          <cell r="G69">
            <v>5.2431999999999999</v>
          </cell>
        </row>
        <row r="70">
          <cell r="B70">
            <v>3.9453</v>
          </cell>
          <cell r="C70">
            <v>5.4593999999999996</v>
          </cell>
          <cell r="D70">
            <v>4.7035999999999998</v>
          </cell>
          <cell r="E70">
            <v>5.274</v>
          </cell>
          <cell r="F70">
            <v>5.1779999999999999</v>
          </cell>
          <cell r="G70">
            <v>4.7526999999999999</v>
          </cell>
        </row>
        <row r="71">
          <cell r="B71">
            <v>4.7432999999999996</v>
          </cell>
          <cell r="C71">
            <v>4.4394999999999998</v>
          </cell>
          <cell r="D71">
            <v>6.2964000000000002</v>
          </cell>
          <cell r="E71">
            <v>4.2816000000000001</v>
          </cell>
          <cell r="F71">
            <v>4.9397000000000002</v>
          </cell>
          <cell r="G71">
            <v>6.3213999999999997</v>
          </cell>
        </row>
        <row r="72">
          <cell r="B72">
            <v>4.8208000000000002</v>
          </cell>
          <cell r="C72">
            <v>6.2295999999999996</v>
          </cell>
          <cell r="D72">
            <v>6.2916999999999996</v>
          </cell>
          <cell r="E72">
            <v>4.1123000000000003</v>
          </cell>
          <cell r="F72">
            <v>6.1372999999999998</v>
          </cell>
          <cell r="G72">
            <v>5.5709</v>
          </cell>
        </row>
        <row r="73">
          <cell r="B73">
            <v>5.5374999999999996</v>
          </cell>
          <cell r="D73">
            <v>5.6942000000000004</v>
          </cell>
          <cell r="E73">
            <v>5.5415999999999999</v>
          </cell>
          <cell r="G73">
            <v>4.9368999999999996</v>
          </cell>
        </row>
        <row r="74">
          <cell r="B74">
            <v>4.2583000000000002</v>
          </cell>
          <cell r="E74">
            <v>3.8818000000000001</v>
          </cell>
          <cell r="G74">
            <v>5.1977000000000002</v>
          </cell>
        </row>
        <row r="75">
          <cell r="B75">
            <v>4.7864000000000004</v>
          </cell>
        </row>
        <row r="76">
          <cell r="B76">
            <v>3.6166</v>
          </cell>
        </row>
        <row r="77">
          <cell r="B77">
            <v>4.1584000000000003</v>
          </cell>
        </row>
        <row r="80">
          <cell r="E80" t="str">
            <v>Childhood</v>
          </cell>
        </row>
        <row r="81">
          <cell r="B81">
            <v>4.9819000000000004</v>
          </cell>
          <cell r="C81">
            <v>6.8543000000000003</v>
          </cell>
          <cell r="D81">
            <v>6.3292999999999999</v>
          </cell>
          <cell r="E81">
            <v>1.7967</v>
          </cell>
          <cell r="F81">
            <v>5.6043000000000003</v>
          </cell>
          <cell r="G81">
            <v>5.7686000000000002</v>
          </cell>
        </row>
        <row r="82">
          <cell r="B82">
            <v>6.2864000000000004</v>
          </cell>
          <cell r="C82">
            <v>5.5067000000000004</v>
          </cell>
          <cell r="D82">
            <v>7.0621999999999998</v>
          </cell>
          <cell r="E82">
            <v>4.4667000000000003</v>
          </cell>
          <cell r="F82">
            <v>5.3375000000000004</v>
          </cell>
          <cell r="G82">
            <v>3.9540000000000002</v>
          </cell>
        </row>
        <row r="83">
          <cell r="B83">
            <v>5.4798</v>
          </cell>
          <cell r="C83">
            <v>2.5148999999999999</v>
          </cell>
          <cell r="D83">
            <v>6.3163</v>
          </cell>
          <cell r="E83">
            <v>5.7942999999999998</v>
          </cell>
          <cell r="G83">
            <v>6.2134999999999998</v>
          </cell>
        </row>
        <row r="84">
          <cell r="B84">
            <v>4.3887999999999998</v>
          </cell>
          <cell r="D84">
            <v>5.8365999999999998</v>
          </cell>
          <cell r="E84">
            <v>5.0343999999999998</v>
          </cell>
          <cell r="G84">
            <v>5.7161</v>
          </cell>
        </row>
        <row r="85">
          <cell r="B85">
            <v>5.5124000000000004</v>
          </cell>
          <cell r="G85">
            <v>5.0904999999999996</v>
          </cell>
        </row>
        <row r="86">
          <cell r="G86">
            <v>5.2031999999999998</v>
          </cell>
        </row>
        <row r="89">
          <cell r="E89" t="str">
            <v>Childhood</v>
          </cell>
        </row>
        <row r="90">
          <cell r="B90">
            <v>4.3011999999999997</v>
          </cell>
          <cell r="C90">
            <v>5.8151999999999999</v>
          </cell>
          <cell r="D90">
            <v>4.9722999999999997</v>
          </cell>
          <cell r="E90">
            <v>2.8073000000000001</v>
          </cell>
          <cell r="F90">
            <v>6.4744999999999999</v>
          </cell>
          <cell r="G90">
            <v>5.64</v>
          </cell>
        </row>
        <row r="91">
          <cell r="B91">
            <v>3.8969</v>
          </cell>
          <cell r="C91">
            <v>4.5963000000000003</v>
          </cell>
          <cell r="D91">
            <v>6.4353999999999996</v>
          </cell>
          <cell r="E91">
            <v>5.7775999999999996</v>
          </cell>
          <cell r="F91">
            <v>5.7873000000000001</v>
          </cell>
          <cell r="G91">
            <v>5.8449</v>
          </cell>
        </row>
        <row r="92">
          <cell r="B92">
            <v>4.5369999999999999</v>
          </cell>
          <cell r="C92">
            <v>5.9657999999999998</v>
          </cell>
          <cell r="D92">
            <v>5.7930999999999999</v>
          </cell>
          <cell r="E92">
            <v>5.5467000000000004</v>
          </cell>
          <cell r="F92">
            <v>6.2283999999999997</v>
          </cell>
          <cell r="G92">
            <v>6.8221999999999996</v>
          </cell>
        </row>
        <row r="93">
          <cell r="B93">
            <v>4.1284999999999998</v>
          </cell>
          <cell r="D93">
            <v>6.0115999999999996</v>
          </cell>
          <cell r="E93">
            <v>5.4569000000000001</v>
          </cell>
          <cell r="G93">
            <v>5.7706999999999997</v>
          </cell>
        </row>
        <row r="94">
          <cell r="B94">
            <v>4.6181999999999999</v>
          </cell>
          <cell r="G94">
            <v>5.8761000000000001</v>
          </cell>
        </row>
        <row r="95">
          <cell r="B95">
            <v>4.8869999999999996</v>
          </cell>
          <cell r="G95">
            <v>6.5124000000000004</v>
          </cell>
        </row>
        <row r="96">
          <cell r="B96">
            <v>4.3230000000000004</v>
          </cell>
        </row>
        <row r="97">
          <cell r="B97">
            <v>4.0784000000000002</v>
          </cell>
        </row>
        <row r="98">
          <cell r="B98">
            <v>5.7683</v>
          </cell>
        </row>
        <row r="99">
          <cell r="B99">
            <v>4.3460000000000001</v>
          </cell>
        </row>
        <row r="100">
          <cell r="B100">
            <v>4.7546999999999997</v>
          </cell>
        </row>
        <row r="103">
          <cell r="D103" t="str">
            <v>Infancy</v>
          </cell>
          <cell r="E103" t="str">
            <v>Childhood</v>
          </cell>
        </row>
        <row r="104">
          <cell r="B104">
            <v>5.9245000000000001</v>
          </cell>
          <cell r="C104">
            <v>5.1113999999999997</v>
          </cell>
          <cell r="D104">
            <v>5.4592000000000001</v>
          </cell>
          <cell r="E104">
            <v>2.5939999999999999</v>
          </cell>
          <cell r="F104">
            <v>6.3361999999999998</v>
          </cell>
          <cell r="G104">
            <v>6.1021000000000001</v>
          </cell>
        </row>
        <row r="105">
          <cell r="B105">
            <v>5.8109999999999999</v>
          </cell>
          <cell r="C105">
            <v>5.3620000000000001</v>
          </cell>
          <cell r="D105">
            <v>4.3456999999999999</v>
          </cell>
          <cell r="E105">
            <v>5.8781999999999996</v>
          </cell>
          <cell r="F105">
            <v>5.2114000000000003</v>
          </cell>
          <cell r="G105">
            <v>6.0339999999999998</v>
          </cell>
        </row>
        <row r="106">
          <cell r="B106">
            <v>5.4329000000000001</v>
          </cell>
          <cell r="C106">
            <v>5.1433</v>
          </cell>
          <cell r="D106">
            <v>6.4665999999999997</v>
          </cell>
          <cell r="E106">
            <v>5.0082000000000004</v>
          </cell>
          <cell r="F106">
            <v>4.3052999999999999</v>
          </cell>
          <cell r="G106">
            <v>7.0755999999999997</v>
          </cell>
        </row>
        <row r="107">
          <cell r="B107">
            <v>5.5909000000000004</v>
          </cell>
          <cell r="C107">
            <v>4.0149999999999997</v>
          </cell>
          <cell r="D107">
            <v>6.2610999999999999</v>
          </cell>
          <cell r="E107">
            <v>4.3747999999999996</v>
          </cell>
          <cell r="F107">
            <v>6.6102999999999996</v>
          </cell>
          <cell r="G107">
            <v>6.3175999999999997</v>
          </cell>
        </row>
        <row r="108">
          <cell r="B108">
            <v>4.5937999999999999</v>
          </cell>
          <cell r="C108">
            <v>6.4062999999999999</v>
          </cell>
          <cell r="D108">
            <v>5.7423999999999999</v>
          </cell>
          <cell r="E108">
            <v>5.0659999999999998</v>
          </cell>
          <cell r="G108">
            <v>6.9595000000000002</v>
          </cell>
        </row>
        <row r="109">
          <cell r="B109">
            <v>4.4836</v>
          </cell>
          <cell r="E109">
            <v>6.5559000000000003</v>
          </cell>
          <cell r="G109">
            <v>6.9854000000000003</v>
          </cell>
        </row>
        <row r="110">
          <cell r="B110">
            <v>5.1661000000000001</v>
          </cell>
          <cell r="E110">
            <v>5.0377999999999998</v>
          </cell>
        </row>
        <row r="111">
          <cell r="B111">
            <v>4.609</v>
          </cell>
        </row>
        <row r="112">
          <cell r="B112">
            <v>4.4721000000000002</v>
          </cell>
        </row>
        <row r="115">
          <cell r="D115" t="str">
            <v>Infancy</v>
          </cell>
          <cell r="E115" t="str">
            <v>Childhood</v>
          </cell>
          <cell r="F115" t="str">
            <v>Adolescence</v>
          </cell>
        </row>
        <row r="116">
          <cell r="B116">
            <v>5.6719999999999997</v>
          </cell>
          <cell r="C116">
            <v>5.6352000000000002</v>
          </cell>
          <cell r="D116">
            <v>6.4791999999999996</v>
          </cell>
          <cell r="E116">
            <v>2.6112000000000002</v>
          </cell>
          <cell r="F116">
            <v>6.6898</v>
          </cell>
          <cell r="G116">
            <v>5.9095000000000004</v>
          </cell>
        </row>
        <row r="117">
          <cell r="B117">
            <v>5.6893000000000002</v>
          </cell>
          <cell r="C117">
            <v>5.4821</v>
          </cell>
          <cell r="D117">
            <v>5.7941000000000003</v>
          </cell>
          <cell r="E117">
            <v>5.0591999999999997</v>
          </cell>
          <cell r="F117">
            <v>5.7267999999999999</v>
          </cell>
          <cell r="G117">
            <v>6.6505000000000001</v>
          </cell>
        </row>
        <row r="118">
          <cell r="B118">
            <v>5.1075999999999997</v>
          </cell>
          <cell r="C118">
            <v>4.6142000000000003</v>
          </cell>
          <cell r="D118">
            <v>5.8715000000000002</v>
          </cell>
          <cell r="E118">
            <v>4.4942000000000002</v>
          </cell>
          <cell r="F118">
            <v>5.258</v>
          </cell>
          <cell r="G118">
            <v>7.0259</v>
          </cell>
        </row>
        <row r="119">
          <cell r="B119">
            <v>5.8830999999999998</v>
          </cell>
          <cell r="C119">
            <v>6.2443999999999997</v>
          </cell>
          <cell r="E119">
            <v>5.0583</v>
          </cell>
          <cell r="F119">
            <v>6.3381999999999996</v>
          </cell>
          <cell r="G119">
            <v>6.0484999999999998</v>
          </cell>
        </row>
        <row r="120">
          <cell r="B120">
            <v>5.3304999999999998</v>
          </cell>
          <cell r="E120">
            <v>5.9486999999999997</v>
          </cell>
          <cell r="G120">
            <v>5.9381000000000004</v>
          </cell>
        </row>
        <row r="121">
          <cell r="B121">
            <v>6.1809000000000003</v>
          </cell>
          <cell r="E121">
            <v>5.5968999999999998</v>
          </cell>
          <cell r="G121">
            <v>6.6946000000000003</v>
          </cell>
        </row>
        <row r="122">
          <cell r="B122">
            <v>4.9162999999999997</v>
          </cell>
        </row>
        <row r="123">
          <cell r="B123">
            <v>5.3132999999999999</v>
          </cell>
        </row>
        <row r="124">
          <cell r="B124">
            <v>5.6006999999999998</v>
          </cell>
        </row>
        <row r="125">
          <cell r="B125">
            <v>4.7649999999999997</v>
          </cell>
        </row>
        <row r="128">
          <cell r="D128" t="str">
            <v>Infancy</v>
          </cell>
          <cell r="E128" t="str">
            <v>Childhood</v>
          </cell>
          <cell r="F128" t="str">
            <v>Adolescence</v>
          </cell>
        </row>
        <row r="129">
          <cell r="B129">
            <v>5.2977999999999996</v>
          </cell>
          <cell r="C129">
            <v>5.0610999999999997</v>
          </cell>
          <cell r="D129">
            <v>4.2225999999999999</v>
          </cell>
          <cell r="E129">
            <v>5.7607999999999997</v>
          </cell>
          <cell r="F129">
            <v>6.2442000000000002</v>
          </cell>
          <cell r="G129">
            <v>6.3090000000000002</v>
          </cell>
        </row>
        <row r="130">
          <cell r="B130">
            <v>5.2076000000000002</v>
          </cell>
          <cell r="C130">
            <v>4.7420999999999998</v>
          </cell>
          <cell r="D130">
            <v>6.5368000000000004</v>
          </cell>
          <cell r="E130">
            <v>4.9843999999999999</v>
          </cell>
          <cell r="F130">
            <v>4.1283000000000003</v>
          </cell>
          <cell r="G130">
            <v>6.2610000000000001</v>
          </cell>
        </row>
        <row r="131">
          <cell r="B131">
            <v>4.8354999999999997</v>
          </cell>
          <cell r="C131">
            <v>4.2816000000000001</v>
          </cell>
          <cell r="D131">
            <v>5.9260000000000002</v>
          </cell>
          <cell r="E131">
            <v>5.4301000000000004</v>
          </cell>
          <cell r="F131">
            <v>6.7222999999999997</v>
          </cell>
          <cell r="G131">
            <v>7.7519999999999998</v>
          </cell>
        </row>
        <row r="132">
          <cell r="B132">
            <v>4.8715999999999999</v>
          </cell>
          <cell r="C132">
            <v>6.2041000000000004</v>
          </cell>
          <cell r="E132">
            <v>6.4774000000000003</v>
          </cell>
          <cell r="G132">
            <v>6.1361999999999997</v>
          </cell>
        </row>
        <row r="133">
          <cell r="B133">
            <v>5.0568</v>
          </cell>
          <cell r="E133">
            <v>5.4429999999999996</v>
          </cell>
          <cell r="G133">
            <v>6.1300999999999997</v>
          </cell>
        </row>
        <row r="134">
          <cell r="B134">
            <v>4.8910999999999998</v>
          </cell>
          <cell r="G134">
            <v>6.6535000000000002</v>
          </cell>
        </row>
        <row r="135">
          <cell r="B135">
            <v>4.6757</v>
          </cell>
        </row>
        <row r="136">
          <cell r="B136">
            <v>3.9266999999999999</v>
          </cell>
        </row>
        <row r="137">
          <cell r="B137">
            <v>4.2565999999999997</v>
          </cell>
        </row>
        <row r="138">
          <cell r="B138">
            <v>4.9297000000000004</v>
          </cell>
        </row>
        <row r="141">
          <cell r="D141" t="str">
            <v>Infancy</v>
          </cell>
          <cell r="E141" t="str">
            <v>Childhood</v>
          </cell>
          <cell r="F141" t="str">
            <v>Adolescence</v>
          </cell>
          <cell r="G141" t="str">
            <v>Adult</v>
          </cell>
        </row>
        <row r="142">
          <cell r="B142">
            <v>4.9724000000000004</v>
          </cell>
          <cell r="C142">
            <v>4.9757999999999996</v>
          </cell>
          <cell r="D142">
            <v>5.0060000000000002</v>
          </cell>
          <cell r="E142">
            <v>5.3166000000000002</v>
          </cell>
          <cell r="F142">
            <v>6.3880999999999997</v>
          </cell>
          <cell r="G142">
            <v>6.6044999999999998</v>
          </cell>
        </row>
        <row r="143">
          <cell r="B143">
            <v>5.3734999999999999</v>
          </cell>
          <cell r="C143">
            <v>5.7794999999999996</v>
          </cell>
          <cell r="D143">
            <v>6.6447000000000003</v>
          </cell>
          <cell r="E143">
            <v>4.6534000000000004</v>
          </cell>
          <cell r="F143">
            <v>4.6635</v>
          </cell>
          <cell r="G143">
            <v>6.4404000000000003</v>
          </cell>
        </row>
        <row r="144">
          <cell r="B144">
            <v>5.4069000000000003</v>
          </cell>
          <cell r="C144">
            <v>5.9431000000000003</v>
          </cell>
          <cell r="D144">
            <v>5.9970999999999997</v>
          </cell>
          <cell r="E144">
            <v>5.3324999999999996</v>
          </cell>
          <cell r="F144">
            <v>6.6162000000000001</v>
          </cell>
          <cell r="G144">
            <v>7.2271999999999998</v>
          </cell>
        </row>
        <row r="145">
          <cell r="B145">
            <v>5.6687000000000003</v>
          </cell>
          <cell r="E145">
            <v>6.0088999999999997</v>
          </cell>
          <cell r="G145">
            <v>6.2308000000000003</v>
          </cell>
        </row>
        <row r="146">
          <cell r="B146">
            <v>4.8426</v>
          </cell>
          <cell r="G146">
            <v>6.508</v>
          </cell>
        </row>
        <row r="147">
          <cell r="B147">
            <v>5.4177</v>
          </cell>
          <cell r="G147">
            <v>6.2618999999999998</v>
          </cell>
        </row>
        <row r="148">
          <cell r="B148">
            <v>4.3935000000000004</v>
          </cell>
        </row>
        <row r="151">
          <cell r="D151" t="str">
            <v>Infancy</v>
          </cell>
          <cell r="E151" t="str">
            <v>Childhood</v>
          </cell>
          <cell r="F151" t="str">
            <v>Adolescence</v>
          </cell>
          <cell r="G151" t="str">
            <v>Adult</v>
          </cell>
        </row>
        <row r="152">
          <cell r="B152">
            <v>5.3277999999999999</v>
          </cell>
          <cell r="C152">
            <v>5.3982999999999999</v>
          </cell>
          <cell r="D152">
            <v>6.6825999999999999</v>
          </cell>
          <cell r="E152">
            <v>3.1191</v>
          </cell>
          <cell r="F152">
            <v>6.6955</v>
          </cell>
          <cell r="G152">
            <v>6.4943999999999997</v>
          </cell>
        </row>
        <row r="153">
          <cell r="B153">
            <v>5.3156999999999996</v>
          </cell>
          <cell r="C153">
            <v>5.3440000000000003</v>
          </cell>
          <cell r="D153">
            <v>5.5388999999999999</v>
          </cell>
          <cell r="E153">
            <v>4.8167999999999997</v>
          </cell>
          <cell r="F153">
            <v>5.2807000000000004</v>
          </cell>
          <cell r="G153">
            <v>6.1925999999999997</v>
          </cell>
        </row>
        <row r="154">
          <cell r="B154">
            <v>5.4459999999999997</v>
          </cell>
          <cell r="C154">
            <v>5.7133000000000003</v>
          </cell>
          <cell r="D154">
            <v>6.2065000000000001</v>
          </cell>
          <cell r="E154">
            <v>5.6005000000000003</v>
          </cell>
          <cell r="F154">
            <v>6.7805</v>
          </cell>
          <cell r="G154">
            <v>7.516</v>
          </cell>
        </row>
        <row r="155">
          <cell r="B155">
            <v>5.8353000000000002</v>
          </cell>
          <cell r="E155">
            <v>5.508</v>
          </cell>
          <cell r="G155">
            <v>6.0928000000000004</v>
          </cell>
        </row>
        <row r="156">
          <cell r="B156">
            <v>5.3167999999999997</v>
          </cell>
          <cell r="G156">
            <v>6.8914999999999997</v>
          </cell>
        </row>
        <row r="157">
          <cell r="B157">
            <v>5.4297000000000004</v>
          </cell>
          <cell r="G157">
            <v>6.23</v>
          </cell>
        </row>
        <row r="158">
          <cell r="B158">
            <v>5.2858000000000001</v>
          </cell>
        </row>
        <row r="161">
          <cell r="D161" t="str">
            <v>Infancy</v>
          </cell>
          <cell r="E161" t="str">
            <v>Childhood</v>
          </cell>
          <cell r="F161" t="str">
            <v>Adolescence</v>
          </cell>
          <cell r="G161" t="str">
            <v>Adult</v>
          </cell>
        </row>
        <row r="162">
          <cell r="B162">
            <v>5.4432999999999998</v>
          </cell>
          <cell r="C162">
            <v>5.5271999999999997</v>
          </cell>
          <cell r="D162">
            <v>6.5938999999999997</v>
          </cell>
          <cell r="E162">
            <v>3.3656999999999999</v>
          </cell>
          <cell r="F162">
            <v>6.4267000000000003</v>
          </cell>
          <cell r="G162">
            <v>6.8308999999999997</v>
          </cell>
        </row>
        <row r="163">
          <cell r="B163">
            <v>5.8121999999999998</v>
          </cell>
          <cell r="C163">
            <v>4.9438000000000004</v>
          </cell>
          <cell r="D163">
            <v>6.8025000000000002</v>
          </cell>
          <cell r="E163">
            <v>5.6886000000000001</v>
          </cell>
          <cell r="F163">
            <v>4.7458</v>
          </cell>
          <cell r="G163">
            <v>7.9790999999999999</v>
          </cell>
        </row>
        <row r="164">
          <cell r="B164">
            <v>5.6654999999999998</v>
          </cell>
          <cell r="C164">
            <v>4.9919000000000002</v>
          </cell>
          <cell r="D164">
            <v>6.3855000000000004</v>
          </cell>
          <cell r="E164">
            <v>4.6429</v>
          </cell>
          <cell r="F164">
            <v>7.6585000000000001</v>
          </cell>
          <cell r="G164">
            <v>6.5800999999999998</v>
          </cell>
        </row>
        <row r="165">
          <cell r="B165">
            <v>5.4809999999999999</v>
          </cell>
          <cell r="C165">
            <v>4.6429</v>
          </cell>
          <cell r="D165">
            <v>6.0884</v>
          </cell>
          <cell r="E165">
            <v>6.4032999999999998</v>
          </cell>
          <cell r="G165">
            <v>6.5217000000000001</v>
          </cell>
        </row>
        <row r="166">
          <cell r="B166">
            <v>5.2929000000000004</v>
          </cell>
          <cell r="C166">
            <v>6.2869999999999999</v>
          </cell>
          <cell r="E166">
            <v>7.6569000000000003</v>
          </cell>
          <cell r="G166">
            <v>7.8474000000000004</v>
          </cell>
        </row>
        <row r="167">
          <cell r="B167">
            <v>6.0065999999999997</v>
          </cell>
          <cell r="E167">
            <v>6.5488</v>
          </cell>
        </row>
        <row r="168">
          <cell r="B168">
            <v>5.0709999999999997</v>
          </cell>
        </row>
        <row r="169">
          <cell r="B169">
            <v>4.8789999999999996</v>
          </cell>
        </row>
        <row r="170">
          <cell r="B170">
            <v>3.8776000000000002</v>
          </cell>
        </row>
        <row r="171">
          <cell r="B171">
            <v>5.2260999999999997</v>
          </cell>
        </row>
        <row r="174">
          <cell r="D174" t="str">
            <v>Infancy</v>
          </cell>
          <cell r="E174" t="str">
            <v>Childhood</v>
          </cell>
          <cell r="F174" t="str">
            <v>Adolescence</v>
          </cell>
          <cell r="G174" t="str">
            <v>Adult</v>
          </cell>
        </row>
        <row r="175">
          <cell r="B175">
            <v>3.9312999999999998</v>
          </cell>
          <cell r="C175">
            <v>5.5019</v>
          </cell>
          <cell r="D175">
            <v>5.3608000000000002</v>
          </cell>
          <cell r="E175">
            <v>2.6526000000000001</v>
          </cell>
          <cell r="F175">
            <v>3.6181000000000001</v>
          </cell>
          <cell r="G175">
            <v>4.3586</v>
          </cell>
        </row>
        <row r="176">
          <cell r="B176">
            <v>3.4033000000000002</v>
          </cell>
          <cell r="C176">
            <v>5.4192</v>
          </cell>
          <cell r="D176">
            <v>5.0829000000000004</v>
          </cell>
          <cell r="E176">
            <v>3.8782000000000001</v>
          </cell>
          <cell r="F176">
            <v>3.3039000000000001</v>
          </cell>
          <cell r="G176">
            <v>3.2343000000000002</v>
          </cell>
        </row>
        <row r="177">
          <cell r="B177">
            <v>4.8076999999999996</v>
          </cell>
          <cell r="C177">
            <v>4.2638999999999996</v>
          </cell>
          <cell r="D177">
            <v>4.7549000000000001</v>
          </cell>
          <cell r="E177">
            <v>4.0406000000000004</v>
          </cell>
          <cell r="G177">
            <v>4.6607000000000003</v>
          </cell>
        </row>
        <row r="178">
          <cell r="B178">
            <v>4.4423000000000004</v>
          </cell>
          <cell r="C178">
            <v>3.7311999999999999</v>
          </cell>
          <cell r="G178">
            <v>3.5070999999999999</v>
          </cell>
        </row>
        <row r="179">
          <cell r="B179">
            <v>4.3201999999999998</v>
          </cell>
          <cell r="G179">
            <v>3.2328000000000001</v>
          </cell>
        </row>
        <row r="180">
          <cell r="B180">
            <v>4.2187999999999999</v>
          </cell>
          <cell r="G180">
            <v>3.7227000000000001</v>
          </cell>
        </row>
        <row r="181">
          <cell r="B181">
            <v>3.9390999999999998</v>
          </cell>
        </row>
        <row r="182">
          <cell r="B182">
            <v>4.7004000000000001</v>
          </cell>
        </row>
        <row r="183">
          <cell r="B183">
            <v>4.7737999999999996</v>
          </cell>
        </row>
        <row r="184">
          <cell r="B184">
            <v>5.5978000000000003</v>
          </cell>
        </row>
        <row r="187">
          <cell r="D187" t="str">
            <v>Infancy</v>
          </cell>
          <cell r="E187" t="str">
            <v>Childhood</v>
          </cell>
          <cell r="F187" t="str">
            <v>Adolescence</v>
          </cell>
          <cell r="G187" t="str">
            <v>Adult</v>
          </cell>
        </row>
        <row r="188">
          <cell r="B188">
            <v>5.25</v>
          </cell>
          <cell r="C188">
            <v>5.5450999999999997</v>
          </cell>
          <cell r="D188">
            <v>5.2030000000000003</v>
          </cell>
          <cell r="E188">
            <v>2.9605000000000001</v>
          </cell>
          <cell r="F188">
            <v>6.2664</v>
          </cell>
          <cell r="G188">
            <v>6.1486999999999998</v>
          </cell>
        </row>
        <row r="189">
          <cell r="B189">
            <v>4.6726999999999999</v>
          </cell>
          <cell r="C189">
            <v>4.8125999999999998</v>
          </cell>
          <cell r="D189">
            <v>6.4999000000000002</v>
          </cell>
          <cell r="E189">
            <v>4.9109999999999996</v>
          </cell>
          <cell r="F189">
            <v>5.7335000000000003</v>
          </cell>
          <cell r="G189">
            <v>6.4024000000000001</v>
          </cell>
        </row>
        <row r="190">
          <cell r="B190">
            <v>4.4378000000000002</v>
          </cell>
          <cell r="C190">
            <v>5.0473999999999997</v>
          </cell>
          <cell r="D190">
            <v>6.0052000000000003</v>
          </cell>
          <cell r="E190">
            <v>5.4880000000000004</v>
          </cell>
          <cell r="F190">
            <v>6.6467000000000001</v>
          </cell>
          <cell r="G190">
            <v>6.8822999999999999</v>
          </cell>
        </row>
        <row r="191">
          <cell r="B191">
            <v>4.6654</v>
          </cell>
          <cell r="C191">
            <v>5.7789999999999999</v>
          </cell>
          <cell r="E191">
            <v>4.6220999999999997</v>
          </cell>
          <cell r="G191">
            <v>6.0536000000000003</v>
          </cell>
        </row>
        <row r="192">
          <cell r="B192">
            <v>5.7114000000000003</v>
          </cell>
          <cell r="C192">
            <v>6.0186999999999999</v>
          </cell>
          <cell r="E192">
            <v>5.0488999999999997</v>
          </cell>
          <cell r="G192">
            <v>6.2988999999999997</v>
          </cell>
        </row>
        <row r="193">
          <cell r="B193">
            <v>4.7565</v>
          </cell>
          <cell r="E193">
            <v>6.6515000000000004</v>
          </cell>
          <cell r="G193">
            <v>6.4484000000000004</v>
          </cell>
        </row>
        <row r="194">
          <cell r="B194">
            <v>4.7492000000000001</v>
          </cell>
          <cell r="E194">
            <v>6.0629</v>
          </cell>
        </row>
        <row r="195">
          <cell r="B195">
            <v>5.3978999999999999</v>
          </cell>
        </row>
        <row r="196">
          <cell r="B196">
            <v>4.6169000000000002</v>
          </cell>
        </row>
        <row r="197">
          <cell r="B197">
            <v>5.0991999999999997</v>
          </cell>
        </row>
        <row r="198">
          <cell r="B198">
            <v>5.3964999999999996</v>
          </cell>
        </row>
      </sheetData>
      <sheetData sheetId="1">
        <row r="2">
          <cell r="B2">
            <v>4.2512999999999996</v>
          </cell>
          <cell r="C2">
            <v>5.3994</v>
          </cell>
          <cell r="D2">
            <v>6.4181999999999997</v>
          </cell>
          <cell r="E2">
            <v>4.4398</v>
          </cell>
          <cell r="F2">
            <v>5.0023999999999997</v>
          </cell>
          <cell r="G2">
            <v>5.3545999999999996</v>
          </cell>
        </row>
        <row r="3">
          <cell r="B3">
            <v>4.1074999999999999</v>
          </cell>
          <cell r="C3">
            <v>3.9256000000000002</v>
          </cell>
          <cell r="D3">
            <v>3.7883</v>
          </cell>
          <cell r="E3">
            <v>3.7902999999999998</v>
          </cell>
          <cell r="F3">
            <v>6.5811000000000002</v>
          </cell>
          <cell r="G3">
            <v>3.8708</v>
          </cell>
        </row>
        <row r="4">
          <cell r="B4">
            <v>3.5190000000000001</v>
          </cell>
          <cell r="C4">
            <v>3.383</v>
          </cell>
          <cell r="D4">
            <v>5.0050999999999997</v>
          </cell>
          <cell r="E4">
            <v>5.2591000000000001</v>
          </cell>
          <cell r="F4">
            <v>6.2968000000000002</v>
          </cell>
          <cell r="G4">
            <v>5.9763999999999999</v>
          </cell>
        </row>
        <row r="5">
          <cell r="B5">
            <v>4.4908000000000001</v>
          </cell>
          <cell r="D5">
            <v>6.2927999999999997</v>
          </cell>
          <cell r="E5">
            <v>5.1231999999999998</v>
          </cell>
          <cell r="G5">
            <v>5.7218</v>
          </cell>
        </row>
        <row r="6">
          <cell r="B6">
            <v>4.7382999999999997</v>
          </cell>
          <cell r="E6">
            <v>6.0602999999999998</v>
          </cell>
          <cell r="G6">
            <v>4.9904999999999999</v>
          </cell>
        </row>
        <row r="7">
          <cell r="B7">
            <v>4.1814999999999998</v>
          </cell>
          <cell r="E7">
            <v>6.3219000000000003</v>
          </cell>
          <cell r="G7">
            <v>4.1852</v>
          </cell>
        </row>
        <row r="8">
          <cell r="B8">
            <v>4.0232999999999999</v>
          </cell>
        </row>
        <row r="9">
          <cell r="B9">
            <v>4.6356000000000002</v>
          </cell>
        </row>
        <row r="10">
          <cell r="B10">
            <v>4.4036999999999997</v>
          </cell>
        </row>
        <row r="11">
          <cell r="B11">
            <v>5.0410000000000004</v>
          </cell>
        </row>
        <row r="12">
          <cell r="B12">
            <v>4.3567</v>
          </cell>
        </row>
        <row r="16">
          <cell r="B16">
            <v>2.7866</v>
          </cell>
          <cell r="C16">
            <v>4.7248000000000001</v>
          </cell>
          <cell r="D16">
            <v>6.4645000000000001</v>
          </cell>
          <cell r="E16">
            <v>1.7652000000000001</v>
          </cell>
          <cell r="F16">
            <v>5.2230999999999996</v>
          </cell>
          <cell r="G16">
            <v>5.5872999999999999</v>
          </cell>
        </row>
        <row r="17">
          <cell r="B17">
            <v>3.0150999999999999</v>
          </cell>
          <cell r="C17">
            <v>5.5542999999999996</v>
          </cell>
          <cell r="D17">
            <v>6.2465000000000002</v>
          </cell>
          <cell r="E17">
            <v>3.8393999999999999</v>
          </cell>
          <cell r="F17">
            <v>2.6339999999999999</v>
          </cell>
          <cell r="G17">
            <v>5.2941000000000003</v>
          </cell>
        </row>
        <row r="18">
          <cell r="B18">
            <v>4.0194999999999999</v>
          </cell>
          <cell r="C18">
            <v>4.7416999999999998</v>
          </cell>
          <cell r="D18">
            <v>5.7542</v>
          </cell>
          <cell r="E18">
            <v>3.8780000000000001</v>
          </cell>
          <cell r="F18">
            <v>5.8452000000000002</v>
          </cell>
          <cell r="G18">
            <v>5.8573000000000004</v>
          </cell>
        </row>
        <row r="19">
          <cell r="B19">
            <v>4.1468999999999996</v>
          </cell>
          <cell r="C19">
            <v>5.2864000000000004</v>
          </cell>
          <cell r="D19">
            <v>5.7335000000000003</v>
          </cell>
          <cell r="E19">
            <v>3.8833000000000002</v>
          </cell>
          <cell r="G19">
            <v>5.5917000000000003</v>
          </cell>
        </row>
        <row r="20">
          <cell r="B20">
            <v>4.2468000000000004</v>
          </cell>
          <cell r="E20">
            <v>5.3628</v>
          </cell>
          <cell r="G20">
            <v>5.3616999999999999</v>
          </cell>
        </row>
        <row r="21">
          <cell r="B21">
            <v>3.9582000000000002</v>
          </cell>
        </row>
        <row r="22">
          <cell r="B22">
            <v>3.5154000000000001</v>
          </cell>
        </row>
        <row r="23">
          <cell r="B23">
            <v>3.6152000000000002</v>
          </cell>
        </row>
        <row r="24">
          <cell r="B24">
            <v>3.7446000000000002</v>
          </cell>
        </row>
        <row r="25">
          <cell r="B25">
            <v>4.9663000000000004</v>
          </cell>
        </row>
        <row r="26">
          <cell r="B26">
            <v>5.0370999999999997</v>
          </cell>
        </row>
        <row r="30">
          <cell r="B30">
            <v>4.4547999999999996</v>
          </cell>
          <cell r="C30">
            <v>4.4931000000000001</v>
          </cell>
          <cell r="D30">
            <v>7.9500999999999999</v>
          </cell>
          <cell r="E30">
            <v>6.3727999999999998</v>
          </cell>
          <cell r="F30">
            <v>8.4247999999999994</v>
          </cell>
          <cell r="G30">
            <v>8.5843000000000007</v>
          </cell>
        </row>
        <row r="31">
          <cell r="B31">
            <v>4.1664000000000003</v>
          </cell>
          <cell r="C31">
            <v>4.7910000000000004</v>
          </cell>
          <cell r="D31">
            <v>8.5434999999999999</v>
          </cell>
          <cell r="E31">
            <v>8.5203000000000007</v>
          </cell>
          <cell r="F31">
            <v>8.6862999999999992</v>
          </cell>
          <cell r="G31">
            <v>8.3072999999999997</v>
          </cell>
        </row>
        <row r="32">
          <cell r="B32">
            <v>4.9999000000000002</v>
          </cell>
          <cell r="C32">
            <v>4.3562000000000003</v>
          </cell>
          <cell r="D32">
            <v>7.7988999999999997</v>
          </cell>
          <cell r="E32">
            <v>8.9650999999999996</v>
          </cell>
          <cell r="F32">
            <v>7.9814999999999996</v>
          </cell>
          <cell r="G32">
            <v>8.7644000000000002</v>
          </cell>
        </row>
        <row r="33">
          <cell r="C33">
            <v>3.4196</v>
          </cell>
          <cell r="D33">
            <v>8.8646999999999991</v>
          </cell>
          <cell r="E33">
            <v>8.0152000000000001</v>
          </cell>
          <cell r="F33">
            <v>8.8109000000000002</v>
          </cell>
          <cell r="G33">
            <v>8.7533999999999992</v>
          </cell>
        </row>
        <row r="34">
          <cell r="C34">
            <v>4.3224</v>
          </cell>
          <cell r="E34">
            <v>7.7996999999999996</v>
          </cell>
          <cell r="G34">
            <v>6.9981999999999998</v>
          </cell>
        </row>
        <row r="35">
          <cell r="E35">
            <v>8.9095999999999993</v>
          </cell>
          <cell r="G35">
            <v>7.2037000000000004</v>
          </cell>
        </row>
        <row r="36">
          <cell r="E36">
            <v>8.2316000000000003</v>
          </cell>
        </row>
        <row r="40">
          <cell r="B40">
            <v>2.5228999999999999</v>
          </cell>
          <cell r="C40">
            <v>4.5594000000000001</v>
          </cell>
          <cell r="D40">
            <v>3.2568999999999999</v>
          </cell>
          <cell r="E40">
            <v>1.5904</v>
          </cell>
          <cell r="F40">
            <v>5.4172000000000002</v>
          </cell>
          <cell r="G40">
            <v>5.7233999999999998</v>
          </cell>
        </row>
        <row r="41">
          <cell r="B41">
            <v>3.2364000000000002</v>
          </cell>
          <cell r="C41">
            <v>5.3734000000000002</v>
          </cell>
          <cell r="D41">
            <v>6.3757999999999999</v>
          </cell>
          <cell r="E41">
            <v>3.3140000000000001</v>
          </cell>
          <cell r="F41">
            <v>4.5247999999999999</v>
          </cell>
          <cell r="G41">
            <v>5.8361999999999998</v>
          </cell>
        </row>
        <row r="42">
          <cell r="B42">
            <v>3.9180000000000001</v>
          </cell>
          <cell r="C42">
            <v>4.3311000000000002</v>
          </cell>
          <cell r="D42">
            <v>4.9455</v>
          </cell>
          <cell r="E42">
            <v>4.0583</v>
          </cell>
          <cell r="F42">
            <v>5.6994999999999996</v>
          </cell>
          <cell r="G42">
            <v>5.4627999999999997</v>
          </cell>
        </row>
        <row r="43">
          <cell r="B43">
            <v>4.1253000000000002</v>
          </cell>
          <cell r="C43">
            <v>3.7902999999999998</v>
          </cell>
          <cell r="D43">
            <v>5.7504999999999997</v>
          </cell>
          <cell r="E43">
            <v>4.452</v>
          </cell>
          <cell r="G43">
            <v>5.1938000000000004</v>
          </cell>
        </row>
        <row r="44">
          <cell r="B44">
            <v>4</v>
          </cell>
          <cell r="C44">
            <v>5.5658000000000003</v>
          </cell>
          <cell r="E44">
            <v>4.6374000000000004</v>
          </cell>
          <cell r="G44">
            <v>5.2953999999999999</v>
          </cell>
        </row>
        <row r="45">
          <cell r="B45">
            <v>4.5294999999999996</v>
          </cell>
          <cell r="E45">
            <v>5.1626000000000003</v>
          </cell>
        </row>
        <row r="46">
          <cell r="B46">
            <v>3.9074</v>
          </cell>
        </row>
        <row r="47">
          <cell r="B47">
            <v>4.6078999999999999</v>
          </cell>
        </row>
        <row r="48">
          <cell r="B48">
            <v>4.1256000000000004</v>
          </cell>
        </row>
        <row r="49">
          <cell r="B49">
            <v>4.0448000000000004</v>
          </cell>
        </row>
        <row r="50">
          <cell r="B50">
            <v>3.9714999999999998</v>
          </cell>
        </row>
        <row r="51">
          <cell r="B51">
            <v>4.4966999999999997</v>
          </cell>
        </row>
        <row r="55">
          <cell r="B55">
            <v>2.6928000000000001</v>
          </cell>
          <cell r="C55">
            <v>4.5449999999999999</v>
          </cell>
          <cell r="D55">
            <v>6.5830000000000002</v>
          </cell>
          <cell r="E55">
            <v>2.0331999999999999</v>
          </cell>
          <cell r="F55">
            <v>4.8707000000000003</v>
          </cell>
          <cell r="G55">
            <v>6.1078999999999999</v>
          </cell>
        </row>
        <row r="56">
          <cell r="B56">
            <v>3.3090000000000002</v>
          </cell>
          <cell r="C56">
            <v>5.2850000000000001</v>
          </cell>
          <cell r="D56">
            <v>4.7165999999999997</v>
          </cell>
          <cell r="E56">
            <v>4.7187000000000001</v>
          </cell>
          <cell r="F56">
            <v>3.6671</v>
          </cell>
          <cell r="G56">
            <v>4.4024000000000001</v>
          </cell>
        </row>
        <row r="57">
          <cell r="B57">
            <v>3.7713000000000001</v>
          </cell>
          <cell r="C57">
            <v>4.7583000000000002</v>
          </cell>
          <cell r="D57">
            <v>6.6776</v>
          </cell>
          <cell r="E57">
            <v>6.0285000000000002</v>
          </cell>
          <cell r="F57">
            <v>7.1458000000000004</v>
          </cell>
          <cell r="G57">
            <v>6.9840999999999998</v>
          </cell>
        </row>
        <row r="58">
          <cell r="B58">
            <v>3.5825</v>
          </cell>
          <cell r="C58">
            <v>2.4411999999999998</v>
          </cell>
          <cell r="E58">
            <v>7.1172000000000004</v>
          </cell>
          <cell r="G58">
            <v>6.8188000000000004</v>
          </cell>
        </row>
        <row r="59">
          <cell r="B59">
            <v>4.4321000000000002</v>
          </cell>
          <cell r="E59">
            <v>4.9219999999999997</v>
          </cell>
          <cell r="G59">
            <v>5.7385000000000002</v>
          </cell>
        </row>
        <row r="60">
          <cell r="B60">
            <v>4.6277999999999997</v>
          </cell>
          <cell r="G60">
            <v>4.8147000000000002</v>
          </cell>
        </row>
        <row r="61">
          <cell r="B61">
            <v>4.0792999999999999</v>
          </cell>
        </row>
        <row r="62">
          <cell r="B62">
            <v>4.2370000000000001</v>
          </cell>
        </row>
        <row r="63">
          <cell r="B63">
            <v>4.3583999999999996</v>
          </cell>
        </row>
        <row r="64">
          <cell r="B64">
            <v>4.0298999999999996</v>
          </cell>
        </row>
        <row r="65">
          <cell r="B65">
            <v>4.7248000000000001</v>
          </cell>
        </row>
        <row r="69">
          <cell r="B69">
            <v>4.5308000000000002</v>
          </cell>
          <cell r="C69">
            <v>5.0662000000000003</v>
          </cell>
          <cell r="D69">
            <v>6.0193000000000003</v>
          </cell>
          <cell r="E69">
            <v>1.7337</v>
          </cell>
          <cell r="F69">
            <v>5.0769000000000002</v>
          </cell>
          <cell r="G69">
            <v>5.5876999999999999</v>
          </cell>
        </row>
        <row r="70">
          <cell r="B70">
            <v>4.5488</v>
          </cell>
          <cell r="C70">
            <v>5.2972999999999999</v>
          </cell>
          <cell r="D70">
            <v>3.7888999999999999</v>
          </cell>
          <cell r="E70">
            <v>3.8887999999999998</v>
          </cell>
          <cell r="F70">
            <v>5.4794999999999998</v>
          </cell>
          <cell r="G70">
            <v>4.6653000000000002</v>
          </cell>
        </row>
        <row r="71">
          <cell r="B71">
            <v>4.5857999999999999</v>
          </cell>
          <cell r="C71">
            <v>4.8883000000000001</v>
          </cell>
          <cell r="D71">
            <v>6.1837</v>
          </cell>
          <cell r="E71">
            <v>4.8653000000000004</v>
          </cell>
          <cell r="F71">
            <v>3.5293999999999999</v>
          </cell>
          <cell r="G71">
            <v>5.9039000000000001</v>
          </cell>
        </row>
        <row r="72">
          <cell r="B72">
            <v>4.3167</v>
          </cell>
          <cell r="C72">
            <v>5.7074999999999996</v>
          </cell>
          <cell r="D72">
            <v>5.4757999999999996</v>
          </cell>
          <cell r="E72">
            <v>3.3733</v>
          </cell>
          <cell r="F72">
            <v>5.5688000000000004</v>
          </cell>
          <cell r="G72">
            <v>5.5099</v>
          </cell>
        </row>
        <row r="73">
          <cell r="B73">
            <v>4.1824000000000003</v>
          </cell>
          <cell r="D73">
            <v>6.0110999999999999</v>
          </cell>
          <cell r="E73">
            <v>4.8285</v>
          </cell>
          <cell r="G73">
            <v>5.4973000000000001</v>
          </cell>
        </row>
        <row r="74">
          <cell r="B74">
            <v>4.3395999999999999</v>
          </cell>
          <cell r="E74">
            <v>4.6574999999999998</v>
          </cell>
          <cell r="G74">
            <v>5.5808</v>
          </cell>
        </row>
        <row r="75">
          <cell r="B75">
            <v>4.4859</v>
          </cell>
        </row>
        <row r="76">
          <cell r="B76">
            <v>4.7369000000000003</v>
          </cell>
        </row>
        <row r="77">
          <cell r="B77">
            <v>4.7595000000000001</v>
          </cell>
        </row>
        <row r="81">
          <cell r="B81">
            <v>5.3</v>
          </cell>
          <cell r="C81">
            <v>6.6920999999999999</v>
          </cell>
          <cell r="D81">
            <v>5.9695</v>
          </cell>
          <cell r="E81">
            <v>1.3847</v>
          </cell>
          <cell r="F81">
            <v>4.3939000000000004</v>
          </cell>
          <cell r="G81">
            <v>4.7374999999999998</v>
          </cell>
        </row>
        <row r="82">
          <cell r="B82">
            <v>6.1224999999999996</v>
          </cell>
          <cell r="C82">
            <v>6.4208999999999996</v>
          </cell>
          <cell r="D82">
            <v>5.8448000000000002</v>
          </cell>
          <cell r="E82">
            <v>3.9556</v>
          </cell>
          <cell r="F82">
            <v>5.7609000000000004</v>
          </cell>
          <cell r="G82">
            <v>3.0950000000000002</v>
          </cell>
        </row>
        <row r="83">
          <cell r="B83">
            <v>6.3503999999999996</v>
          </cell>
          <cell r="C83">
            <v>2.1637</v>
          </cell>
          <cell r="D83">
            <v>5.7533000000000003</v>
          </cell>
          <cell r="E83">
            <v>5.0860000000000003</v>
          </cell>
          <cell r="G83">
            <v>5.0911</v>
          </cell>
        </row>
        <row r="84">
          <cell r="B84">
            <v>5.9455999999999998</v>
          </cell>
          <cell r="D84">
            <v>5.6760999999999999</v>
          </cell>
          <cell r="E84">
            <v>5.1826999999999996</v>
          </cell>
          <cell r="G84">
            <v>4.5933000000000002</v>
          </cell>
        </row>
        <row r="85">
          <cell r="B85">
            <v>5.9859</v>
          </cell>
          <cell r="G85">
            <v>4.7984999999999998</v>
          </cell>
        </row>
        <row r="86">
          <cell r="G86">
            <v>4.2359</v>
          </cell>
        </row>
        <row r="90">
          <cell r="B90">
            <v>2.9759000000000002</v>
          </cell>
          <cell r="C90">
            <v>5.5114999999999998</v>
          </cell>
          <cell r="D90">
            <v>3.7780999999999998</v>
          </cell>
          <cell r="E90">
            <v>1.3779999999999999</v>
          </cell>
          <cell r="F90">
            <v>5.3971999999999998</v>
          </cell>
          <cell r="G90">
            <v>5.2454999999999998</v>
          </cell>
        </row>
        <row r="91">
          <cell r="B91">
            <v>3.0762999999999998</v>
          </cell>
          <cell r="C91">
            <v>4.4782000000000002</v>
          </cell>
          <cell r="D91">
            <v>5.8075999999999999</v>
          </cell>
          <cell r="E91">
            <v>4.2666000000000004</v>
          </cell>
          <cell r="F91">
            <v>4.2636000000000003</v>
          </cell>
          <cell r="G91">
            <v>5.0171999999999999</v>
          </cell>
        </row>
        <row r="92">
          <cell r="B92">
            <v>3.8927999999999998</v>
          </cell>
          <cell r="C92">
            <v>5.3772000000000002</v>
          </cell>
          <cell r="D92">
            <v>5.0880000000000001</v>
          </cell>
          <cell r="E92">
            <v>4.5026000000000002</v>
          </cell>
          <cell r="F92">
            <v>5.7107999999999999</v>
          </cell>
          <cell r="G92">
            <v>5.6341000000000001</v>
          </cell>
        </row>
        <row r="93">
          <cell r="B93">
            <v>3.4405999999999999</v>
          </cell>
          <cell r="D93">
            <v>5.7519</v>
          </cell>
          <cell r="E93">
            <v>4.9156000000000004</v>
          </cell>
          <cell r="G93">
            <v>5.3971999999999998</v>
          </cell>
        </row>
        <row r="94">
          <cell r="B94">
            <v>4.1092000000000004</v>
          </cell>
          <cell r="G94">
            <v>5.2203999999999997</v>
          </cell>
        </row>
        <row r="95">
          <cell r="B95">
            <v>4.2571000000000003</v>
          </cell>
          <cell r="G95">
            <v>6.3902000000000001</v>
          </cell>
        </row>
        <row r="96">
          <cell r="B96">
            <v>3.8077999999999999</v>
          </cell>
        </row>
        <row r="97">
          <cell r="B97">
            <v>3.5228999999999999</v>
          </cell>
        </row>
        <row r="98">
          <cell r="B98">
            <v>4.5103999999999997</v>
          </cell>
        </row>
        <row r="99">
          <cell r="B99">
            <v>3.9268999999999998</v>
          </cell>
        </row>
        <row r="100">
          <cell r="B100">
            <v>4.6125999999999996</v>
          </cell>
        </row>
        <row r="104">
          <cell r="B104">
            <v>4.1383999999999999</v>
          </cell>
          <cell r="C104">
            <v>5.0467000000000004</v>
          </cell>
          <cell r="D104">
            <v>6.2133000000000003</v>
          </cell>
          <cell r="E104">
            <v>1.7585999999999999</v>
          </cell>
          <cell r="F104">
            <v>5.6162000000000001</v>
          </cell>
          <cell r="G104">
            <v>5.7964000000000002</v>
          </cell>
        </row>
        <row r="105">
          <cell r="B105">
            <v>4.5039999999999996</v>
          </cell>
          <cell r="C105">
            <v>5.7266000000000004</v>
          </cell>
          <cell r="D105">
            <v>3.2629999999999999</v>
          </cell>
          <cell r="E105">
            <v>4.2191000000000001</v>
          </cell>
          <cell r="F105">
            <v>5.3933</v>
          </cell>
          <cell r="G105">
            <v>4.8752000000000004</v>
          </cell>
        </row>
        <row r="106">
          <cell r="B106">
            <v>4.2531999999999996</v>
          </cell>
          <cell r="C106">
            <v>5.0430000000000001</v>
          </cell>
          <cell r="D106">
            <v>5.8021000000000003</v>
          </cell>
          <cell r="E106">
            <v>3.6509999999999998</v>
          </cell>
          <cell r="F106">
            <v>2.7035999999999998</v>
          </cell>
          <cell r="G106">
            <v>5.8517000000000001</v>
          </cell>
        </row>
        <row r="107">
          <cell r="B107">
            <v>4.4985999999999997</v>
          </cell>
          <cell r="C107">
            <v>4.4321000000000002</v>
          </cell>
          <cell r="D107">
            <v>5.2862</v>
          </cell>
          <cell r="E107">
            <v>4.5206999999999997</v>
          </cell>
          <cell r="F107">
            <v>5.7750000000000004</v>
          </cell>
          <cell r="G107">
            <v>5.7104999999999997</v>
          </cell>
        </row>
        <row r="108">
          <cell r="B108">
            <v>4.0258000000000003</v>
          </cell>
          <cell r="C108">
            <v>5.8076999999999996</v>
          </cell>
          <cell r="D108">
            <v>5.8288000000000002</v>
          </cell>
          <cell r="E108">
            <v>3.9133</v>
          </cell>
          <cell r="G108">
            <v>5.5598999999999998</v>
          </cell>
        </row>
        <row r="109">
          <cell r="B109">
            <v>4.3327</v>
          </cell>
          <cell r="E109">
            <v>5.5827999999999998</v>
          </cell>
          <cell r="G109">
            <v>6.3986000000000001</v>
          </cell>
        </row>
        <row r="110">
          <cell r="B110">
            <v>4.3720999999999997</v>
          </cell>
          <cell r="E110">
            <v>4.4386000000000001</v>
          </cell>
        </row>
        <row r="111">
          <cell r="B111">
            <v>4.9617000000000004</v>
          </cell>
        </row>
        <row r="112">
          <cell r="B112">
            <v>4.6749999999999998</v>
          </cell>
        </row>
        <row r="116">
          <cell r="B116">
            <v>4.3368000000000002</v>
          </cell>
          <cell r="C116">
            <v>4.7625999999999999</v>
          </cell>
          <cell r="D116">
            <v>6.0193000000000003</v>
          </cell>
          <cell r="E116">
            <v>1.6601999999999999</v>
          </cell>
          <cell r="F116">
            <v>5.3933</v>
          </cell>
          <cell r="G116">
            <v>5.6228999999999996</v>
          </cell>
        </row>
        <row r="117">
          <cell r="B117">
            <v>4.4253999999999998</v>
          </cell>
          <cell r="C117">
            <v>5.2531999999999996</v>
          </cell>
          <cell r="D117">
            <v>5.7965999999999998</v>
          </cell>
          <cell r="E117">
            <v>4.0312000000000001</v>
          </cell>
          <cell r="F117">
            <v>5.8041</v>
          </cell>
          <cell r="G117">
            <v>5.3475999999999999</v>
          </cell>
        </row>
        <row r="118">
          <cell r="B118">
            <v>4.0090000000000003</v>
          </cell>
          <cell r="C118">
            <v>4.7030000000000003</v>
          </cell>
          <cell r="D118">
            <v>5.9795999999999996</v>
          </cell>
          <cell r="E118">
            <v>3.0735999999999999</v>
          </cell>
          <cell r="F118">
            <v>3.8313999999999999</v>
          </cell>
          <cell r="G118">
            <v>5.8605999999999998</v>
          </cell>
        </row>
        <row r="119">
          <cell r="B119">
            <v>4.5533999999999999</v>
          </cell>
          <cell r="C119">
            <v>5.7626999999999997</v>
          </cell>
          <cell r="E119">
            <v>3.8717999999999999</v>
          </cell>
          <cell r="F119">
            <v>5.8754999999999997</v>
          </cell>
          <cell r="G119">
            <v>5.4513999999999996</v>
          </cell>
        </row>
        <row r="120">
          <cell r="B120">
            <v>4.0191999999999997</v>
          </cell>
          <cell r="E120">
            <v>5.1924000000000001</v>
          </cell>
          <cell r="G120">
            <v>5.0106999999999999</v>
          </cell>
        </row>
        <row r="121">
          <cell r="B121">
            <v>4.9950999999999999</v>
          </cell>
          <cell r="E121">
            <v>5.1143999999999998</v>
          </cell>
          <cell r="G121">
            <v>6.4390999999999998</v>
          </cell>
        </row>
        <row r="122">
          <cell r="B122">
            <v>4.4409999999999998</v>
          </cell>
        </row>
        <row r="123">
          <cell r="B123">
            <v>4.2657999999999996</v>
          </cell>
        </row>
        <row r="124">
          <cell r="B124">
            <v>4.7079000000000004</v>
          </cell>
        </row>
        <row r="125">
          <cell r="B125">
            <v>4.7648999999999999</v>
          </cell>
        </row>
        <row r="129">
          <cell r="B129">
            <v>4.3449999999999998</v>
          </cell>
          <cell r="C129">
            <v>4.9955999999999996</v>
          </cell>
          <cell r="D129">
            <v>2.9653999999999998</v>
          </cell>
          <cell r="E129">
            <v>4.3939000000000004</v>
          </cell>
          <cell r="F129">
            <v>5.4709000000000003</v>
          </cell>
          <cell r="G129">
            <v>5.7732000000000001</v>
          </cell>
        </row>
        <row r="130">
          <cell r="B130">
            <v>4.2906000000000004</v>
          </cell>
          <cell r="C130">
            <v>5.0453999999999999</v>
          </cell>
          <cell r="D130">
            <v>5.84</v>
          </cell>
          <cell r="E130">
            <v>3.5684999999999998</v>
          </cell>
          <cell r="F130">
            <v>2.5710999999999999</v>
          </cell>
          <cell r="G130">
            <v>5.0744999999999996</v>
          </cell>
        </row>
        <row r="131">
          <cell r="B131">
            <v>4.4105999999999996</v>
          </cell>
          <cell r="C131">
            <v>4.8653000000000004</v>
          </cell>
          <cell r="D131">
            <v>5.7476000000000003</v>
          </cell>
          <cell r="E131">
            <v>4.0621</v>
          </cell>
          <cell r="F131">
            <v>5.9843999999999999</v>
          </cell>
          <cell r="G131">
            <v>5.5702999999999996</v>
          </cell>
        </row>
        <row r="132">
          <cell r="B132">
            <v>4.0345000000000004</v>
          </cell>
          <cell r="C132">
            <v>6.0159000000000002</v>
          </cell>
          <cell r="E132">
            <v>5.5151000000000003</v>
          </cell>
          <cell r="G132">
            <v>5.3990999999999998</v>
          </cell>
        </row>
        <row r="133">
          <cell r="B133">
            <v>4.3033999999999999</v>
          </cell>
          <cell r="E133">
            <v>5.4494999999999996</v>
          </cell>
          <cell r="G133">
            <v>5.4494999999999996</v>
          </cell>
        </row>
        <row r="134">
          <cell r="B134">
            <v>4.3304999999999998</v>
          </cell>
          <cell r="G134">
            <v>5.2962999999999996</v>
          </cell>
        </row>
        <row r="135">
          <cell r="B135">
            <v>4.4752999999999998</v>
          </cell>
        </row>
        <row r="136">
          <cell r="B136">
            <v>4.2504</v>
          </cell>
        </row>
        <row r="137">
          <cell r="B137">
            <v>4.7191999999999998</v>
          </cell>
        </row>
        <row r="138">
          <cell r="B138">
            <v>5.0275999999999996</v>
          </cell>
        </row>
        <row r="142">
          <cell r="B142">
            <v>3.8849999999999998</v>
          </cell>
          <cell r="C142">
            <v>4.8956999999999997</v>
          </cell>
          <cell r="D142">
            <v>3.415</v>
          </cell>
          <cell r="E142">
            <v>3.9352</v>
          </cell>
          <cell r="F142">
            <v>5.4783999999999997</v>
          </cell>
          <cell r="G142">
            <v>5.6875999999999998</v>
          </cell>
        </row>
        <row r="143">
          <cell r="B143">
            <v>4.3573000000000004</v>
          </cell>
          <cell r="C143">
            <v>4.6773999999999996</v>
          </cell>
          <cell r="D143">
            <v>5.7256</v>
          </cell>
          <cell r="E143">
            <v>3.0556000000000001</v>
          </cell>
          <cell r="F143">
            <v>2.8268</v>
          </cell>
          <cell r="G143">
            <v>5.1132</v>
          </cell>
        </row>
        <row r="144">
          <cell r="B144">
            <v>4.2420999999999998</v>
          </cell>
          <cell r="C144">
            <v>4.7137000000000002</v>
          </cell>
          <cell r="D144">
            <v>5.5391000000000004</v>
          </cell>
          <cell r="E144">
            <v>3.9148999999999998</v>
          </cell>
          <cell r="F144">
            <v>5.6106999999999996</v>
          </cell>
          <cell r="G144">
            <v>5.7130999999999998</v>
          </cell>
        </row>
        <row r="145">
          <cell r="B145">
            <v>4.5430999999999999</v>
          </cell>
          <cell r="E145">
            <v>5.0134999999999996</v>
          </cell>
          <cell r="G145">
            <v>5.3571</v>
          </cell>
        </row>
        <row r="146">
          <cell r="B146">
            <v>4.0818000000000003</v>
          </cell>
          <cell r="G146">
            <v>5.2427000000000001</v>
          </cell>
        </row>
        <row r="147">
          <cell r="B147">
            <v>4.6936999999999998</v>
          </cell>
          <cell r="G147">
            <v>5.1327999999999996</v>
          </cell>
        </row>
        <row r="148">
          <cell r="B148">
            <v>4.0572999999999997</v>
          </cell>
        </row>
        <row r="152">
          <cell r="B152">
            <v>4.1417999999999999</v>
          </cell>
          <cell r="C152">
            <v>5.1189</v>
          </cell>
          <cell r="D152">
            <v>6.0869999999999997</v>
          </cell>
          <cell r="E152">
            <v>1.7633000000000001</v>
          </cell>
          <cell r="F152">
            <v>5.5050999999999997</v>
          </cell>
          <cell r="G152">
            <v>5.7645999999999997</v>
          </cell>
        </row>
        <row r="153">
          <cell r="B153">
            <v>4.1422999999999996</v>
          </cell>
          <cell r="C153">
            <v>4.968</v>
          </cell>
          <cell r="D153">
            <v>4.5446999999999997</v>
          </cell>
          <cell r="E153">
            <v>3.1326999999999998</v>
          </cell>
          <cell r="F153">
            <v>3.1311</v>
          </cell>
          <cell r="G153">
            <v>5.1638000000000002</v>
          </cell>
        </row>
        <row r="154">
          <cell r="B154">
            <v>4.0755999999999997</v>
          </cell>
          <cell r="C154">
            <v>5.2394999999999996</v>
          </cell>
          <cell r="D154">
            <v>5.8175999999999997</v>
          </cell>
          <cell r="E154">
            <v>3.8452999999999999</v>
          </cell>
          <cell r="F154">
            <v>5.9470999999999998</v>
          </cell>
          <cell r="G154">
            <v>5.8079000000000001</v>
          </cell>
        </row>
        <row r="155">
          <cell r="B155">
            <v>4.5430000000000001</v>
          </cell>
          <cell r="E155">
            <v>5.0435999999999996</v>
          </cell>
          <cell r="G155">
            <v>5.3398000000000003</v>
          </cell>
        </row>
        <row r="156">
          <cell r="B156">
            <v>4.1672000000000002</v>
          </cell>
          <cell r="G156">
            <v>5.4917999999999996</v>
          </cell>
        </row>
        <row r="157">
          <cell r="B157">
            <v>4.5915999999999997</v>
          </cell>
          <cell r="G157">
            <v>5.2210000000000001</v>
          </cell>
        </row>
        <row r="158">
          <cell r="B158">
            <v>4.2427999999999999</v>
          </cell>
        </row>
        <row r="162">
          <cell r="B162">
            <v>4.4471999999999996</v>
          </cell>
          <cell r="C162">
            <v>4.6289999999999996</v>
          </cell>
          <cell r="D162">
            <v>6.5324</v>
          </cell>
          <cell r="E162">
            <v>1.8041</v>
          </cell>
          <cell r="F162">
            <v>5.3089000000000004</v>
          </cell>
          <cell r="G162">
            <v>6.1486999999999998</v>
          </cell>
        </row>
        <row r="163">
          <cell r="B163">
            <v>4.4701000000000004</v>
          </cell>
          <cell r="C163">
            <v>5.1962999999999999</v>
          </cell>
          <cell r="D163">
            <v>6.1923000000000004</v>
          </cell>
          <cell r="E163">
            <v>4.4081999999999999</v>
          </cell>
          <cell r="F163">
            <v>3.1291000000000002</v>
          </cell>
          <cell r="G163">
            <v>6.0797999999999996</v>
          </cell>
        </row>
        <row r="164">
          <cell r="B164">
            <v>4.6931000000000003</v>
          </cell>
          <cell r="C164">
            <v>5.0461</v>
          </cell>
          <cell r="D164">
            <v>5.4550000000000001</v>
          </cell>
          <cell r="E164">
            <v>3.2166999999999999</v>
          </cell>
          <cell r="F164">
            <v>6.1074000000000002</v>
          </cell>
          <cell r="G164">
            <v>5.944</v>
          </cell>
        </row>
        <row r="165">
          <cell r="B165">
            <v>4.7279</v>
          </cell>
          <cell r="C165">
            <v>3.2166999999999999</v>
          </cell>
          <cell r="D165">
            <v>5.9664999999999999</v>
          </cell>
          <cell r="E165">
            <v>4.3209999999999997</v>
          </cell>
          <cell r="G165">
            <v>5.6001000000000003</v>
          </cell>
        </row>
        <row r="166">
          <cell r="B166">
            <v>4.2548000000000004</v>
          </cell>
          <cell r="C166">
            <v>5.7660999999999998</v>
          </cell>
          <cell r="E166">
            <v>6.1185999999999998</v>
          </cell>
          <cell r="G166">
            <v>6.1035000000000004</v>
          </cell>
        </row>
        <row r="167">
          <cell r="B167">
            <v>4.8566000000000003</v>
          </cell>
          <cell r="E167">
            <v>5.3587999999999996</v>
          </cell>
        </row>
        <row r="168">
          <cell r="B168">
            <v>4.2915999999999999</v>
          </cell>
        </row>
        <row r="169">
          <cell r="B169">
            <v>3.8066</v>
          </cell>
        </row>
        <row r="170">
          <cell r="B170">
            <v>3.8197999999999999</v>
          </cell>
        </row>
        <row r="171">
          <cell r="B171">
            <v>4.6490999999999998</v>
          </cell>
        </row>
        <row r="175">
          <cell r="B175">
            <v>4.6913</v>
          </cell>
          <cell r="C175">
            <v>4.9927000000000001</v>
          </cell>
          <cell r="D175">
            <v>4.6584000000000003</v>
          </cell>
          <cell r="E175">
            <v>3.1678999999999999</v>
          </cell>
          <cell r="F175">
            <v>3.8195000000000001</v>
          </cell>
          <cell r="G175">
            <v>4.3099999999999996</v>
          </cell>
        </row>
        <row r="176">
          <cell r="B176">
            <v>3.0619000000000001</v>
          </cell>
          <cell r="C176">
            <v>4.6462000000000003</v>
          </cell>
          <cell r="D176">
            <v>4.2546999999999997</v>
          </cell>
          <cell r="E176">
            <v>3.8805999999999998</v>
          </cell>
          <cell r="F176">
            <v>4.5077999999999996</v>
          </cell>
          <cell r="G176">
            <v>3.3997000000000002</v>
          </cell>
        </row>
        <row r="177">
          <cell r="B177">
            <v>4.5225999999999997</v>
          </cell>
          <cell r="C177">
            <v>3.8862000000000001</v>
          </cell>
          <cell r="D177">
            <v>4.8179999999999996</v>
          </cell>
          <cell r="E177">
            <v>3.5726</v>
          </cell>
          <cell r="G177">
            <v>4.7302999999999997</v>
          </cell>
        </row>
        <row r="178">
          <cell r="B178">
            <v>4.2710999999999997</v>
          </cell>
          <cell r="C178">
            <v>2.8277999999999999</v>
          </cell>
          <cell r="G178">
            <v>4.4405000000000001</v>
          </cell>
        </row>
        <row r="179">
          <cell r="B179">
            <v>3.9102999999999999</v>
          </cell>
          <cell r="G179">
            <v>4.4722999999999997</v>
          </cell>
        </row>
        <row r="180">
          <cell r="B180">
            <v>3.7279</v>
          </cell>
          <cell r="G180">
            <v>4.2961</v>
          </cell>
        </row>
        <row r="181">
          <cell r="B181">
            <v>3.9645999999999999</v>
          </cell>
        </row>
        <row r="182">
          <cell r="B182">
            <v>4.5049999999999999</v>
          </cell>
        </row>
        <row r="183">
          <cell r="B183">
            <v>4.7514000000000003</v>
          </cell>
        </row>
        <row r="184">
          <cell r="B184">
            <v>5.4021999999999997</v>
          </cell>
        </row>
        <row r="187">
          <cell r="D187" t="str">
            <v>Infancy</v>
          </cell>
          <cell r="E187" t="str">
            <v>Childhood</v>
          </cell>
        </row>
        <row r="188">
          <cell r="B188">
            <v>3.4013</v>
          </cell>
          <cell r="C188">
            <v>4.5331000000000001</v>
          </cell>
          <cell r="D188">
            <v>3.7383999999999999</v>
          </cell>
          <cell r="E188">
            <v>1.8544</v>
          </cell>
          <cell r="F188">
            <v>5.4537000000000004</v>
          </cell>
          <cell r="G188">
            <v>5.7626999999999997</v>
          </cell>
        </row>
        <row r="189">
          <cell r="B189">
            <v>3.9664999999999999</v>
          </cell>
          <cell r="C189">
            <v>5.1193</v>
          </cell>
          <cell r="D189">
            <v>5.8993000000000002</v>
          </cell>
          <cell r="E189">
            <v>3.6556000000000002</v>
          </cell>
          <cell r="F189">
            <v>4.2119999999999997</v>
          </cell>
          <cell r="G189">
            <v>5.3898999999999999</v>
          </cell>
        </row>
        <row r="190">
          <cell r="B190">
            <v>3.74</v>
          </cell>
          <cell r="C190">
            <v>4.6017000000000001</v>
          </cell>
          <cell r="D190">
            <v>5.8719999999999999</v>
          </cell>
          <cell r="E190">
            <v>3.6461999999999999</v>
          </cell>
          <cell r="F190">
            <v>5.5038</v>
          </cell>
          <cell r="G190">
            <v>5.5011999999999999</v>
          </cell>
        </row>
        <row r="191">
          <cell r="B191">
            <v>3.4584999999999999</v>
          </cell>
          <cell r="C191">
            <v>3.4394999999999998</v>
          </cell>
          <cell r="E191">
            <v>4.3513999999999999</v>
          </cell>
          <cell r="G191">
            <v>5.3068</v>
          </cell>
        </row>
        <row r="192">
          <cell r="B192">
            <v>4.6718000000000002</v>
          </cell>
          <cell r="C192">
            <v>5.3295000000000003</v>
          </cell>
          <cell r="E192">
            <v>3.9683000000000002</v>
          </cell>
          <cell r="G192">
            <v>5.3273000000000001</v>
          </cell>
        </row>
        <row r="193">
          <cell r="B193">
            <v>3.8988999999999998</v>
          </cell>
          <cell r="E193">
            <v>5.2775999999999996</v>
          </cell>
          <cell r="G193">
            <v>6.0791000000000004</v>
          </cell>
        </row>
        <row r="194">
          <cell r="B194">
            <v>3.9579</v>
          </cell>
          <cell r="E194">
            <v>5.1170999999999998</v>
          </cell>
        </row>
        <row r="195">
          <cell r="B195">
            <v>4.6246</v>
          </cell>
        </row>
        <row r="196">
          <cell r="B196">
            <v>4.0297999999999998</v>
          </cell>
        </row>
        <row r="197">
          <cell r="B197">
            <v>4.5919999999999996</v>
          </cell>
        </row>
        <row r="198">
          <cell r="B198">
            <v>4.4474999999999998</v>
          </cell>
        </row>
      </sheetData>
      <sheetData sheetId="2">
        <row r="2">
          <cell r="B2">
            <v>4.8936999999999999</v>
          </cell>
          <cell r="C2">
            <v>5.9978999999999996</v>
          </cell>
          <cell r="D2">
            <v>6.4950999999999999</v>
          </cell>
          <cell r="E2">
            <v>4.8966000000000003</v>
          </cell>
          <cell r="F2">
            <v>6.0914000000000001</v>
          </cell>
          <cell r="G2">
            <v>6.5750000000000002</v>
          </cell>
        </row>
        <row r="3">
          <cell r="B3">
            <v>4.9302000000000001</v>
          </cell>
          <cell r="C3">
            <v>2.2970000000000002</v>
          </cell>
          <cell r="D3">
            <v>4.0965999999999996</v>
          </cell>
          <cell r="E3">
            <v>3.6981000000000002</v>
          </cell>
          <cell r="F3">
            <v>6.5694999999999997</v>
          </cell>
          <cell r="G3">
            <v>5.8223000000000003</v>
          </cell>
        </row>
        <row r="4">
          <cell r="B4">
            <v>3.2808000000000002</v>
          </cell>
          <cell r="C4">
            <v>4.2492000000000001</v>
          </cell>
          <cell r="D4">
            <v>6.8071999999999999</v>
          </cell>
          <cell r="E4">
            <v>6.2180999999999997</v>
          </cell>
          <cell r="F4">
            <v>6.3217999999999996</v>
          </cell>
          <cell r="G4">
            <v>6.4897999999999998</v>
          </cell>
        </row>
        <row r="5">
          <cell r="B5">
            <v>5.6965000000000003</v>
          </cell>
          <cell r="D5">
            <v>6.7210999999999999</v>
          </cell>
          <cell r="E5">
            <v>6.3194999999999997</v>
          </cell>
          <cell r="G5">
            <v>6.4718</v>
          </cell>
        </row>
        <row r="6">
          <cell r="B6">
            <v>5.6940999999999997</v>
          </cell>
          <cell r="E6">
            <v>6.8632999999999997</v>
          </cell>
          <cell r="G6">
            <v>6.0180999999999996</v>
          </cell>
        </row>
        <row r="7">
          <cell r="B7">
            <v>2.0387</v>
          </cell>
          <cell r="E7">
            <v>6.9276999999999997</v>
          </cell>
          <cell r="G7">
            <v>7.4351000000000003</v>
          </cell>
        </row>
        <row r="8">
          <cell r="B8">
            <v>4.1630000000000003</v>
          </cell>
        </row>
        <row r="9">
          <cell r="B9">
            <v>4.9024000000000001</v>
          </cell>
        </row>
        <row r="10">
          <cell r="B10">
            <v>3.3077000000000001</v>
          </cell>
        </row>
        <row r="11">
          <cell r="B11">
            <v>5.0247999999999999</v>
          </cell>
        </row>
        <row r="12">
          <cell r="B12">
            <v>3.7940999999999998</v>
          </cell>
        </row>
        <row r="16">
          <cell r="B16">
            <v>2.9704000000000002</v>
          </cell>
          <cell r="C16">
            <v>5.3758999999999997</v>
          </cell>
          <cell r="D16">
            <v>7.6383999999999999</v>
          </cell>
          <cell r="E16">
            <v>1.6645000000000001</v>
          </cell>
          <cell r="F16">
            <v>6.3909000000000002</v>
          </cell>
          <cell r="G16">
            <v>6.8116000000000003</v>
          </cell>
        </row>
        <row r="17">
          <cell r="B17">
            <v>2.4417</v>
          </cell>
          <cell r="C17">
            <v>6.3741000000000003</v>
          </cell>
          <cell r="D17">
            <v>7.5442</v>
          </cell>
          <cell r="E17">
            <v>3.9491000000000001</v>
          </cell>
          <cell r="F17">
            <v>4.0303000000000004</v>
          </cell>
          <cell r="G17">
            <v>5.9603999999999999</v>
          </cell>
        </row>
        <row r="18">
          <cell r="B18">
            <v>0.94220000000000004</v>
          </cell>
          <cell r="C18">
            <v>6.7195999999999998</v>
          </cell>
          <cell r="D18">
            <v>7.0251000000000001</v>
          </cell>
          <cell r="E18">
            <v>5.7565</v>
          </cell>
          <cell r="F18">
            <v>6.7092000000000001</v>
          </cell>
          <cell r="G18">
            <v>6.5641999999999996</v>
          </cell>
        </row>
        <row r="19">
          <cell r="B19">
            <v>1.3846000000000001</v>
          </cell>
          <cell r="C19">
            <v>6.4450000000000003</v>
          </cell>
          <cell r="D19">
            <v>7.0609000000000002</v>
          </cell>
          <cell r="E19">
            <v>6.0301999999999998</v>
          </cell>
          <cell r="G19">
            <v>6.5331000000000001</v>
          </cell>
        </row>
        <row r="20">
          <cell r="B20">
            <v>4.2183999999999999</v>
          </cell>
          <cell r="E20">
            <v>6.7415000000000003</v>
          </cell>
          <cell r="G20">
            <v>6.8163999999999998</v>
          </cell>
        </row>
        <row r="21">
          <cell r="B21">
            <v>0.95979999999999999</v>
          </cell>
        </row>
        <row r="22">
          <cell r="B22">
            <v>1.2685</v>
          </cell>
        </row>
        <row r="23">
          <cell r="B23">
            <v>2.9173</v>
          </cell>
        </row>
        <row r="24">
          <cell r="B24">
            <v>4.7751000000000001</v>
          </cell>
        </row>
        <row r="25">
          <cell r="B25">
            <v>5.2637</v>
          </cell>
        </row>
        <row r="26">
          <cell r="B26">
            <v>5.9459999999999997</v>
          </cell>
        </row>
        <row r="30">
          <cell r="B30">
            <v>4.5206</v>
          </cell>
          <cell r="C30">
            <v>3.5303</v>
          </cell>
          <cell r="D30">
            <v>4.0883000000000003</v>
          </cell>
          <cell r="E30">
            <v>1.3675999999999999</v>
          </cell>
          <cell r="F30">
            <v>2.7063999999999999</v>
          </cell>
          <cell r="G30">
            <v>4.9466000000000001</v>
          </cell>
        </row>
        <row r="31">
          <cell r="B31">
            <v>3.8088000000000002</v>
          </cell>
          <cell r="C31">
            <v>3.7841</v>
          </cell>
          <cell r="D31">
            <v>4.1376999999999997</v>
          </cell>
          <cell r="E31">
            <v>1.3512999999999999</v>
          </cell>
          <cell r="F31">
            <v>3.7444999999999999</v>
          </cell>
          <cell r="G31">
            <v>5.1452999999999998</v>
          </cell>
        </row>
        <row r="32">
          <cell r="B32">
            <v>4.7812999999999999</v>
          </cell>
          <cell r="C32">
            <v>4.4176000000000002</v>
          </cell>
          <cell r="D32">
            <v>1.3480000000000001</v>
          </cell>
          <cell r="E32">
            <v>1.8360000000000001</v>
          </cell>
          <cell r="F32">
            <v>3.8268</v>
          </cell>
          <cell r="G32">
            <v>4.1688999999999998</v>
          </cell>
        </row>
        <row r="33">
          <cell r="C33">
            <v>1.9905999999999999</v>
          </cell>
          <cell r="D33">
            <v>3.0865</v>
          </cell>
          <cell r="E33">
            <v>2.6432000000000002</v>
          </cell>
          <cell r="F33">
            <v>4.6635999999999997</v>
          </cell>
          <cell r="G33">
            <v>4.4550000000000001</v>
          </cell>
        </row>
        <row r="34">
          <cell r="C34">
            <v>2.8696000000000002</v>
          </cell>
          <cell r="E34">
            <v>3.3908999999999998</v>
          </cell>
          <cell r="G34">
            <v>3.4203999999999999</v>
          </cell>
        </row>
        <row r="35">
          <cell r="E35">
            <v>3.0024000000000002</v>
          </cell>
          <cell r="G35">
            <v>3.7336999999999998</v>
          </cell>
        </row>
        <row r="36">
          <cell r="E36">
            <v>3.0703</v>
          </cell>
        </row>
        <row r="40">
          <cell r="B40">
            <v>2.0785999999999998</v>
          </cell>
          <cell r="C40">
            <v>5.1383999999999999</v>
          </cell>
          <cell r="D40">
            <v>5.0129999999999999</v>
          </cell>
          <cell r="E40">
            <v>2.3845999999999998</v>
          </cell>
          <cell r="F40">
            <v>6.2176999999999998</v>
          </cell>
          <cell r="G40">
            <v>6.5510000000000002</v>
          </cell>
        </row>
        <row r="41">
          <cell r="B41">
            <v>1.2994000000000001</v>
          </cell>
          <cell r="C41">
            <v>5.2693000000000003</v>
          </cell>
          <cell r="D41">
            <v>7.3692000000000002</v>
          </cell>
          <cell r="E41">
            <v>4.2712000000000003</v>
          </cell>
          <cell r="F41">
            <v>5.9108999999999998</v>
          </cell>
          <cell r="G41">
            <v>6.4988000000000001</v>
          </cell>
        </row>
        <row r="42">
          <cell r="B42">
            <v>0.92789999999999995</v>
          </cell>
          <cell r="C42">
            <v>5.6978</v>
          </cell>
          <cell r="D42">
            <v>6.9287000000000001</v>
          </cell>
          <cell r="E42">
            <v>5.2366999999999999</v>
          </cell>
          <cell r="F42">
            <v>6.2538</v>
          </cell>
          <cell r="G42">
            <v>6.3296000000000001</v>
          </cell>
        </row>
        <row r="43">
          <cell r="B43">
            <v>1.4812000000000001</v>
          </cell>
          <cell r="C43">
            <v>3.6981000000000002</v>
          </cell>
          <cell r="D43">
            <v>7.1143999999999998</v>
          </cell>
          <cell r="E43">
            <v>6.0114000000000001</v>
          </cell>
          <cell r="G43">
            <v>6.0039999999999996</v>
          </cell>
        </row>
        <row r="44">
          <cell r="B44">
            <v>1.6903999999999999</v>
          </cell>
          <cell r="C44">
            <v>6.4631999999999996</v>
          </cell>
          <cell r="E44">
            <v>6.1208999999999998</v>
          </cell>
          <cell r="G44">
            <v>5.7582000000000004</v>
          </cell>
        </row>
        <row r="45">
          <cell r="B45">
            <v>3.1844999999999999</v>
          </cell>
          <cell r="E45">
            <v>6.5015000000000001</v>
          </cell>
        </row>
        <row r="46">
          <cell r="B46">
            <v>1.1142000000000001</v>
          </cell>
        </row>
        <row r="47">
          <cell r="B47">
            <v>1.4956</v>
          </cell>
        </row>
        <row r="48">
          <cell r="B48">
            <v>3.8249</v>
          </cell>
        </row>
        <row r="49">
          <cell r="B49">
            <v>3.8374999999999999</v>
          </cell>
        </row>
        <row r="50">
          <cell r="B50">
            <v>4.4981999999999998</v>
          </cell>
        </row>
        <row r="51">
          <cell r="B51">
            <v>4.9290000000000003</v>
          </cell>
        </row>
        <row r="55">
          <cell r="B55">
            <v>4.0890000000000004</v>
          </cell>
          <cell r="C55">
            <v>4.3205999999999998</v>
          </cell>
          <cell r="D55">
            <v>6.6711</v>
          </cell>
          <cell r="E55">
            <v>1.8197000000000001</v>
          </cell>
          <cell r="F55">
            <v>5.0891000000000002</v>
          </cell>
          <cell r="G55">
            <v>6.5385</v>
          </cell>
        </row>
        <row r="56">
          <cell r="B56">
            <v>4.0617000000000001</v>
          </cell>
          <cell r="C56">
            <v>5.1788999999999996</v>
          </cell>
          <cell r="D56">
            <v>6.2637</v>
          </cell>
          <cell r="E56">
            <v>2.8883999999999999</v>
          </cell>
          <cell r="F56">
            <v>3.3260000000000001</v>
          </cell>
          <cell r="G56">
            <v>4.6352000000000002</v>
          </cell>
        </row>
        <row r="57">
          <cell r="B57">
            <v>3.7751000000000001</v>
          </cell>
          <cell r="C57">
            <v>5.3249000000000004</v>
          </cell>
          <cell r="D57">
            <v>6.7473999999999998</v>
          </cell>
          <cell r="E57">
            <v>6.1468999999999996</v>
          </cell>
          <cell r="F57">
            <v>6.0689000000000002</v>
          </cell>
          <cell r="G57">
            <v>5.7996999999999996</v>
          </cell>
        </row>
        <row r="58">
          <cell r="B58">
            <v>3.1560999999999999</v>
          </cell>
          <cell r="C58">
            <v>3.617</v>
          </cell>
          <cell r="E58">
            <v>5.7496</v>
          </cell>
          <cell r="G58">
            <v>5.6443000000000003</v>
          </cell>
        </row>
        <row r="59">
          <cell r="B59">
            <v>2.3203999999999998</v>
          </cell>
          <cell r="E59">
            <v>7.5473999999999997</v>
          </cell>
          <cell r="G59">
            <v>5.7053000000000003</v>
          </cell>
        </row>
        <row r="60">
          <cell r="B60">
            <v>4.3613999999999997</v>
          </cell>
          <cell r="G60">
            <v>5.9120999999999997</v>
          </cell>
        </row>
        <row r="61">
          <cell r="B61">
            <v>3.375</v>
          </cell>
        </row>
        <row r="62">
          <cell r="B62">
            <v>3.4613999999999998</v>
          </cell>
        </row>
        <row r="63">
          <cell r="B63">
            <v>3.9121999999999999</v>
          </cell>
        </row>
        <row r="64">
          <cell r="B64">
            <v>1.4251</v>
          </cell>
        </row>
        <row r="65">
          <cell r="B65">
            <v>4.2462999999999997</v>
          </cell>
        </row>
        <row r="69">
          <cell r="B69">
            <v>5.4118000000000004</v>
          </cell>
          <cell r="C69">
            <v>4.2836999999999996</v>
          </cell>
          <cell r="D69">
            <v>7.4188000000000001</v>
          </cell>
          <cell r="E69">
            <v>2.0988000000000002</v>
          </cell>
          <cell r="F69">
            <v>6.0366</v>
          </cell>
          <cell r="G69">
            <v>6.7477999999999998</v>
          </cell>
        </row>
        <row r="70">
          <cell r="B70">
            <v>2.6364000000000001</v>
          </cell>
          <cell r="C70">
            <v>6.1708999999999996</v>
          </cell>
          <cell r="D70">
            <v>5.4427000000000003</v>
          </cell>
          <cell r="E70">
            <v>5.0574000000000003</v>
          </cell>
          <cell r="F70">
            <v>6.3933999999999997</v>
          </cell>
          <cell r="G70">
            <v>5.8746999999999998</v>
          </cell>
        </row>
        <row r="71">
          <cell r="B71">
            <v>2.1768000000000001</v>
          </cell>
          <cell r="C71">
            <v>5.6</v>
          </cell>
          <cell r="D71">
            <v>7.4287000000000001</v>
          </cell>
          <cell r="E71">
            <v>4.0888</v>
          </cell>
          <cell r="F71">
            <v>4.9252000000000002</v>
          </cell>
          <cell r="G71">
            <v>6.3182</v>
          </cell>
        </row>
        <row r="72">
          <cell r="B72">
            <v>2.3607</v>
          </cell>
          <cell r="C72">
            <v>6.6003999999999996</v>
          </cell>
          <cell r="D72">
            <v>6.9226999999999999</v>
          </cell>
          <cell r="E72">
            <v>5.6734</v>
          </cell>
          <cell r="F72">
            <v>5.8895</v>
          </cell>
          <cell r="G72">
            <v>6.2103000000000002</v>
          </cell>
        </row>
        <row r="73">
          <cell r="B73">
            <v>1.6407</v>
          </cell>
          <cell r="D73">
            <v>7.3308</v>
          </cell>
          <cell r="E73">
            <v>6.6658999999999997</v>
          </cell>
          <cell r="G73">
            <v>6.4131</v>
          </cell>
        </row>
        <row r="74">
          <cell r="B74">
            <v>2.0684</v>
          </cell>
          <cell r="E74">
            <v>6.6901000000000002</v>
          </cell>
          <cell r="G74">
            <v>5.9409000000000001</v>
          </cell>
        </row>
        <row r="75">
          <cell r="B75">
            <v>1.7072000000000001</v>
          </cell>
        </row>
        <row r="76">
          <cell r="B76">
            <v>3.3647</v>
          </cell>
        </row>
        <row r="77">
          <cell r="B77">
            <v>3.8530000000000002</v>
          </cell>
        </row>
        <row r="81">
          <cell r="B81">
            <v>5.3615000000000004</v>
          </cell>
          <cell r="C81">
            <v>4.5324</v>
          </cell>
          <cell r="D81">
            <v>7.2153</v>
          </cell>
          <cell r="E81">
            <v>1.4253</v>
          </cell>
          <cell r="F81">
            <v>6.3630000000000004</v>
          </cell>
          <cell r="G81">
            <v>7.1426999999999996</v>
          </cell>
        </row>
        <row r="82">
          <cell r="B82">
            <v>5.9016000000000002</v>
          </cell>
          <cell r="C82">
            <v>6.5751999999999997</v>
          </cell>
          <cell r="D82">
            <v>7.4214000000000002</v>
          </cell>
          <cell r="E82">
            <v>4.6924999999999999</v>
          </cell>
          <cell r="F82">
            <v>7.9951999999999996</v>
          </cell>
          <cell r="G82">
            <v>5.7858000000000001</v>
          </cell>
        </row>
        <row r="83">
          <cell r="B83">
            <v>5.6219000000000001</v>
          </cell>
          <cell r="C83">
            <v>2.9390000000000001</v>
          </cell>
          <cell r="D83">
            <v>7.3491</v>
          </cell>
          <cell r="E83">
            <v>8.0535999999999994</v>
          </cell>
          <cell r="G83">
            <v>8.1069999999999993</v>
          </cell>
        </row>
        <row r="84">
          <cell r="B84">
            <v>6.6501000000000001</v>
          </cell>
          <cell r="D84">
            <v>7.9404000000000003</v>
          </cell>
          <cell r="E84">
            <v>7.6689999999999996</v>
          </cell>
          <cell r="G84">
            <v>7.8601999999999999</v>
          </cell>
        </row>
        <row r="85">
          <cell r="B85">
            <v>6.399</v>
          </cell>
          <cell r="G85">
            <v>8.0261999999999993</v>
          </cell>
        </row>
        <row r="86">
          <cell r="G86">
            <v>6.9284999999999997</v>
          </cell>
        </row>
        <row r="90">
          <cell r="B90">
            <v>3.7378</v>
          </cell>
          <cell r="C90">
            <v>6.2923</v>
          </cell>
          <cell r="D90">
            <v>5.2239000000000004</v>
          </cell>
          <cell r="E90">
            <v>2.1314000000000002</v>
          </cell>
          <cell r="F90">
            <v>6.2061000000000002</v>
          </cell>
          <cell r="G90">
            <v>6.5265000000000004</v>
          </cell>
        </row>
        <row r="91">
          <cell r="B91">
            <v>2.9325000000000001</v>
          </cell>
          <cell r="C91">
            <v>5.9271000000000003</v>
          </cell>
          <cell r="D91">
            <v>7.6337999999999999</v>
          </cell>
          <cell r="E91">
            <v>4.7934000000000001</v>
          </cell>
          <cell r="F91">
            <v>5.2466999999999997</v>
          </cell>
          <cell r="G91">
            <v>5.7668999999999997</v>
          </cell>
        </row>
        <row r="92">
          <cell r="B92">
            <v>1.9602999999999999</v>
          </cell>
          <cell r="C92">
            <v>6.3284000000000002</v>
          </cell>
          <cell r="D92">
            <v>7.0075000000000003</v>
          </cell>
          <cell r="E92">
            <v>6.0178000000000003</v>
          </cell>
          <cell r="F92">
            <v>6.3806000000000003</v>
          </cell>
          <cell r="G92">
            <v>5.8810000000000002</v>
          </cell>
        </row>
        <row r="93">
          <cell r="B93">
            <v>1.4417</v>
          </cell>
          <cell r="D93">
            <v>7.1878000000000002</v>
          </cell>
          <cell r="E93">
            <v>6.4279000000000002</v>
          </cell>
          <cell r="G93">
            <v>6.0244</v>
          </cell>
        </row>
        <row r="94">
          <cell r="B94">
            <v>3.3376999999999999</v>
          </cell>
          <cell r="G94">
            <v>5.5925000000000002</v>
          </cell>
        </row>
        <row r="95">
          <cell r="B95">
            <v>3.9298000000000002</v>
          </cell>
          <cell r="G95">
            <v>6.3166000000000002</v>
          </cell>
        </row>
        <row r="96">
          <cell r="B96">
            <v>2.1783999999999999</v>
          </cell>
        </row>
        <row r="97">
          <cell r="B97">
            <v>2.2450000000000001</v>
          </cell>
        </row>
        <row r="98">
          <cell r="B98">
            <v>3.3866000000000001</v>
          </cell>
        </row>
        <row r="99">
          <cell r="B99">
            <v>4.7488999999999999</v>
          </cell>
        </row>
        <row r="100">
          <cell r="B100">
            <v>5.7306999999999997</v>
          </cell>
        </row>
        <row r="104">
          <cell r="B104">
            <v>4.2191000000000001</v>
          </cell>
          <cell r="C104">
            <v>4.6395</v>
          </cell>
          <cell r="D104">
            <v>7.6043000000000003</v>
          </cell>
          <cell r="E104">
            <v>1.7713000000000001</v>
          </cell>
          <cell r="F104">
            <v>6.5533999999999999</v>
          </cell>
          <cell r="G104">
            <v>6.6592000000000002</v>
          </cell>
        </row>
        <row r="105">
          <cell r="B105">
            <v>1.1315999999999999</v>
          </cell>
          <cell r="C105">
            <v>6.0018000000000002</v>
          </cell>
          <cell r="D105">
            <v>4.976</v>
          </cell>
          <cell r="E105">
            <v>5.1714000000000002</v>
          </cell>
          <cell r="F105">
            <v>6.5965999999999996</v>
          </cell>
          <cell r="G105">
            <v>5.7205000000000004</v>
          </cell>
        </row>
        <row r="106">
          <cell r="B106">
            <v>1.5656000000000001</v>
          </cell>
          <cell r="C106">
            <v>5.5568999999999997</v>
          </cell>
          <cell r="D106">
            <v>7.4569999999999999</v>
          </cell>
          <cell r="E106">
            <v>4.7070999999999996</v>
          </cell>
          <cell r="F106">
            <v>3.8531</v>
          </cell>
          <cell r="G106">
            <v>6.3240999999999996</v>
          </cell>
        </row>
        <row r="107">
          <cell r="B107">
            <v>1.8524</v>
          </cell>
          <cell r="C107">
            <v>2.3203999999999998</v>
          </cell>
          <cell r="D107">
            <v>6.7717999999999998</v>
          </cell>
          <cell r="E107">
            <v>6.0289999999999999</v>
          </cell>
          <cell r="F107">
            <v>6.2255000000000003</v>
          </cell>
          <cell r="G107">
            <v>6.2930000000000001</v>
          </cell>
        </row>
        <row r="108">
          <cell r="B108">
            <v>2.1105</v>
          </cell>
          <cell r="C108">
            <v>6.6725000000000003</v>
          </cell>
          <cell r="D108">
            <v>7.1670999999999996</v>
          </cell>
          <cell r="E108">
            <v>5.7731000000000003</v>
          </cell>
          <cell r="G108">
            <v>5.8897000000000004</v>
          </cell>
        </row>
        <row r="109">
          <cell r="B109">
            <v>3.9801000000000002</v>
          </cell>
          <cell r="E109">
            <v>6.5495999999999999</v>
          </cell>
          <cell r="G109">
            <v>6.3589000000000002</v>
          </cell>
        </row>
        <row r="110">
          <cell r="B110">
            <v>1.2795000000000001</v>
          </cell>
          <cell r="E110">
            <v>6.4981999999999998</v>
          </cell>
        </row>
        <row r="111">
          <cell r="B111">
            <v>4.1242999999999999</v>
          </cell>
        </row>
        <row r="112">
          <cell r="B112">
            <v>3.1577999999999999</v>
          </cell>
        </row>
        <row r="116">
          <cell r="B116">
            <v>0.77139999999999997</v>
          </cell>
          <cell r="C116">
            <v>4.1078000000000001</v>
          </cell>
          <cell r="D116">
            <v>7.4055</v>
          </cell>
          <cell r="E116">
            <v>1.8298000000000001</v>
          </cell>
          <cell r="F116">
            <v>5.9225000000000003</v>
          </cell>
          <cell r="G116">
            <v>6.4353999999999996</v>
          </cell>
        </row>
        <row r="117">
          <cell r="B117">
            <v>1.1451</v>
          </cell>
          <cell r="C117">
            <v>6.0769000000000002</v>
          </cell>
          <cell r="D117">
            <v>6.6032000000000002</v>
          </cell>
          <cell r="E117">
            <v>5.3169000000000004</v>
          </cell>
          <cell r="F117">
            <v>6.7858999999999998</v>
          </cell>
          <cell r="G117">
            <v>6.05</v>
          </cell>
        </row>
        <row r="118">
          <cell r="B118">
            <v>1.7572000000000001</v>
          </cell>
          <cell r="C118">
            <v>5.585</v>
          </cell>
          <cell r="D118">
            <v>7.4292999999999996</v>
          </cell>
          <cell r="E118">
            <v>3.8327</v>
          </cell>
          <cell r="F118">
            <v>4.9227999999999996</v>
          </cell>
          <cell r="G118">
            <v>6.1435000000000004</v>
          </cell>
        </row>
        <row r="119">
          <cell r="B119">
            <v>1.5749</v>
          </cell>
          <cell r="C119">
            <v>6.4374000000000002</v>
          </cell>
          <cell r="E119">
            <v>5.9824000000000002</v>
          </cell>
          <cell r="F119">
            <v>6.5297000000000001</v>
          </cell>
          <cell r="G119">
            <v>5.9307999999999996</v>
          </cell>
        </row>
        <row r="120">
          <cell r="B120">
            <v>1.2903</v>
          </cell>
          <cell r="E120">
            <v>6.4474999999999998</v>
          </cell>
          <cell r="G120">
            <v>5.8125</v>
          </cell>
        </row>
        <row r="121">
          <cell r="B121">
            <v>1.0444</v>
          </cell>
          <cell r="E121">
            <v>6.5364000000000004</v>
          </cell>
          <cell r="G121">
            <v>6.3571</v>
          </cell>
        </row>
        <row r="122">
          <cell r="B122">
            <v>3.4592000000000001</v>
          </cell>
        </row>
        <row r="123">
          <cell r="B123">
            <v>1.8819999999999999</v>
          </cell>
        </row>
        <row r="124">
          <cell r="B124">
            <v>3.7075</v>
          </cell>
        </row>
        <row r="125">
          <cell r="B125">
            <v>4.8259999999999996</v>
          </cell>
        </row>
        <row r="129">
          <cell r="B129">
            <v>1.8125</v>
          </cell>
          <cell r="C129">
            <v>4.4740000000000002</v>
          </cell>
          <cell r="D129">
            <v>4.5964999999999998</v>
          </cell>
          <cell r="E129">
            <v>5.2154999999999996</v>
          </cell>
          <cell r="F129">
            <v>6.3586</v>
          </cell>
          <cell r="G129">
            <v>6.8532999999999999</v>
          </cell>
        </row>
        <row r="130">
          <cell r="B130">
            <v>2.1471</v>
          </cell>
          <cell r="C130">
            <v>6.4922000000000004</v>
          </cell>
          <cell r="D130">
            <v>7.4082999999999997</v>
          </cell>
          <cell r="E130">
            <v>4.3718000000000004</v>
          </cell>
          <cell r="F130">
            <v>3.8098000000000001</v>
          </cell>
          <cell r="G130">
            <v>5.9775</v>
          </cell>
        </row>
        <row r="131">
          <cell r="B131">
            <v>2.9266000000000001</v>
          </cell>
          <cell r="C131">
            <v>4.0888</v>
          </cell>
          <cell r="D131">
            <v>6.8531000000000004</v>
          </cell>
          <cell r="E131">
            <v>5.9012000000000002</v>
          </cell>
          <cell r="F131">
            <v>6.8639999999999999</v>
          </cell>
          <cell r="G131">
            <v>5.9653999999999998</v>
          </cell>
        </row>
        <row r="132">
          <cell r="B132">
            <v>2.4188000000000001</v>
          </cell>
          <cell r="C132">
            <v>6.9198000000000004</v>
          </cell>
          <cell r="E132">
            <v>6.3009000000000004</v>
          </cell>
          <cell r="G132">
            <v>6.1158999999999999</v>
          </cell>
        </row>
        <row r="133">
          <cell r="B133">
            <v>5.3334999999999999</v>
          </cell>
          <cell r="E133">
            <v>6.5320999999999998</v>
          </cell>
          <cell r="G133">
            <v>6.3853999999999997</v>
          </cell>
        </row>
        <row r="134">
          <cell r="B134">
            <v>3.2183000000000002</v>
          </cell>
          <cell r="G134">
            <v>5.5556999999999999</v>
          </cell>
        </row>
        <row r="135">
          <cell r="B135">
            <v>2.7961</v>
          </cell>
        </row>
        <row r="136">
          <cell r="B136">
            <v>2.0882000000000001</v>
          </cell>
        </row>
        <row r="137">
          <cell r="B137">
            <v>4.3884999999999996</v>
          </cell>
        </row>
        <row r="138">
          <cell r="B138">
            <v>4.5637999999999996</v>
          </cell>
        </row>
        <row r="142">
          <cell r="B142">
            <v>0.89329999999999998</v>
          </cell>
          <cell r="C142">
            <v>5.7907000000000002</v>
          </cell>
          <cell r="D142">
            <v>5.0820999999999996</v>
          </cell>
          <cell r="E142">
            <v>5.5671999999999997</v>
          </cell>
          <cell r="F142">
            <v>6.2910000000000004</v>
          </cell>
          <cell r="G142">
            <v>6.4729999999999999</v>
          </cell>
        </row>
        <row r="143">
          <cell r="B143">
            <v>0.93189999999999995</v>
          </cell>
          <cell r="C143">
            <v>5.7834000000000003</v>
          </cell>
          <cell r="D143">
            <v>7.2027999999999999</v>
          </cell>
          <cell r="E143">
            <v>3.8639000000000001</v>
          </cell>
          <cell r="F143">
            <v>3.5876000000000001</v>
          </cell>
          <cell r="G143">
            <v>5.7038000000000002</v>
          </cell>
        </row>
        <row r="144">
          <cell r="B144">
            <v>1.3969</v>
          </cell>
          <cell r="C144">
            <v>5.6045999999999996</v>
          </cell>
          <cell r="D144">
            <v>6.7055999999999996</v>
          </cell>
          <cell r="E144">
            <v>5.6649000000000003</v>
          </cell>
          <cell r="F144">
            <v>5.8531000000000004</v>
          </cell>
          <cell r="G144">
            <v>5.9325000000000001</v>
          </cell>
        </row>
        <row r="145">
          <cell r="B145">
            <v>2.2991999999999999</v>
          </cell>
          <cell r="E145">
            <v>6.3159999999999998</v>
          </cell>
          <cell r="G145">
            <v>5.7648999999999999</v>
          </cell>
        </row>
        <row r="146">
          <cell r="B146">
            <v>1.4153</v>
          </cell>
          <cell r="G146">
            <v>5.8160999999999996</v>
          </cell>
        </row>
        <row r="147">
          <cell r="B147">
            <v>1.1020000000000001</v>
          </cell>
          <cell r="G147">
            <v>5.3250000000000002</v>
          </cell>
        </row>
        <row r="148">
          <cell r="B148">
            <v>3.2511000000000001</v>
          </cell>
        </row>
        <row r="152">
          <cell r="B152">
            <v>0.53459999999999996</v>
          </cell>
          <cell r="C152">
            <v>6.3204000000000002</v>
          </cell>
          <cell r="D152">
            <v>7.4405999999999999</v>
          </cell>
          <cell r="E152">
            <v>1.8991</v>
          </cell>
          <cell r="F152">
            <v>6.2313000000000001</v>
          </cell>
          <cell r="G152">
            <v>6.8559999999999999</v>
          </cell>
        </row>
        <row r="153">
          <cell r="B153">
            <v>1.1377999999999999</v>
          </cell>
          <cell r="C153">
            <v>5.6867999999999999</v>
          </cell>
          <cell r="D153">
            <v>6.8762999999999996</v>
          </cell>
          <cell r="E153">
            <v>3.9419</v>
          </cell>
          <cell r="F153">
            <v>4.1460999999999997</v>
          </cell>
          <cell r="G153">
            <v>5.9618000000000002</v>
          </cell>
        </row>
        <row r="154">
          <cell r="B154">
            <v>1.6738</v>
          </cell>
          <cell r="C154">
            <v>6.0286999999999997</v>
          </cell>
          <cell r="D154">
            <v>6.8917999999999999</v>
          </cell>
          <cell r="E154">
            <v>5.4954999999999998</v>
          </cell>
          <cell r="F154">
            <v>6.3605999999999998</v>
          </cell>
          <cell r="G154">
            <v>6.0438000000000001</v>
          </cell>
        </row>
        <row r="155">
          <cell r="B155">
            <v>2.1257999999999999</v>
          </cell>
          <cell r="E155">
            <v>6.5673000000000004</v>
          </cell>
          <cell r="G155">
            <v>5.7701000000000002</v>
          </cell>
        </row>
        <row r="156">
          <cell r="B156">
            <v>1.101</v>
          </cell>
          <cell r="G156">
            <v>5.9945000000000004</v>
          </cell>
        </row>
        <row r="157">
          <cell r="B157">
            <v>1.3055000000000001</v>
          </cell>
          <cell r="G157">
            <v>5.6624999999999996</v>
          </cell>
        </row>
        <row r="158">
          <cell r="B158">
            <v>2.4981</v>
          </cell>
        </row>
        <row r="162">
          <cell r="B162">
            <v>0.69679999999999997</v>
          </cell>
          <cell r="C162">
            <v>2.0859000000000001</v>
          </cell>
          <cell r="D162">
            <v>7.3201000000000001</v>
          </cell>
          <cell r="E162">
            <v>2.0466000000000002</v>
          </cell>
          <cell r="F162">
            <v>5.8418000000000001</v>
          </cell>
          <cell r="G162">
            <v>6.8663999999999996</v>
          </cell>
        </row>
        <row r="163">
          <cell r="B163">
            <v>1.0250999999999999</v>
          </cell>
          <cell r="C163">
            <v>4.3300999999999998</v>
          </cell>
          <cell r="D163">
            <v>7.2739000000000003</v>
          </cell>
          <cell r="E163">
            <v>5.2508999999999997</v>
          </cell>
          <cell r="F163">
            <v>4.2592999999999996</v>
          </cell>
          <cell r="G163">
            <v>5.9371999999999998</v>
          </cell>
        </row>
        <row r="164">
          <cell r="B164">
            <v>0.878</v>
          </cell>
          <cell r="C164">
            <v>2.7404000000000002</v>
          </cell>
          <cell r="D164">
            <v>6.6860999999999997</v>
          </cell>
          <cell r="E164">
            <v>3.8311999999999999</v>
          </cell>
          <cell r="F164">
            <v>6.0105000000000004</v>
          </cell>
          <cell r="G164">
            <v>6.2910000000000004</v>
          </cell>
        </row>
        <row r="165">
          <cell r="B165">
            <v>1.296</v>
          </cell>
          <cell r="C165">
            <v>3.8311999999999999</v>
          </cell>
          <cell r="D165">
            <v>6.9530000000000003</v>
          </cell>
          <cell r="E165">
            <v>5.3472999999999997</v>
          </cell>
          <cell r="G165">
            <v>6.0732999999999997</v>
          </cell>
        </row>
        <row r="166">
          <cell r="B166">
            <v>0.71140000000000003</v>
          </cell>
          <cell r="C166">
            <v>5.5842999999999998</v>
          </cell>
          <cell r="E166">
            <v>6.5850999999999997</v>
          </cell>
          <cell r="G166">
            <v>6.0422000000000002</v>
          </cell>
        </row>
        <row r="167">
          <cell r="B167">
            <v>0.74450000000000005</v>
          </cell>
          <cell r="E167">
            <v>5.8979999999999997</v>
          </cell>
        </row>
        <row r="168">
          <cell r="B168">
            <v>1.3297000000000001</v>
          </cell>
        </row>
        <row r="169">
          <cell r="B169">
            <v>0.88380000000000003</v>
          </cell>
        </row>
        <row r="170">
          <cell r="B170">
            <v>1.9019999999999999</v>
          </cell>
        </row>
        <row r="171">
          <cell r="B171">
            <v>2.0394000000000001</v>
          </cell>
        </row>
        <row r="175">
          <cell r="B175">
            <v>5.1820000000000004</v>
          </cell>
          <cell r="C175">
            <v>5.1067999999999998</v>
          </cell>
          <cell r="D175">
            <v>6.6757</v>
          </cell>
          <cell r="E175">
            <v>3.6055000000000001</v>
          </cell>
          <cell r="F175">
            <v>6.7949000000000002</v>
          </cell>
          <cell r="G175">
            <v>7.4870999999999999</v>
          </cell>
        </row>
        <row r="176">
          <cell r="B176">
            <v>4.5909000000000004</v>
          </cell>
          <cell r="C176">
            <v>5.6881000000000004</v>
          </cell>
          <cell r="D176">
            <v>6.3929999999999998</v>
          </cell>
          <cell r="E176">
            <v>6.7815000000000003</v>
          </cell>
          <cell r="F176">
            <v>7.6851000000000003</v>
          </cell>
          <cell r="G176">
            <v>6.6725000000000003</v>
          </cell>
        </row>
        <row r="177">
          <cell r="B177">
            <v>5.2245999999999997</v>
          </cell>
          <cell r="C177">
            <v>4.6313000000000004</v>
          </cell>
          <cell r="D177">
            <v>7.6459000000000001</v>
          </cell>
          <cell r="E177">
            <v>7.2229000000000001</v>
          </cell>
          <cell r="G177">
            <v>7.3137999999999996</v>
          </cell>
        </row>
        <row r="178">
          <cell r="B178">
            <v>4.0891000000000002</v>
          </cell>
          <cell r="C178">
            <v>4.7203999999999997</v>
          </cell>
          <cell r="G178">
            <v>7.6917</v>
          </cell>
        </row>
        <row r="179">
          <cell r="B179">
            <v>4.4672000000000001</v>
          </cell>
          <cell r="G179">
            <v>7.4916999999999998</v>
          </cell>
        </row>
        <row r="180">
          <cell r="B180">
            <v>4.8780000000000001</v>
          </cell>
          <cell r="G180">
            <v>6.9664000000000001</v>
          </cell>
        </row>
        <row r="181">
          <cell r="B181">
            <v>4.4744000000000002</v>
          </cell>
        </row>
        <row r="182">
          <cell r="B182">
            <v>5.4943</v>
          </cell>
        </row>
        <row r="183">
          <cell r="B183">
            <v>5.9476000000000004</v>
          </cell>
        </row>
        <row r="184">
          <cell r="B184">
            <v>6.2927999999999997</v>
          </cell>
        </row>
        <row r="188">
          <cell r="B188">
            <v>2.5567000000000002</v>
          </cell>
          <cell r="C188">
            <v>4.7701000000000002</v>
          </cell>
          <cell r="D188">
            <v>5.5387000000000004</v>
          </cell>
          <cell r="E188">
            <v>2.3841999999999999</v>
          </cell>
          <cell r="F188">
            <v>6.4233000000000002</v>
          </cell>
          <cell r="G188">
            <v>6.6268000000000002</v>
          </cell>
        </row>
        <row r="189">
          <cell r="B189">
            <v>1.9551000000000001</v>
          </cell>
          <cell r="C189">
            <v>4.7580999999999998</v>
          </cell>
          <cell r="D189">
            <v>7.3874000000000004</v>
          </cell>
          <cell r="E189">
            <v>5.5932000000000004</v>
          </cell>
          <cell r="F189">
            <v>5.3514999999999997</v>
          </cell>
          <cell r="G189">
            <v>6.1185</v>
          </cell>
        </row>
        <row r="190">
          <cell r="B190">
            <v>1.4914000000000001</v>
          </cell>
          <cell r="C190">
            <v>5.8140999999999998</v>
          </cell>
          <cell r="D190">
            <v>7.1505000000000001</v>
          </cell>
          <cell r="E190">
            <v>4.0327999999999999</v>
          </cell>
          <cell r="F190">
            <v>5.8781999999999996</v>
          </cell>
          <cell r="G190">
            <v>5.8101000000000003</v>
          </cell>
        </row>
        <row r="191">
          <cell r="B191">
            <v>2.7639999999999998</v>
          </cell>
          <cell r="C191">
            <v>4.1353</v>
          </cell>
          <cell r="E191">
            <v>6.1883999999999997</v>
          </cell>
          <cell r="G191">
            <v>5.8578000000000001</v>
          </cell>
        </row>
        <row r="192">
          <cell r="B192">
            <v>3.4929999999999999</v>
          </cell>
          <cell r="C192">
            <v>6.1714000000000002</v>
          </cell>
          <cell r="E192">
            <v>5.8632999999999997</v>
          </cell>
          <cell r="G192">
            <v>5.6772999999999998</v>
          </cell>
        </row>
        <row r="193">
          <cell r="B193">
            <v>2.5853000000000002</v>
          </cell>
          <cell r="E193">
            <v>6.6087999999999996</v>
          </cell>
          <cell r="G193">
            <v>6.2061000000000002</v>
          </cell>
        </row>
        <row r="194">
          <cell r="B194">
            <v>2.3329</v>
          </cell>
          <cell r="E194">
            <v>6.5406000000000004</v>
          </cell>
        </row>
        <row r="195">
          <cell r="B195">
            <v>5.4561999999999999</v>
          </cell>
        </row>
        <row r="196">
          <cell r="B196">
            <v>3.766</v>
          </cell>
        </row>
        <row r="197">
          <cell r="B197">
            <v>4.0396000000000001</v>
          </cell>
        </row>
        <row r="198">
          <cell r="B198">
            <v>4.4889000000000001</v>
          </cell>
        </row>
      </sheetData>
      <sheetData sheetId="3">
        <row r="2">
          <cell r="B2">
            <v>5.7511999999999999</v>
          </cell>
          <cell r="C2">
            <v>6.2058999999999997</v>
          </cell>
          <cell r="D2">
            <v>5.6605999999999996</v>
          </cell>
          <cell r="E2">
            <v>5.47</v>
          </cell>
          <cell r="F2">
            <v>6.3971999999999998</v>
          </cell>
          <cell r="G2">
            <v>6.4218000000000002</v>
          </cell>
        </row>
        <row r="3">
          <cell r="B3">
            <v>5.4600999999999997</v>
          </cell>
          <cell r="C3">
            <v>6.3501000000000003</v>
          </cell>
          <cell r="D3">
            <v>6.5861000000000001</v>
          </cell>
          <cell r="E3">
            <v>6.2782999999999998</v>
          </cell>
          <cell r="F3">
            <v>6.3459000000000003</v>
          </cell>
          <cell r="G3">
            <v>5.9093</v>
          </cell>
        </row>
        <row r="4">
          <cell r="B4">
            <v>5.5792999999999999</v>
          </cell>
          <cell r="C4">
            <v>6.5587999999999997</v>
          </cell>
          <cell r="D4">
            <v>6.4158999999999997</v>
          </cell>
          <cell r="E4">
            <v>6.5888999999999998</v>
          </cell>
          <cell r="F4">
            <v>5.3734000000000002</v>
          </cell>
          <cell r="G4">
            <v>5.9356999999999998</v>
          </cell>
        </row>
        <row r="5">
          <cell r="B5">
            <v>5.782</v>
          </cell>
          <cell r="D5">
            <v>6.2613000000000003</v>
          </cell>
          <cell r="E5">
            <v>6.8475000000000001</v>
          </cell>
          <cell r="G5">
            <v>5.7009999999999996</v>
          </cell>
        </row>
        <row r="6">
          <cell r="B6">
            <v>5.9905999999999997</v>
          </cell>
          <cell r="E6">
            <v>5.5549999999999997</v>
          </cell>
          <cell r="G6">
            <v>6.2991999999999999</v>
          </cell>
        </row>
        <row r="7">
          <cell r="B7">
            <v>5.9672000000000001</v>
          </cell>
          <cell r="E7">
            <v>6.1519000000000004</v>
          </cell>
          <cell r="G7">
            <v>5.8963000000000001</v>
          </cell>
        </row>
        <row r="8">
          <cell r="B8">
            <v>5.3449</v>
          </cell>
        </row>
        <row r="9">
          <cell r="B9">
            <v>5.5728</v>
          </cell>
        </row>
        <row r="10">
          <cell r="B10">
            <v>5.8118999999999996</v>
          </cell>
        </row>
        <row r="11">
          <cell r="B11">
            <v>6.3421000000000003</v>
          </cell>
        </row>
        <row r="12">
          <cell r="B12">
            <v>5.7313999999999998</v>
          </cell>
        </row>
        <row r="16">
          <cell r="B16">
            <v>4.5096999999999996</v>
          </cell>
          <cell r="C16">
            <v>5.6712999999999996</v>
          </cell>
          <cell r="D16">
            <v>6.8498999999999999</v>
          </cell>
          <cell r="E16">
            <v>5.7948000000000004</v>
          </cell>
          <cell r="F16">
            <v>6.7697000000000003</v>
          </cell>
          <cell r="G16">
            <v>6.4185999999999996</v>
          </cell>
        </row>
        <row r="17">
          <cell r="B17">
            <v>4.8436000000000003</v>
          </cell>
          <cell r="C17">
            <v>5.8517999999999999</v>
          </cell>
          <cell r="D17">
            <v>6.6849999999999996</v>
          </cell>
          <cell r="E17">
            <v>7.2999000000000001</v>
          </cell>
          <cell r="F17">
            <v>6.4451000000000001</v>
          </cell>
          <cell r="G17">
            <v>6.5955000000000004</v>
          </cell>
        </row>
        <row r="18">
          <cell r="B18">
            <v>6.0982000000000003</v>
          </cell>
          <cell r="C18">
            <v>6.2119999999999997</v>
          </cell>
          <cell r="D18">
            <v>7.2398999999999996</v>
          </cell>
          <cell r="E18">
            <v>7.5419999999999998</v>
          </cell>
          <cell r="F18">
            <v>6.4836</v>
          </cell>
          <cell r="G18">
            <v>5.7821999999999996</v>
          </cell>
        </row>
        <row r="19">
          <cell r="B19">
            <v>6.5247999999999999</v>
          </cell>
          <cell r="C19">
            <v>6.4922000000000004</v>
          </cell>
          <cell r="D19">
            <v>6.3318000000000003</v>
          </cell>
          <cell r="E19">
            <v>4.8559999999999999</v>
          </cell>
          <cell r="G19">
            <v>5.7035</v>
          </cell>
        </row>
        <row r="20">
          <cell r="B20">
            <v>6.383</v>
          </cell>
          <cell r="E20">
            <v>6.5585000000000004</v>
          </cell>
          <cell r="G20">
            <v>7.2489999999999997</v>
          </cell>
        </row>
        <row r="21">
          <cell r="B21">
            <v>5.8310000000000004</v>
          </cell>
        </row>
        <row r="22">
          <cell r="B22">
            <v>5.9718</v>
          </cell>
        </row>
        <row r="23">
          <cell r="B23">
            <v>5.1388999999999996</v>
          </cell>
        </row>
        <row r="24">
          <cell r="B24">
            <v>5.7171000000000003</v>
          </cell>
        </row>
        <row r="25">
          <cell r="B25">
            <v>6.1974999999999998</v>
          </cell>
        </row>
        <row r="26">
          <cell r="B26">
            <v>5.9684999999999997</v>
          </cell>
        </row>
        <row r="29">
          <cell r="E29" t="str">
            <v>Childhood</v>
          </cell>
        </row>
        <row r="30">
          <cell r="B30">
            <v>6.5399000000000003</v>
          </cell>
          <cell r="C30">
            <v>6.3912000000000004</v>
          </cell>
          <cell r="D30">
            <v>6.9614000000000003</v>
          </cell>
          <cell r="E30">
            <v>6.1266999999999996</v>
          </cell>
          <cell r="F30">
            <v>5.98</v>
          </cell>
          <cell r="G30">
            <v>5.931</v>
          </cell>
        </row>
        <row r="31">
          <cell r="B31">
            <v>5.2304000000000004</v>
          </cell>
          <cell r="C31">
            <v>7.0321999999999996</v>
          </cell>
          <cell r="D31">
            <v>6.2270000000000003</v>
          </cell>
          <cell r="E31">
            <v>5.0864000000000003</v>
          </cell>
          <cell r="F31">
            <v>5.5574000000000003</v>
          </cell>
          <cell r="G31">
            <v>6.7404999999999999</v>
          </cell>
        </row>
        <row r="32">
          <cell r="B32">
            <v>6.5654000000000003</v>
          </cell>
          <cell r="C32">
            <v>6.8691000000000004</v>
          </cell>
          <cell r="D32">
            <v>5.6470000000000002</v>
          </cell>
          <cell r="E32">
            <v>4.9555999999999996</v>
          </cell>
          <cell r="F32">
            <v>5.5225</v>
          </cell>
          <cell r="G32">
            <v>4.7313000000000001</v>
          </cell>
        </row>
        <row r="33">
          <cell r="C33">
            <v>6.4013</v>
          </cell>
          <cell r="D33">
            <v>5.65</v>
          </cell>
          <cell r="E33">
            <v>7.1315999999999997</v>
          </cell>
          <cell r="F33">
            <v>5.4206000000000003</v>
          </cell>
          <cell r="G33">
            <v>5.3030999999999997</v>
          </cell>
        </row>
        <row r="34">
          <cell r="C34">
            <v>7.8212000000000002</v>
          </cell>
          <cell r="E34">
            <v>6.5951000000000004</v>
          </cell>
          <cell r="G34">
            <v>6.7342000000000004</v>
          </cell>
        </row>
        <row r="35">
          <cell r="E35">
            <v>5.8952</v>
          </cell>
          <cell r="G35">
            <v>4.7881999999999998</v>
          </cell>
        </row>
        <row r="36">
          <cell r="E36">
            <v>6.2588999999999997</v>
          </cell>
        </row>
        <row r="39">
          <cell r="E39" t="str">
            <v>Childhood</v>
          </cell>
        </row>
        <row r="40">
          <cell r="B40">
            <v>4.6515000000000004</v>
          </cell>
          <cell r="C40">
            <v>5.7298</v>
          </cell>
          <cell r="D40">
            <v>7.8963000000000001</v>
          </cell>
          <cell r="E40">
            <v>7.3422000000000001</v>
          </cell>
          <cell r="F40">
            <v>6.9291</v>
          </cell>
          <cell r="G40">
            <v>6.6509</v>
          </cell>
        </row>
        <row r="41">
          <cell r="B41">
            <v>4.7758000000000003</v>
          </cell>
          <cell r="C41">
            <v>5.8383000000000003</v>
          </cell>
          <cell r="D41">
            <v>6.5212000000000003</v>
          </cell>
          <cell r="E41">
            <v>6.4832999999999998</v>
          </cell>
          <cell r="F41">
            <v>7.4878</v>
          </cell>
          <cell r="G41">
            <v>6.5248999999999997</v>
          </cell>
        </row>
        <row r="42">
          <cell r="B42">
            <v>6.0647000000000002</v>
          </cell>
          <cell r="C42">
            <v>6.1143999999999998</v>
          </cell>
          <cell r="D42">
            <v>7.2018000000000004</v>
          </cell>
          <cell r="E42">
            <v>6.7195999999999998</v>
          </cell>
          <cell r="F42">
            <v>6.2811000000000003</v>
          </cell>
          <cell r="G42">
            <v>6.0488</v>
          </cell>
        </row>
        <row r="43">
          <cell r="B43">
            <v>6.1284999999999998</v>
          </cell>
          <cell r="C43">
            <v>6.2782999999999998</v>
          </cell>
          <cell r="D43">
            <v>6.4603999999999999</v>
          </cell>
          <cell r="E43">
            <v>7.4650999999999996</v>
          </cell>
          <cell r="G43">
            <v>6.3181000000000003</v>
          </cell>
        </row>
        <row r="44">
          <cell r="B44">
            <v>6.5803000000000003</v>
          </cell>
          <cell r="C44">
            <v>6.4473000000000003</v>
          </cell>
          <cell r="E44">
            <v>5.2</v>
          </cell>
          <cell r="G44">
            <v>6.7834000000000003</v>
          </cell>
        </row>
        <row r="45">
          <cell r="B45">
            <v>6.2809999999999997</v>
          </cell>
          <cell r="E45">
            <v>6.3769999999999998</v>
          </cell>
        </row>
        <row r="46">
          <cell r="B46">
            <v>5.9931999999999999</v>
          </cell>
        </row>
        <row r="47">
          <cell r="B47">
            <v>6.4211</v>
          </cell>
        </row>
        <row r="48">
          <cell r="B48">
            <v>5.5242000000000004</v>
          </cell>
        </row>
        <row r="49">
          <cell r="B49">
            <v>5.8220000000000001</v>
          </cell>
        </row>
        <row r="50">
          <cell r="B50">
            <v>6.3662000000000001</v>
          </cell>
        </row>
        <row r="51">
          <cell r="B51">
            <v>5.5034000000000001</v>
          </cell>
        </row>
        <row r="54">
          <cell r="E54" t="str">
            <v>Childhood</v>
          </cell>
        </row>
        <row r="55">
          <cell r="B55">
            <v>4.6459999999999999</v>
          </cell>
          <cell r="C55">
            <v>6.1364000000000001</v>
          </cell>
          <cell r="D55">
            <v>6.1919000000000004</v>
          </cell>
          <cell r="E55">
            <v>5.5617000000000001</v>
          </cell>
          <cell r="F55">
            <v>6.3716999999999997</v>
          </cell>
          <cell r="G55">
            <v>5.9576000000000002</v>
          </cell>
        </row>
        <row r="56">
          <cell r="B56">
            <v>5.0528000000000004</v>
          </cell>
          <cell r="C56">
            <v>6.5113000000000003</v>
          </cell>
          <cell r="D56">
            <v>7.0526999999999997</v>
          </cell>
          <cell r="E56">
            <v>5.7141000000000002</v>
          </cell>
          <cell r="F56">
            <v>5.4024000000000001</v>
          </cell>
          <cell r="G56">
            <v>5.9290000000000003</v>
          </cell>
        </row>
        <row r="57">
          <cell r="B57">
            <v>5.9748999999999999</v>
          </cell>
          <cell r="C57">
            <v>6.3808999999999996</v>
          </cell>
          <cell r="D57">
            <v>6.0494000000000003</v>
          </cell>
          <cell r="E57">
            <v>6.4119000000000002</v>
          </cell>
          <cell r="F57">
            <v>5.5595999999999997</v>
          </cell>
          <cell r="G57">
            <v>5.2969999999999997</v>
          </cell>
        </row>
        <row r="58">
          <cell r="B58">
            <v>5.7477999999999998</v>
          </cell>
          <cell r="C58">
            <v>5.6275000000000004</v>
          </cell>
          <cell r="E58">
            <v>6.2747999999999999</v>
          </cell>
          <cell r="G58">
            <v>5.7229999999999999</v>
          </cell>
        </row>
        <row r="59">
          <cell r="B59">
            <v>6.2022000000000004</v>
          </cell>
          <cell r="E59">
            <v>6.3456000000000001</v>
          </cell>
          <cell r="G59">
            <v>6.2397999999999998</v>
          </cell>
        </row>
        <row r="60">
          <cell r="B60">
            <v>6.3628999999999998</v>
          </cell>
          <cell r="G60">
            <v>6.6078000000000001</v>
          </cell>
        </row>
        <row r="61">
          <cell r="B61">
            <v>5.6112000000000002</v>
          </cell>
        </row>
        <row r="62">
          <cell r="B62">
            <v>5.7748999999999997</v>
          </cell>
        </row>
        <row r="63">
          <cell r="B63">
            <v>6.0270000000000001</v>
          </cell>
        </row>
        <row r="64">
          <cell r="B64">
            <v>5.8903999999999996</v>
          </cell>
        </row>
        <row r="65">
          <cell r="B65">
            <v>5.6557000000000004</v>
          </cell>
        </row>
        <row r="68">
          <cell r="E68" t="str">
            <v>Childhood</v>
          </cell>
        </row>
        <row r="69">
          <cell r="B69">
            <v>5.9082999999999997</v>
          </cell>
          <cell r="C69">
            <v>4.9375</v>
          </cell>
          <cell r="D69">
            <v>6.7868000000000004</v>
          </cell>
          <cell r="E69">
            <v>6.0095000000000001</v>
          </cell>
          <cell r="F69">
            <v>6.3132999999999999</v>
          </cell>
          <cell r="G69">
            <v>6.6369999999999996</v>
          </cell>
        </row>
        <row r="70">
          <cell r="B70">
            <v>6.1898999999999997</v>
          </cell>
          <cell r="C70">
            <v>5.8924000000000003</v>
          </cell>
          <cell r="D70">
            <v>7.2660999999999998</v>
          </cell>
          <cell r="E70">
            <v>6.8470000000000004</v>
          </cell>
          <cell r="F70">
            <v>6.6757999999999997</v>
          </cell>
          <cell r="G70">
            <v>6.7131999999999996</v>
          </cell>
        </row>
        <row r="71">
          <cell r="B71">
            <v>6.1017000000000001</v>
          </cell>
          <cell r="C71">
            <v>6.1101000000000001</v>
          </cell>
          <cell r="D71">
            <v>6.3288000000000002</v>
          </cell>
          <cell r="E71">
            <v>7.4465000000000003</v>
          </cell>
          <cell r="F71">
            <v>7.2652000000000001</v>
          </cell>
          <cell r="G71">
            <v>5.8792999999999997</v>
          </cell>
        </row>
        <row r="72">
          <cell r="B72">
            <v>6.4492000000000003</v>
          </cell>
          <cell r="C72">
            <v>6.0236000000000001</v>
          </cell>
          <cell r="D72">
            <v>7.2919999999999998</v>
          </cell>
          <cell r="E72">
            <v>7.8943000000000003</v>
          </cell>
          <cell r="F72">
            <v>6.1112000000000002</v>
          </cell>
          <cell r="G72">
            <v>6.4546000000000001</v>
          </cell>
        </row>
        <row r="73">
          <cell r="B73">
            <v>5.8186999999999998</v>
          </cell>
          <cell r="D73">
            <v>6.6901999999999999</v>
          </cell>
          <cell r="E73">
            <v>6.5913000000000004</v>
          </cell>
          <cell r="G73">
            <v>6.7835000000000001</v>
          </cell>
        </row>
        <row r="74">
          <cell r="B74">
            <v>5.7049000000000003</v>
          </cell>
          <cell r="E74">
            <v>6.585</v>
          </cell>
          <cell r="G74">
            <v>6.2487000000000004</v>
          </cell>
        </row>
        <row r="75">
          <cell r="B75">
            <v>6.0781999999999998</v>
          </cell>
        </row>
        <row r="76">
          <cell r="B76">
            <v>5.5480999999999998</v>
          </cell>
        </row>
        <row r="77">
          <cell r="B77">
            <v>6.1242999999999999</v>
          </cell>
        </row>
        <row r="80">
          <cell r="E80" t="str">
            <v>Childhood</v>
          </cell>
        </row>
        <row r="81">
          <cell r="B81">
            <v>5.4905999999999997</v>
          </cell>
          <cell r="C81">
            <v>5.5609999999999999</v>
          </cell>
          <cell r="D81">
            <v>5.4114000000000004</v>
          </cell>
          <cell r="E81">
            <v>3.8483000000000001</v>
          </cell>
          <cell r="F81">
            <v>4.8421000000000003</v>
          </cell>
          <cell r="G81">
            <v>5.5369000000000002</v>
          </cell>
        </row>
        <row r="82">
          <cell r="B82">
            <v>5.6125999999999996</v>
          </cell>
          <cell r="C82">
            <v>5.8240999999999996</v>
          </cell>
          <cell r="D82">
            <v>5.1249000000000002</v>
          </cell>
          <cell r="E82">
            <v>3.8814000000000002</v>
          </cell>
          <cell r="F82">
            <v>5.3281000000000001</v>
          </cell>
          <cell r="G82">
            <v>4.8002000000000002</v>
          </cell>
        </row>
        <row r="83">
          <cell r="B83">
            <v>5.3521999999999998</v>
          </cell>
          <cell r="C83">
            <v>5.2937000000000003</v>
          </cell>
          <cell r="D83">
            <v>5.6387999999999998</v>
          </cell>
          <cell r="E83">
            <v>6.0156000000000001</v>
          </cell>
          <cell r="G83">
            <v>4.8982000000000001</v>
          </cell>
        </row>
        <row r="84">
          <cell r="B84">
            <v>5.9656000000000002</v>
          </cell>
          <cell r="D84">
            <v>5.1035000000000004</v>
          </cell>
          <cell r="E84">
            <v>5.6365999999999996</v>
          </cell>
          <cell r="G84">
            <v>5.2458999999999998</v>
          </cell>
        </row>
        <row r="85">
          <cell r="B85">
            <v>5.8158000000000003</v>
          </cell>
          <cell r="G85">
            <v>4.8471000000000002</v>
          </cell>
        </row>
        <row r="86">
          <cell r="G86">
            <v>5.1144999999999996</v>
          </cell>
        </row>
        <row r="89">
          <cell r="E89" t="str">
            <v>Childhood</v>
          </cell>
        </row>
        <row r="90">
          <cell r="B90">
            <v>4.5473999999999997</v>
          </cell>
          <cell r="C90">
            <v>5.8944999999999999</v>
          </cell>
          <cell r="D90">
            <v>7.8236999999999997</v>
          </cell>
          <cell r="E90">
            <v>6.0175000000000001</v>
          </cell>
          <cell r="F90">
            <v>6.7662000000000004</v>
          </cell>
          <cell r="G90">
            <v>6.8434999999999997</v>
          </cell>
        </row>
        <row r="91">
          <cell r="B91">
            <v>4.8285</v>
          </cell>
          <cell r="C91">
            <v>6.3853</v>
          </cell>
          <cell r="D91">
            <v>6.6646999999999998</v>
          </cell>
          <cell r="E91">
            <v>7.0894000000000004</v>
          </cell>
          <cell r="F91">
            <v>6.9352</v>
          </cell>
          <cell r="G91">
            <v>6.4581</v>
          </cell>
        </row>
        <row r="92">
          <cell r="B92">
            <v>6.1445999999999996</v>
          </cell>
          <cell r="C92">
            <v>6.3616000000000001</v>
          </cell>
          <cell r="D92">
            <v>7.5148000000000001</v>
          </cell>
          <cell r="E92">
            <v>7.5366</v>
          </cell>
          <cell r="F92">
            <v>6.5827</v>
          </cell>
          <cell r="G92">
            <v>5.7058</v>
          </cell>
        </row>
        <row r="93">
          <cell r="B93">
            <v>5.9560000000000004</v>
          </cell>
          <cell r="D93">
            <v>6.59</v>
          </cell>
          <cell r="E93">
            <v>6.5293000000000001</v>
          </cell>
          <cell r="G93">
            <v>5.9869000000000003</v>
          </cell>
        </row>
        <row r="94">
          <cell r="B94">
            <v>6.6079999999999997</v>
          </cell>
          <cell r="G94">
            <v>6.0109000000000004</v>
          </cell>
        </row>
        <row r="95">
          <cell r="B95">
            <v>6.2028999999999996</v>
          </cell>
          <cell r="G95">
            <v>6.6238999999999999</v>
          </cell>
        </row>
        <row r="96">
          <cell r="B96">
            <v>5.8605</v>
          </cell>
        </row>
        <row r="97">
          <cell r="B97">
            <v>5.84</v>
          </cell>
        </row>
        <row r="98">
          <cell r="B98">
            <v>5.2930999999999999</v>
          </cell>
        </row>
        <row r="99">
          <cell r="B99">
            <v>5.7881</v>
          </cell>
        </row>
        <row r="100">
          <cell r="B100">
            <v>5.8593000000000002</v>
          </cell>
        </row>
        <row r="103">
          <cell r="D103" t="str">
            <v>Infancy</v>
          </cell>
          <cell r="E103" t="str">
            <v>Childhood</v>
          </cell>
        </row>
        <row r="104">
          <cell r="B104">
            <v>5.7098000000000004</v>
          </cell>
          <cell r="C104">
            <v>5.4783999999999997</v>
          </cell>
          <cell r="D104">
            <v>6.7530000000000001</v>
          </cell>
          <cell r="E104">
            <v>6.8865999999999996</v>
          </cell>
          <cell r="F104">
            <v>6.7343999999999999</v>
          </cell>
          <cell r="G104">
            <v>6.5555000000000003</v>
          </cell>
        </row>
        <row r="105">
          <cell r="B105">
            <v>5.9728000000000003</v>
          </cell>
          <cell r="C105">
            <v>5.8815999999999997</v>
          </cell>
          <cell r="D105">
            <v>7.3667999999999996</v>
          </cell>
          <cell r="E105">
            <v>6.8188000000000004</v>
          </cell>
          <cell r="F105">
            <v>6.9859999999999998</v>
          </cell>
          <cell r="G105">
            <v>6.5076999999999998</v>
          </cell>
        </row>
        <row r="106">
          <cell r="B106">
            <v>5.7728999999999999</v>
          </cell>
          <cell r="C106">
            <v>6.0012999999999996</v>
          </cell>
          <cell r="D106">
            <v>7.1341000000000001</v>
          </cell>
          <cell r="E106">
            <v>7.6635999999999997</v>
          </cell>
          <cell r="F106">
            <v>6.4420000000000002</v>
          </cell>
          <cell r="G106">
            <v>6.0124000000000004</v>
          </cell>
        </row>
        <row r="107">
          <cell r="B107">
            <v>5.8673999999999999</v>
          </cell>
          <cell r="C107">
            <v>6.2022000000000004</v>
          </cell>
          <cell r="D107">
            <v>7.2268999999999997</v>
          </cell>
          <cell r="E107">
            <v>7.5037000000000003</v>
          </cell>
          <cell r="F107">
            <v>6.2965</v>
          </cell>
          <cell r="G107">
            <v>6.0621999999999998</v>
          </cell>
        </row>
        <row r="108">
          <cell r="B108">
            <v>5.9203999999999999</v>
          </cell>
          <cell r="C108">
            <v>6.4416000000000002</v>
          </cell>
          <cell r="D108">
            <v>6.4856999999999996</v>
          </cell>
          <cell r="E108">
            <v>7.9034000000000004</v>
          </cell>
          <cell r="G108">
            <v>5.8220999999999998</v>
          </cell>
        </row>
        <row r="109">
          <cell r="B109">
            <v>5.3547000000000002</v>
          </cell>
          <cell r="E109">
            <v>5.9497999999999998</v>
          </cell>
          <cell r="G109">
            <v>6.5762999999999998</v>
          </cell>
        </row>
        <row r="110">
          <cell r="B110">
            <v>5.5857999999999999</v>
          </cell>
          <cell r="E110">
            <v>6.5239000000000003</v>
          </cell>
        </row>
        <row r="111">
          <cell r="B111">
            <v>6.0578000000000003</v>
          </cell>
        </row>
        <row r="112">
          <cell r="B112">
            <v>5.12</v>
          </cell>
        </row>
        <row r="115">
          <cell r="D115" t="str">
            <v>Infancy</v>
          </cell>
          <cell r="E115" t="str">
            <v>Childhood</v>
          </cell>
        </row>
        <row r="116">
          <cell r="B116">
            <v>6.0514999999999999</v>
          </cell>
          <cell r="C116">
            <v>5.6235999999999997</v>
          </cell>
          <cell r="D116">
            <v>6.6093999999999999</v>
          </cell>
          <cell r="E116">
            <v>6.6605999999999996</v>
          </cell>
          <cell r="F116">
            <v>6.5556999999999999</v>
          </cell>
          <cell r="G116">
            <v>6.4333999999999998</v>
          </cell>
        </row>
        <row r="117">
          <cell r="B117">
            <v>6.1628999999999996</v>
          </cell>
          <cell r="C117">
            <v>5.9546999999999999</v>
          </cell>
          <cell r="D117">
            <v>6.8254999999999999</v>
          </cell>
          <cell r="E117">
            <v>7.0488</v>
          </cell>
          <cell r="F117">
            <v>6.8578000000000001</v>
          </cell>
          <cell r="G117">
            <v>6.9960000000000004</v>
          </cell>
        </row>
        <row r="118">
          <cell r="B118">
            <v>6.4497999999999998</v>
          </cell>
          <cell r="C118">
            <v>5.9071999999999996</v>
          </cell>
          <cell r="D118">
            <v>6.7866999999999997</v>
          </cell>
          <cell r="E118">
            <v>7.6029</v>
          </cell>
          <cell r="F118">
            <v>6.7873000000000001</v>
          </cell>
          <cell r="G118">
            <v>5.9356999999999998</v>
          </cell>
        </row>
        <row r="119">
          <cell r="B119">
            <v>6.1931000000000003</v>
          </cell>
          <cell r="C119">
            <v>6.6340000000000003</v>
          </cell>
          <cell r="E119">
            <v>7.9276999999999997</v>
          </cell>
          <cell r="F119">
            <v>6.6954000000000002</v>
          </cell>
          <cell r="G119">
            <v>5.5441000000000003</v>
          </cell>
        </row>
        <row r="120">
          <cell r="B120">
            <v>5.8822999999999999</v>
          </cell>
          <cell r="E120">
            <v>6.2675999999999998</v>
          </cell>
          <cell r="G120">
            <v>6.5537999999999998</v>
          </cell>
        </row>
        <row r="121">
          <cell r="B121">
            <v>6.0723000000000003</v>
          </cell>
          <cell r="E121">
            <v>6.3376999999999999</v>
          </cell>
          <cell r="G121">
            <v>6.7316000000000003</v>
          </cell>
        </row>
        <row r="122">
          <cell r="B122">
            <v>5.4420000000000002</v>
          </cell>
        </row>
        <row r="123">
          <cell r="B123">
            <v>5.8475999999999999</v>
          </cell>
        </row>
        <row r="124">
          <cell r="B124">
            <v>5.4672000000000001</v>
          </cell>
        </row>
        <row r="125">
          <cell r="B125">
            <v>6.0298999999999996</v>
          </cell>
        </row>
        <row r="128">
          <cell r="D128" t="str">
            <v>Infancy</v>
          </cell>
          <cell r="E128" t="str">
            <v>Childhood</v>
          </cell>
        </row>
        <row r="129">
          <cell r="B129">
            <v>5.9172000000000002</v>
          </cell>
          <cell r="C129">
            <v>5.4477000000000002</v>
          </cell>
          <cell r="D129">
            <v>8.11</v>
          </cell>
          <cell r="E129">
            <v>7.2149000000000001</v>
          </cell>
          <cell r="F129">
            <v>6.9843999999999999</v>
          </cell>
          <cell r="G129">
            <v>6.4471999999999996</v>
          </cell>
        </row>
        <row r="130">
          <cell r="B130">
            <v>6.2619999999999996</v>
          </cell>
          <cell r="C130">
            <v>5.9245999999999999</v>
          </cell>
          <cell r="D130">
            <v>7.3140999999999998</v>
          </cell>
          <cell r="E130">
            <v>7.3299000000000003</v>
          </cell>
          <cell r="F130">
            <v>6.4077999999999999</v>
          </cell>
          <cell r="G130">
            <v>6.8014999999999999</v>
          </cell>
        </row>
        <row r="131">
          <cell r="B131">
            <v>6.5217000000000001</v>
          </cell>
          <cell r="C131">
            <v>7.4465000000000003</v>
          </cell>
          <cell r="D131">
            <v>6.6105999999999998</v>
          </cell>
          <cell r="E131">
            <v>7.7625000000000002</v>
          </cell>
          <cell r="F131">
            <v>6.8449999999999998</v>
          </cell>
          <cell r="G131">
            <v>5.4279000000000002</v>
          </cell>
        </row>
        <row r="132">
          <cell r="B132">
            <v>5.8701999999999996</v>
          </cell>
          <cell r="C132">
            <v>6.7824</v>
          </cell>
          <cell r="E132">
            <v>6.0579999999999998</v>
          </cell>
          <cell r="G132">
            <v>5.6329000000000002</v>
          </cell>
        </row>
        <row r="133">
          <cell r="B133">
            <v>5.6703999999999999</v>
          </cell>
          <cell r="E133">
            <v>6.6925999999999997</v>
          </cell>
          <cell r="G133">
            <v>6.4931999999999999</v>
          </cell>
        </row>
        <row r="134">
          <cell r="B134">
            <v>5.9804000000000004</v>
          </cell>
          <cell r="G134">
            <v>6.6833</v>
          </cell>
        </row>
        <row r="135">
          <cell r="B135">
            <v>5.1984000000000004</v>
          </cell>
        </row>
        <row r="136">
          <cell r="B136">
            <v>5.8371000000000004</v>
          </cell>
        </row>
        <row r="137">
          <cell r="B137">
            <v>5.9634999999999998</v>
          </cell>
        </row>
        <row r="138">
          <cell r="B138">
            <v>5.7784000000000004</v>
          </cell>
        </row>
        <row r="141">
          <cell r="D141" t="str">
            <v>Infancy</v>
          </cell>
          <cell r="E141" t="str">
            <v>Childhood</v>
          </cell>
        </row>
        <row r="142">
          <cell r="B142">
            <v>5.8983999999999996</v>
          </cell>
          <cell r="C142">
            <v>5.9759000000000002</v>
          </cell>
          <cell r="D142">
            <v>8.1579999999999995</v>
          </cell>
          <cell r="E142">
            <v>7.1707999999999998</v>
          </cell>
          <cell r="F142">
            <v>6.8095999999999997</v>
          </cell>
          <cell r="G142">
            <v>6.2274000000000003</v>
          </cell>
        </row>
        <row r="143">
          <cell r="B143">
            <v>5.8921999999999999</v>
          </cell>
          <cell r="C143">
            <v>6.1257999999999999</v>
          </cell>
          <cell r="D143">
            <v>6.7572000000000001</v>
          </cell>
          <cell r="E143">
            <v>7.5461</v>
          </cell>
          <cell r="F143">
            <v>6.1574999999999998</v>
          </cell>
          <cell r="G143">
            <v>6.6005000000000003</v>
          </cell>
        </row>
        <row r="144">
          <cell r="B144">
            <v>6.6862000000000004</v>
          </cell>
          <cell r="C144">
            <v>6.556</v>
          </cell>
          <cell r="D144">
            <v>5.9984000000000002</v>
          </cell>
          <cell r="E144">
            <v>7.5955000000000004</v>
          </cell>
          <cell r="F144">
            <v>6.0830000000000002</v>
          </cell>
          <cell r="G144">
            <v>5.7614000000000001</v>
          </cell>
        </row>
        <row r="145">
          <cell r="B145">
            <v>6.2774999999999999</v>
          </cell>
          <cell r="E145">
            <v>6.1089000000000002</v>
          </cell>
          <cell r="G145">
            <v>5.6247999999999996</v>
          </cell>
        </row>
        <row r="146">
          <cell r="B146">
            <v>5.8654000000000002</v>
          </cell>
          <cell r="G146">
            <v>6.0175999999999998</v>
          </cell>
        </row>
        <row r="147">
          <cell r="B147">
            <v>6.1364000000000001</v>
          </cell>
          <cell r="G147">
            <v>6.7629999999999999</v>
          </cell>
        </row>
        <row r="148">
          <cell r="B148">
            <v>6.2274000000000003</v>
          </cell>
        </row>
        <row r="151">
          <cell r="D151" t="str">
            <v>Infancy</v>
          </cell>
          <cell r="E151" t="str">
            <v>Childhood</v>
          </cell>
        </row>
        <row r="152">
          <cell r="B152">
            <v>6.0058999999999996</v>
          </cell>
          <cell r="C152">
            <v>6.0464000000000002</v>
          </cell>
          <cell r="D152">
            <v>6.5876000000000001</v>
          </cell>
          <cell r="E152">
            <v>6.8106999999999998</v>
          </cell>
          <cell r="F152">
            <v>6.8634000000000004</v>
          </cell>
          <cell r="G152">
            <v>6.4596999999999998</v>
          </cell>
        </row>
        <row r="153">
          <cell r="B153">
            <v>6.0834999999999999</v>
          </cell>
          <cell r="C153">
            <v>5.8391000000000002</v>
          </cell>
          <cell r="D153">
            <v>7.0917000000000003</v>
          </cell>
          <cell r="E153">
            <v>7.2356999999999996</v>
          </cell>
          <cell r="F153">
            <v>6.1752000000000002</v>
          </cell>
          <cell r="G153">
            <v>6.7062999999999997</v>
          </cell>
        </row>
        <row r="154">
          <cell r="B154">
            <v>6.4385000000000003</v>
          </cell>
          <cell r="C154">
            <v>6.9683999999999999</v>
          </cell>
          <cell r="D154">
            <v>6.5288000000000004</v>
          </cell>
          <cell r="E154">
            <v>7.8494000000000002</v>
          </cell>
          <cell r="F154">
            <v>6.5591999999999997</v>
          </cell>
          <cell r="G154">
            <v>5.8948999999999998</v>
          </cell>
        </row>
        <row r="155">
          <cell r="B155">
            <v>6.0449000000000002</v>
          </cell>
          <cell r="E155">
            <v>6.4480000000000004</v>
          </cell>
          <cell r="G155">
            <v>5.6929999999999996</v>
          </cell>
        </row>
        <row r="156">
          <cell r="B156">
            <v>5.7287999999999997</v>
          </cell>
          <cell r="G156">
            <v>6.0757000000000003</v>
          </cell>
        </row>
        <row r="157">
          <cell r="B157">
            <v>6.2843999999999998</v>
          </cell>
          <cell r="G157">
            <v>6.7464000000000004</v>
          </cell>
        </row>
        <row r="158">
          <cell r="B158">
            <v>5.8975999999999997</v>
          </cell>
        </row>
        <row r="161">
          <cell r="D161" t="str">
            <v>Infancy</v>
          </cell>
          <cell r="E161" t="str">
            <v>Childhood</v>
          </cell>
        </row>
        <row r="162">
          <cell r="B162">
            <v>5.9558</v>
          </cell>
          <cell r="C162">
            <v>5.5465</v>
          </cell>
          <cell r="D162">
            <v>6.1477000000000004</v>
          </cell>
          <cell r="E162">
            <v>7.2830000000000004</v>
          </cell>
          <cell r="F162">
            <v>6.7488000000000001</v>
          </cell>
          <cell r="G162">
            <v>6.5004999999999997</v>
          </cell>
        </row>
        <row r="163">
          <cell r="B163">
            <v>5.9490999999999996</v>
          </cell>
          <cell r="C163">
            <v>5.7412000000000001</v>
          </cell>
          <cell r="D163">
            <v>6.5414000000000003</v>
          </cell>
          <cell r="E163">
            <v>7.0101000000000004</v>
          </cell>
          <cell r="F163">
            <v>7.2272999999999996</v>
          </cell>
          <cell r="G163">
            <v>5.6677999999999997</v>
          </cell>
        </row>
        <row r="164">
          <cell r="B164">
            <v>6.4245000000000001</v>
          </cell>
          <cell r="C164">
            <v>6.0316999999999998</v>
          </cell>
          <cell r="D164">
            <v>7.0796000000000001</v>
          </cell>
          <cell r="E164">
            <v>7.4226999999999999</v>
          </cell>
          <cell r="F164">
            <v>6.0972999999999997</v>
          </cell>
          <cell r="G164">
            <v>6.2370999999999999</v>
          </cell>
        </row>
        <row r="165">
          <cell r="B165">
            <v>5.984</v>
          </cell>
          <cell r="C165">
            <v>7.4227999999999996</v>
          </cell>
          <cell r="D165">
            <v>6.6303000000000001</v>
          </cell>
          <cell r="E165">
            <v>7.8434999999999997</v>
          </cell>
          <cell r="G165">
            <v>6.4855999999999998</v>
          </cell>
        </row>
        <row r="166">
          <cell r="B166">
            <v>5.5437000000000003</v>
          </cell>
          <cell r="C166">
            <v>6.4832000000000001</v>
          </cell>
          <cell r="E166">
            <v>6.0144000000000002</v>
          </cell>
          <cell r="G166">
            <v>6.6943999999999999</v>
          </cell>
        </row>
        <row r="167">
          <cell r="B167">
            <v>6.0610999999999997</v>
          </cell>
          <cell r="E167">
            <v>6.1896000000000004</v>
          </cell>
        </row>
        <row r="168">
          <cell r="B168">
            <v>5.3730000000000002</v>
          </cell>
        </row>
        <row r="169">
          <cell r="B169">
            <v>5.6173999999999999</v>
          </cell>
        </row>
        <row r="170">
          <cell r="B170">
            <v>5.6971999999999996</v>
          </cell>
        </row>
        <row r="171">
          <cell r="B171">
            <v>5.2306999999999997</v>
          </cell>
        </row>
        <row r="174">
          <cell r="D174" t="str">
            <v>Infancy</v>
          </cell>
          <cell r="E174" t="str">
            <v>Childhood</v>
          </cell>
          <cell r="F174" t="str">
            <v>Adolescence</v>
          </cell>
          <cell r="G174" t="str">
            <v>Adult</v>
          </cell>
        </row>
        <row r="175">
          <cell r="B175">
            <v>6.3785999999999996</v>
          </cell>
          <cell r="C175">
            <v>5.6071</v>
          </cell>
          <cell r="D175">
            <v>5.2565</v>
          </cell>
          <cell r="E175">
            <v>4.4659000000000004</v>
          </cell>
          <cell r="F175">
            <v>5.7529000000000003</v>
          </cell>
          <cell r="G175">
            <v>5.5339999999999998</v>
          </cell>
        </row>
        <row r="176">
          <cell r="B176">
            <v>5.4078999999999997</v>
          </cell>
          <cell r="C176">
            <v>5.7630999999999997</v>
          </cell>
          <cell r="D176">
            <v>6.1707999999999998</v>
          </cell>
          <cell r="E176">
            <v>6.1420000000000003</v>
          </cell>
          <cell r="F176">
            <v>5.6318999999999999</v>
          </cell>
          <cell r="G176">
            <v>5.3110999999999997</v>
          </cell>
        </row>
        <row r="177">
          <cell r="B177">
            <v>6.1970999999999998</v>
          </cell>
          <cell r="C177">
            <v>6.0400999999999998</v>
          </cell>
          <cell r="D177">
            <v>5.6010999999999997</v>
          </cell>
          <cell r="E177">
            <v>6.2210000000000001</v>
          </cell>
          <cell r="G177">
            <v>5.0316000000000001</v>
          </cell>
        </row>
        <row r="178">
          <cell r="B178">
            <v>5.9870000000000001</v>
          </cell>
          <cell r="C178">
            <v>5.7690999999999999</v>
          </cell>
          <cell r="G178">
            <v>5.5942999999999996</v>
          </cell>
        </row>
        <row r="179">
          <cell r="B179">
            <v>5.2720000000000002</v>
          </cell>
          <cell r="G179">
            <v>5.3883999999999999</v>
          </cell>
        </row>
        <row r="180">
          <cell r="B180">
            <v>5.8634000000000004</v>
          </cell>
          <cell r="G180">
            <v>5.0707000000000004</v>
          </cell>
        </row>
        <row r="181">
          <cell r="B181">
            <v>5.2058999999999997</v>
          </cell>
        </row>
        <row r="182">
          <cell r="B182">
            <v>5.8914999999999997</v>
          </cell>
        </row>
        <row r="183">
          <cell r="B183">
            <v>6.4490999999999996</v>
          </cell>
        </row>
        <row r="184">
          <cell r="B184">
            <v>5.5781999999999998</v>
          </cell>
        </row>
        <row r="187">
          <cell r="D187" t="str">
            <v>Infancy</v>
          </cell>
          <cell r="E187" t="str">
            <v>Childhood</v>
          </cell>
          <cell r="F187" t="str">
            <v>Adolescence</v>
          </cell>
          <cell r="G187" t="str">
            <v>Adult</v>
          </cell>
        </row>
        <row r="188">
          <cell r="B188">
            <v>5.2495000000000003</v>
          </cell>
          <cell r="C188">
            <v>5.3432000000000004</v>
          </cell>
          <cell r="D188">
            <v>7.7824999999999998</v>
          </cell>
          <cell r="E188">
            <v>7.0881999999999996</v>
          </cell>
          <cell r="F188">
            <v>6.9877000000000002</v>
          </cell>
          <cell r="G188">
            <v>6.6052999999999997</v>
          </cell>
        </row>
        <row r="189">
          <cell r="B189">
            <v>6.0160999999999998</v>
          </cell>
          <cell r="C189">
            <v>5.9930000000000003</v>
          </cell>
          <cell r="D189">
            <v>6.7752999999999997</v>
          </cell>
          <cell r="E189">
            <v>6.9348000000000001</v>
          </cell>
          <cell r="F189">
            <v>7.0598999999999998</v>
          </cell>
          <cell r="G189">
            <v>6.6551999999999998</v>
          </cell>
        </row>
        <row r="190">
          <cell r="B190">
            <v>5.8967000000000001</v>
          </cell>
          <cell r="C190">
            <v>6.0715000000000003</v>
          </cell>
          <cell r="D190">
            <v>6.5839999999999996</v>
          </cell>
          <cell r="E190">
            <v>6.5658000000000003</v>
          </cell>
          <cell r="F190">
            <v>6.1509999999999998</v>
          </cell>
          <cell r="G190">
            <v>5.7308000000000003</v>
          </cell>
        </row>
        <row r="191">
          <cell r="B191">
            <v>6.3781999999999996</v>
          </cell>
          <cell r="C191">
            <v>5.6919000000000004</v>
          </cell>
          <cell r="E191">
            <v>6.9656000000000002</v>
          </cell>
          <cell r="G191">
            <v>5.7190000000000003</v>
          </cell>
        </row>
        <row r="192">
          <cell r="B192">
            <v>6.1204999999999998</v>
          </cell>
          <cell r="C192">
            <v>6.3414999999999999</v>
          </cell>
          <cell r="E192">
            <v>7.7397</v>
          </cell>
          <cell r="G192">
            <v>6.1121999999999996</v>
          </cell>
        </row>
        <row r="193">
          <cell r="B193">
            <v>5.8682999999999996</v>
          </cell>
          <cell r="E193">
            <v>5.7374000000000001</v>
          </cell>
          <cell r="G193">
            <v>6.5868000000000002</v>
          </cell>
        </row>
        <row r="194">
          <cell r="B194">
            <v>6.242</v>
          </cell>
          <cell r="E194">
            <v>6.5258000000000003</v>
          </cell>
        </row>
        <row r="195">
          <cell r="B195">
            <v>5.3467000000000002</v>
          </cell>
        </row>
        <row r="196">
          <cell r="B196">
            <v>5.6337999999999999</v>
          </cell>
        </row>
        <row r="197">
          <cell r="B197">
            <v>6.0651000000000002</v>
          </cell>
        </row>
        <row r="198">
          <cell r="B198">
            <v>5.2114000000000003</v>
          </cell>
        </row>
      </sheetData>
      <sheetData sheetId="4">
        <row r="2">
          <cell r="B2">
            <v>5.5006000000000004</v>
          </cell>
          <cell r="C2">
            <v>6.1730999999999998</v>
          </cell>
          <cell r="D2">
            <v>6.4435000000000002</v>
          </cell>
          <cell r="E2">
            <v>4.9089999999999998</v>
          </cell>
          <cell r="F2">
            <v>6.1464999999999996</v>
          </cell>
          <cell r="G2">
            <v>6.8357000000000001</v>
          </cell>
        </row>
        <row r="3">
          <cell r="B3">
            <v>5.6878000000000002</v>
          </cell>
          <cell r="C3">
            <v>5.3738999999999999</v>
          </cell>
          <cell r="D3">
            <v>4.9066000000000001</v>
          </cell>
          <cell r="E3">
            <v>4.6144999999999996</v>
          </cell>
          <cell r="F3">
            <v>6.6660000000000004</v>
          </cell>
          <cell r="G3">
            <v>5.5339999999999998</v>
          </cell>
        </row>
        <row r="4">
          <cell r="B4">
            <v>5.1112000000000002</v>
          </cell>
          <cell r="C4">
            <v>5.3015999999999996</v>
          </cell>
          <cell r="D4">
            <v>6.0967000000000002</v>
          </cell>
          <cell r="E4">
            <v>7.3013000000000003</v>
          </cell>
          <cell r="F4">
            <v>6.9295999999999998</v>
          </cell>
          <cell r="G4">
            <v>7.1243999999999996</v>
          </cell>
        </row>
        <row r="5">
          <cell r="B5">
            <v>6.3609</v>
          </cell>
          <cell r="D5">
            <v>6.8365</v>
          </cell>
          <cell r="E5">
            <v>6.9619</v>
          </cell>
          <cell r="G5">
            <v>6.5057</v>
          </cell>
        </row>
        <row r="6">
          <cell r="B6">
            <v>6.3837000000000002</v>
          </cell>
          <cell r="E6">
            <v>6.3933</v>
          </cell>
          <cell r="G6">
            <v>6.6105999999999998</v>
          </cell>
        </row>
        <row r="7">
          <cell r="B7">
            <v>5.8970000000000002</v>
          </cell>
          <cell r="E7">
            <v>6.7708000000000004</v>
          </cell>
          <cell r="G7">
            <v>7.7522000000000002</v>
          </cell>
        </row>
        <row r="8">
          <cell r="B8">
            <v>5.7775999999999996</v>
          </cell>
        </row>
        <row r="9">
          <cell r="B9">
            <v>6.1429</v>
          </cell>
        </row>
        <row r="10">
          <cell r="B10">
            <v>5.6936999999999998</v>
          </cell>
        </row>
        <row r="11">
          <cell r="B11">
            <v>6.6479999999999997</v>
          </cell>
        </row>
        <row r="12">
          <cell r="B12">
            <v>5.5819999999999999</v>
          </cell>
        </row>
        <row r="15">
          <cell r="G15" t="str">
            <v>Adult</v>
          </cell>
        </row>
        <row r="16">
          <cell r="B16">
            <v>3.8437000000000001</v>
          </cell>
          <cell r="C16">
            <v>6.0361000000000002</v>
          </cell>
          <cell r="D16">
            <v>7.4741</v>
          </cell>
          <cell r="E16">
            <v>2.6421999999999999</v>
          </cell>
          <cell r="F16">
            <v>6.4954999999999998</v>
          </cell>
          <cell r="G16">
            <v>6.5076000000000001</v>
          </cell>
        </row>
        <row r="17">
          <cell r="B17">
            <v>4.8532999999999999</v>
          </cell>
          <cell r="C17">
            <v>6.3078000000000003</v>
          </cell>
          <cell r="D17">
            <v>7.0612000000000004</v>
          </cell>
          <cell r="E17">
            <v>4.5378999999999996</v>
          </cell>
          <cell r="F17">
            <v>4.3433000000000002</v>
          </cell>
          <cell r="G17">
            <v>6.7407000000000004</v>
          </cell>
        </row>
        <row r="18">
          <cell r="B18">
            <v>5.6456</v>
          </cell>
          <cell r="C18">
            <v>6.2267000000000001</v>
          </cell>
          <cell r="D18">
            <v>6.9214000000000002</v>
          </cell>
          <cell r="E18">
            <v>7.0880000000000001</v>
          </cell>
          <cell r="F18">
            <v>7.1913999999999998</v>
          </cell>
          <cell r="G18">
            <v>7.1510999999999996</v>
          </cell>
        </row>
        <row r="19">
          <cell r="B19">
            <v>6.2750000000000004</v>
          </cell>
          <cell r="C19">
            <v>6.3170000000000002</v>
          </cell>
          <cell r="D19">
            <v>6.6071</v>
          </cell>
          <cell r="E19">
            <v>6.0839999999999996</v>
          </cell>
          <cell r="G19">
            <v>6.8924000000000003</v>
          </cell>
        </row>
        <row r="20">
          <cell r="B20">
            <v>6.4859999999999998</v>
          </cell>
          <cell r="E20">
            <v>7.2276999999999996</v>
          </cell>
          <cell r="G20">
            <v>7.2732999999999999</v>
          </cell>
        </row>
        <row r="21">
          <cell r="B21">
            <v>6.1139000000000001</v>
          </cell>
        </row>
        <row r="22">
          <cell r="B22">
            <v>6.6242000000000001</v>
          </cell>
        </row>
        <row r="23">
          <cell r="B23">
            <v>5.8341000000000003</v>
          </cell>
        </row>
        <row r="24">
          <cell r="B24">
            <v>4.8746999999999998</v>
          </cell>
        </row>
        <row r="25">
          <cell r="B25">
            <v>6.3841000000000001</v>
          </cell>
        </row>
        <row r="26">
          <cell r="B26">
            <v>6.3</v>
          </cell>
        </row>
        <row r="29">
          <cell r="E29" t="str">
            <v>Childhood</v>
          </cell>
          <cell r="G29" t="str">
            <v>Adult</v>
          </cell>
        </row>
        <row r="30">
          <cell r="B30">
            <v>6.3811</v>
          </cell>
          <cell r="C30">
            <v>6.3143000000000002</v>
          </cell>
          <cell r="D30">
            <v>7.0873999999999997</v>
          </cell>
          <cell r="E30">
            <v>5.1886000000000001</v>
          </cell>
          <cell r="F30">
            <v>6.149</v>
          </cell>
          <cell r="G30">
            <v>5.9301000000000004</v>
          </cell>
        </row>
        <row r="31">
          <cell r="B31">
            <v>6.1474000000000002</v>
          </cell>
          <cell r="C31">
            <v>5.7149000000000001</v>
          </cell>
          <cell r="D31">
            <v>6.6440000000000001</v>
          </cell>
          <cell r="E31">
            <v>5.7019000000000002</v>
          </cell>
          <cell r="F31">
            <v>6.4234</v>
          </cell>
          <cell r="G31">
            <v>6.5404999999999998</v>
          </cell>
        </row>
        <row r="32">
          <cell r="B32">
            <v>6.2503000000000002</v>
          </cell>
          <cell r="C32">
            <v>6.5822000000000003</v>
          </cell>
          <cell r="D32">
            <v>5.3570000000000002</v>
          </cell>
          <cell r="E32">
            <v>6.1162000000000001</v>
          </cell>
          <cell r="F32">
            <v>6.6254</v>
          </cell>
          <cell r="G32">
            <v>7.2575000000000003</v>
          </cell>
        </row>
        <row r="33">
          <cell r="C33">
            <v>5.7628000000000004</v>
          </cell>
          <cell r="D33">
            <v>6.4579000000000004</v>
          </cell>
          <cell r="E33">
            <v>7.1105999999999998</v>
          </cell>
          <cell r="F33">
            <v>7.0582000000000003</v>
          </cell>
          <cell r="G33">
            <v>6.7516999999999996</v>
          </cell>
        </row>
        <row r="34">
          <cell r="C34">
            <v>5.77</v>
          </cell>
          <cell r="E34">
            <v>6.7930999999999999</v>
          </cell>
          <cell r="G34">
            <v>6.8247999999999998</v>
          </cell>
        </row>
        <row r="35">
          <cell r="E35">
            <v>5.4151999999999996</v>
          </cell>
          <cell r="G35">
            <v>7.8440000000000003</v>
          </cell>
        </row>
        <row r="36">
          <cell r="E36">
            <v>6.1151999999999997</v>
          </cell>
        </row>
        <row r="39">
          <cell r="E39" t="str">
            <v>Childhood</v>
          </cell>
          <cell r="G39" t="str">
            <v>Adult</v>
          </cell>
        </row>
        <row r="40">
          <cell r="B40">
            <v>4.1307999999999998</v>
          </cell>
          <cell r="C40">
            <v>5.9404000000000003</v>
          </cell>
          <cell r="D40">
            <v>6.3133999999999997</v>
          </cell>
          <cell r="E40">
            <v>3.9413</v>
          </cell>
          <cell r="F40">
            <v>6.5846999999999998</v>
          </cell>
          <cell r="G40">
            <v>6.7969999999999997</v>
          </cell>
        </row>
        <row r="41">
          <cell r="B41">
            <v>4.9000000000000004</v>
          </cell>
          <cell r="C41">
            <v>6.3644999999999996</v>
          </cell>
          <cell r="D41">
            <v>6.9584999999999999</v>
          </cell>
          <cell r="E41">
            <v>4.6435000000000004</v>
          </cell>
          <cell r="F41">
            <v>6.4219999999999997</v>
          </cell>
          <cell r="G41">
            <v>7.1360999999999999</v>
          </cell>
        </row>
        <row r="42">
          <cell r="B42">
            <v>5.484</v>
          </cell>
          <cell r="C42">
            <v>6.2788000000000004</v>
          </cell>
          <cell r="D42">
            <v>7.2929000000000004</v>
          </cell>
          <cell r="E42">
            <v>7.5014000000000003</v>
          </cell>
          <cell r="F42">
            <v>7.0762</v>
          </cell>
          <cell r="G42">
            <v>6.8296999999999999</v>
          </cell>
        </row>
        <row r="43">
          <cell r="B43">
            <v>6.5640999999999998</v>
          </cell>
          <cell r="C43">
            <v>4.6144999999999996</v>
          </cell>
          <cell r="D43">
            <v>6.99</v>
          </cell>
          <cell r="E43">
            <v>7.1180000000000003</v>
          </cell>
          <cell r="G43">
            <v>6.9546000000000001</v>
          </cell>
        </row>
        <row r="44">
          <cell r="B44">
            <v>6.2053000000000003</v>
          </cell>
          <cell r="C44">
            <v>6.8724999999999996</v>
          </cell>
          <cell r="E44">
            <v>6.5228999999999999</v>
          </cell>
          <cell r="G44">
            <v>8.0596999999999994</v>
          </cell>
        </row>
        <row r="45">
          <cell r="B45">
            <v>6.3735999999999997</v>
          </cell>
          <cell r="E45">
            <v>7.3612000000000002</v>
          </cell>
        </row>
        <row r="46">
          <cell r="B46">
            <v>6.4391999999999996</v>
          </cell>
        </row>
        <row r="47">
          <cell r="B47">
            <v>7.0179999999999998</v>
          </cell>
        </row>
        <row r="48">
          <cell r="B48">
            <v>6.1515000000000004</v>
          </cell>
        </row>
        <row r="49">
          <cell r="B49">
            <v>5.0408999999999997</v>
          </cell>
        </row>
        <row r="50">
          <cell r="B50">
            <v>6.2648999999999999</v>
          </cell>
        </row>
        <row r="51">
          <cell r="B51">
            <v>5.8154000000000003</v>
          </cell>
        </row>
        <row r="54">
          <cell r="E54" t="str">
            <v>Childhood</v>
          </cell>
          <cell r="G54" t="str">
            <v>Adult</v>
          </cell>
        </row>
        <row r="55">
          <cell r="B55">
            <v>4.1969000000000003</v>
          </cell>
          <cell r="C55">
            <v>5.7568999999999999</v>
          </cell>
          <cell r="D55">
            <v>6.7667000000000002</v>
          </cell>
          <cell r="E55">
            <v>4.4714</v>
          </cell>
          <cell r="F55">
            <v>5.415</v>
          </cell>
          <cell r="G55">
            <v>6.5420999999999996</v>
          </cell>
        </row>
        <row r="56">
          <cell r="B56">
            <v>5.1715999999999998</v>
          </cell>
          <cell r="C56">
            <v>6.1161000000000003</v>
          </cell>
          <cell r="D56">
            <v>5.7816999999999998</v>
          </cell>
          <cell r="E56">
            <v>4.9344999999999999</v>
          </cell>
          <cell r="F56">
            <v>5.0510999999999999</v>
          </cell>
          <cell r="G56">
            <v>6.0369999999999999</v>
          </cell>
        </row>
        <row r="57">
          <cell r="B57">
            <v>5.3361999999999998</v>
          </cell>
          <cell r="C57">
            <v>6.5312999999999999</v>
          </cell>
          <cell r="D57">
            <v>6.8583999999999996</v>
          </cell>
          <cell r="E57">
            <v>7.2167000000000003</v>
          </cell>
          <cell r="F57">
            <v>6.8757000000000001</v>
          </cell>
          <cell r="G57">
            <v>7.15</v>
          </cell>
        </row>
        <row r="58">
          <cell r="B58">
            <v>5.6547999999999998</v>
          </cell>
          <cell r="C58">
            <v>4.1562999999999999</v>
          </cell>
          <cell r="E58">
            <v>7.0061</v>
          </cell>
          <cell r="G58">
            <v>6.6950000000000003</v>
          </cell>
        </row>
        <row r="59">
          <cell r="B59">
            <v>6.1222000000000003</v>
          </cell>
          <cell r="E59">
            <v>7.4821999999999997</v>
          </cell>
          <cell r="G59">
            <v>6.9881000000000002</v>
          </cell>
        </row>
        <row r="60">
          <cell r="B60">
            <v>6.1760999999999999</v>
          </cell>
          <cell r="G60">
            <v>7.9832000000000001</v>
          </cell>
        </row>
        <row r="61">
          <cell r="B61">
            <v>5.8243999999999998</v>
          </cell>
        </row>
        <row r="62">
          <cell r="B62">
            <v>6.1246999999999998</v>
          </cell>
        </row>
        <row r="63">
          <cell r="B63">
            <v>5.6974</v>
          </cell>
        </row>
        <row r="64">
          <cell r="B64">
            <v>5.0284000000000004</v>
          </cell>
        </row>
        <row r="65">
          <cell r="B65">
            <v>6.1384999999999996</v>
          </cell>
        </row>
        <row r="68">
          <cell r="E68" t="str">
            <v>Childhood</v>
          </cell>
          <cell r="G68" t="str">
            <v>Adult</v>
          </cell>
        </row>
        <row r="69">
          <cell r="B69">
            <v>5.8015999999999996</v>
          </cell>
          <cell r="C69">
            <v>6.9641000000000002</v>
          </cell>
          <cell r="D69">
            <v>7.3956</v>
          </cell>
          <cell r="E69">
            <v>3.0049000000000001</v>
          </cell>
          <cell r="F69">
            <v>6.7122000000000002</v>
          </cell>
          <cell r="G69">
            <v>7.0553999999999997</v>
          </cell>
        </row>
        <row r="70">
          <cell r="B70">
            <v>6.4401999999999999</v>
          </cell>
          <cell r="C70">
            <v>6.0835999999999997</v>
          </cell>
          <cell r="D70">
            <v>6.8110999999999997</v>
          </cell>
          <cell r="E70">
            <v>5.7508999999999997</v>
          </cell>
          <cell r="F70">
            <v>7.0720000000000001</v>
          </cell>
          <cell r="G70">
            <v>6.2507999999999999</v>
          </cell>
        </row>
        <row r="71">
          <cell r="B71">
            <v>6.7849000000000004</v>
          </cell>
          <cell r="C71">
            <v>6.4755000000000003</v>
          </cell>
          <cell r="D71">
            <v>7.0342000000000002</v>
          </cell>
          <cell r="E71">
            <v>4.8025000000000002</v>
          </cell>
          <cell r="F71">
            <v>5.6797000000000004</v>
          </cell>
          <cell r="G71">
            <v>7.3817000000000004</v>
          </cell>
        </row>
        <row r="72">
          <cell r="B72">
            <v>6.9100999999999999</v>
          </cell>
          <cell r="C72">
            <v>6.6037999999999997</v>
          </cell>
          <cell r="D72">
            <v>7.2397</v>
          </cell>
          <cell r="E72">
            <v>7.4086999999999996</v>
          </cell>
          <cell r="F72">
            <v>7.0021000000000004</v>
          </cell>
          <cell r="G72">
            <v>6.9743000000000004</v>
          </cell>
        </row>
        <row r="73">
          <cell r="B73">
            <v>5.9156000000000004</v>
          </cell>
          <cell r="D73">
            <v>7.0800999999999998</v>
          </cell>
          <cell r="E73">
            <v>6.6497000000000002</v>
          </cell>
          <cell r="G73">
            <v>7.2343000000000002</v>
          </cell>
        </row>
        <row r="74">
          <cell r="B74">
            <v>6.9207999999999998</v>
          </cell>
          <cell r="E74">
            <v>7.4225000000000003</v>
          </cell>
          <cell r="G74">
            <v>7.0202</v>
          </cell>
        </row>
        <row r="75">
          <cell r="B75">
            <v>7.0579999999999998</v>
          </cell>
        </row>
        <row r="76">
          <cell r="B76">
            <v>5.9679000000000002</v>
          </cell>
        </row>
        <row r="77">
          <cell r="B77">
            <v>6.6647999999999996</v>
          </cell>
        </row>
        <row r="80">
          <cell r="E80" t="str">
            <v>Childhood</v>
          </cell>
          <cell r="G80" t="str">
            <v>Adult</v>
          </cell>
        </row>
        <row r="81">
          <cell r="B81">
            <v>6.4968000000000004</v>
          </cell>
          <cell r="C81">
            <v>6.1083999999999996</v>
          </cell>
          <cell r="D81">
            <v>6.6894999999999998</v>
          </cell>
          <cell r="E81">
            <v>2.6057000000000001</v>
          </cell>
          <cell r="F81">
            <v>4.9813999999999998</v>
          </cell>
          <cell r="G81">
            <v>6.0774999999999997</v>
          </cell>
        </row>
        <row r="82">
          <cell r="B82">
            <v>6.3133999999999997</v>
          </cell>
          <cell r="C82">
            <v>6.9156000000000004</v>
          </cell>
          <cell r="D82">
            <v>6.5864000000000003</v>
          </cell>
          <cell r="E82">
            <v>4.8846999999999996</v>
          </cell>
          <cell r="F82">
            <v>6.6896000000000004</v>
          </cell>
          <cell r="G82">
            <v>4.7275</v>
          </cell>
        </row>
        <row r="83">
          <cell r="B83">
            <v>5.8482000000000003</v>
          </cell>
          <cell r="C83">
            <v>4.1558999999999999</v>
          </cell>
          <cell r="D83">
            <v>6.7826000000000004</v>
          </cell>
          <cell r="E83">
            <v>7.2423999999999999</v>
          </cell>
          <cell r="G83">
            <v>6.9162999999999997</v>
          </cell>
        </row>
        <row r="84">
          <cell r="B84">
            <v>6.8482000000000003</v>
          </cell>
          <cell r="D84">
            <v>6.3658999999999999</v>
          </cell>
          <cell r="E84">
            <v>6.6486000000000001</v>
          </cell>
          <cell r="G84">
            <v>6.6825000000000001</v>
          </cell>
        </row>
        <row r="85">
          <cell r="B85">
            <v>6.4016000000000002</v>
          </cell>
          <cell r="G85">
            <v>6.4359000000000002</v>
          </cell>
        </row>
        <row r="86">
          <cell r="G86">
            <v>6.3106999999999998</v>
          </cell>
        </row>
        <row r="89">
          <cell r="E89" t="str">
            <v>Childhood</v>
          </cell>
        </row>
        <row r="90">
          <cell r="B90">
            <v>4.7055999999999996</v>
          </cell>
          <cell r="C90">
            <v>6.4593999999999996</v>
          </cell>
          <cell r="D90">
            <v>5.4211999999999998</v>
          </cell>
          <cell r="E90">
            <v>3.1625000000000001</v>
          </cell>
          <cell r="F90">
            <v>6.6197999999999997</v>
          </cell>
          <cell r="G90">
            <v>6.8254999999999999</v>
          </cell>
        </row>
        <row r="91">
          <cell r="B91">
            <v>4.8643999999999998</v>
          </cell>
          <cell r="C91">
            <v>6.6093999999999999</v>
          </cell>
          <cell r="D91">
            <v>7.1486999999999998</v>
          </cell>
          <cell r="E91">
            <v>5.3163</v>
          </cell>
          <cell r="F91">
            <v>6.3651999999999997</v>
          </cell>
          <cell r="G91">
            <v>6.5380000000000003</v>
          </cell>
        </row>
        <row r="92">
          <cell r="B92">
            <v>5.6421000000000001</v>
          </cell>
          <cell r="C92">
            <v>6.6428000000000003</v>
          </cell>
          <cell r="D92">
            <v>7.1177000000000001</v>
          </cell>
          <cell r="E92">
            <v>7.2073</v>
          </cell>
          <cell r="F92">
            <v>7.1978</v>
          </cell>
          <cell r="G92">
            <v>7.0266999999999999</v>
          </cell>
        </row>
        <row r="93">
          <cell r="B93">
            <v>6.3959000000000001</v>
          </cell>
          <cell r="D93">
            <v>7.1551999999999998</v>
          </cell>
          <cell r="E93">
            <v>7.1940999999999997</v>
          </cell>
          <cell r="G93">
            <v>6.7679999999999998</v>
          </cell>
        </row>
        <row r="94">
          <cell r="B94">
            <v>6.1920999999999999</v>
          </cell>
          <cell r="G94">
            <v>6.6974</v>
          </cell>
        </row>
        <row r="95">
          <cell r="B95">
            <v>6.2530999999999999</v>
          </cell>
          <cell r="G95">
            <v>7.3379000000000003</v>
          </cell>
        </row>
        <row r="96">
          <cell r="B96">
            <v>5.97</v>
          </cell>
        </row>
        <row r="97">
          <cell r="B97">
            <v>6.8650000000000002</v>
          </cell>
        </row>
        <row r="98">
          <cell r="B98">
            <v>6.3352000000000004</v>
          </cell>
        </row>
        <row r="99">
          <cell r="B99">
            <v>5.0628000000000002</v>
          </cell>
        </row>
        <row r="100">
          <cell r="B100">
            <v>6.1565000000000003</v>
          </cell>
        </row>
        <row r="103">
          <cell r="D103" t="str">
            <v>Infancy</v>
          </cell>
          <cell r="E103" t="str">
            <v>Childhood</v>
          </cell>
        </row>
        <row r="104">
          <cell r="B104">
            <v>5.2591999999999999</v>
          </cell>
          <cell r="C104">
            <v>6.1578999999999997</v>
          </cell>
          <cell r="D104">
            <v>7.4863999999999997</v>
          </cell>
          <cell r="E104">
            <v>3.0004</v>
          </cell>
          <cell r="F104">
            <v>6.9791999999999996</v>
          </cell>
          <cell r="G104">
            <v>6.7474999999999996</v>
          </cell>
        </row>
        <row r="105">
          <cell r="B105">
            <v>6.1138000000000003</v>
          </cell>
          <cell r="C105">
            <v>6.3575999999999997</v>
          </cell>
          <cell r="D105">
            <v>6.5444000000000004</v>
          </cell>
          <cell r="E105">
            <v>6.4537000000000004</v>
          </cell>
          <cell r="F105">
            <v>7.4801000000000002</v>
          </cell>
          <cell r="G105">
            <v>6.6163999999999996</v>
          </cell>
        </row>
        <row r="106">
          <cell r="B106">
            <v>6.5311000000000003</v>
          </cell>
          <cell r="C106">
            <v>6.8693</v>
          </cell>
          <cell r="D106">
            <v>7.1216999999999997</v>
          </cell>
          <cell r="E106">
            <v>5.1976000000000004</v>
          </cell>
          <cell r="F106">
            <v>4.5637999999999996</v>
          </cell>
          <cell r="G106">
            <v>7.3375000000000004</v>
          </cell>
        </row>
        <row r="107">
          <cell r="B107">
            <v>6.1635999999999997</v>
          </cell>
          <cell r="C107">
            <v>6.1222000000000003</v>
          </cell>
          <cell r="D107">
            <v>7.1896000000000004</v>
          </cell>
          <cell r="E107">
            <v>7.7118000000000002</v>
          </cell>
          <cell r="F107">
            <v>7.1997</v>
          </cell>
          <cell r="G107">
            <v>7.0633999999999997</v>
          </cell>
        </row>
        <row r="108">
          <cell r="B108">
            <v>6.7434000000000003</v>
          </cell>
          <cell r="C108">
            <v>6.8063000000000002</v>
          </cell>
          <cell r="D108">
            <v>6.9210000000000003</v>
          </cell>
          <cell r="E108">
            <v>7.8506999999999998</v>
          </cell>
          <cell r="G108">
            <v>7.2127999999999997</v>
          </cell>
        </row>
        <row r="109">
          <cell r="B109">
            <v>6.2805999999999997</v>
          </cell>
          <cell r="E109">
            <v>6.7842000000000002</v>
          </cell>
          <cell r="G109">
            <v>7.5476000000000001</v>
          </cell>
        </row>
        <row r="110">
          <cell r="B110">
            <v>5.9141000000000004</v>
          </cell>
          <cell r="E110">
            <v>7.2413999999999996</v>
          </cell>
        </row>
        <row r="111">
          <cell r="B111">
            <v>6.5606999999999998</v>
          </cell>
        </row>
        <row r="112">
          <cell r="B112">
            <v>5.8815</v>
          </cell>
        </row>
        <row r="115">
          <cell r="D115" t="str">
            <v>Infancy</v>
          </cell>
          <cell r="E115" t="str">
            <v>Childhood</v>
          </cell>
        </row>
        <row r="116">
          <cell r="B116">
            <v>6.0076999999999998</v>
          </cell>
          <cell r="C116">
            <v>6.2827999999999999</v>
          </cell>
          <cell r="D116">
            <v>7.1707000000000001</v>
          </cell>
          <cell r="E116">
            <v>2.7330999999999999</v>
          </cell>
          <cell r="F116">
            <v>6.6535000000000002</v>
          </cell>
          <cell r="G116">
            <v>6.6534000000000004</v>
          </cell>
        </row>
        <row r="117">
          <cell r="B117">
            <v>6.6988000000000003</v>
          </cell>
          <cell r="C117">
            <v>6.0057999999999998</v>
          </cell>
          <cell r="D117">
            <v>7.0983000000000001</v>
          </cell>
          <cell r="E117">
            <v>6.5814000000000004</v>
          </cell>
          <cell r="F117">
            <v>7.2295999999999996</v>
          </cell>
          <cell r="G117">
            <v>7.0505000000000004</v>
          </cell>
        </row>
        <row r="118">
          <cell r="B118">
            <v>6.7628000000000004</v>
          </cell>
          <cell r="C118">
            <v>6.9198000000000004</v>
          </cell>
          <cell r="D118">
            <v>7.2807000000000004</v>
          </cell>
          <cell r="E118">
            <v>4.5125000000000002</v>
          </cell>
          <cell r="F118">
            <v>5.7384000000000004</v>
          </cell>
          <cell r="G118">
            <v>7.3983999999999996</v>
          </cell>
        </row>
        <row r="119">
          <cell r="B119">
            <v>6.3061999999999996</v>
          </cell>
          <cell r="C119">
            <v>6.7626999999999997</v>
          </cell>
          <cell r="E119">
            <v>7.6642000000000001</v>
          </cell>
          <cell r="F119">
            <v>7.1703000000000001</v>
          </cell>
          <cell r="G119">
            <v>6.7080000000000002</v>
          </cell>
        </row>
        <row r="120">
          <cell r="B120">
            <v>6.5408999999999997</v>
          </cell>
          <cell r="E120">
            <v>6.6081000000000003</v>
          </cell>
          <cell r="G120">
            <v>7.2324000000000002</v>
          </cell>
        </row>
        <row r="121">
          <cell r="B121">
            <v>6.944</v>
          </cell>
          <cell r="E121">
            <v>7.3316999999999997</v>
          </cell>
          <cell r="G121">
            <v>7.6139000000000001</v>
          </cell>
        </row>
        <row r="122">
          <cell r="B122">
            <v>6.1429999999999998</v>
          </cell>
        </row>
        <row r="123">
          <cell r="B123">
            <v>5.8281000000000001</v>
          </cell>
        </row>
        <row r="124">
          <cell r="B124">
            <v>6.0297000000000001</v>
          </cell>
        </row>
        <row r="125">
          <cell r="B125">
            <v>6.2266000000000004</v>
          </cell>
        </row>
        <row r="128">
          <cell r="D128" t="str">
            <v>Infancy</v>
          </cell>
          <cell r="E128" t="str">
            <v>Childhood</v>
          </cell>
        </row>
        <row r="129">
          <cell r="B129">
            <v>6.0023999999999997</v>
          </cell>
          <cell r="C129">
            <v>6.1</v>
          </cell>
          <cell r="D129">
            <v>5.8695000000000004</v>
          </cell>
          <cell r="E129">
            <v>6.6040000000000001</v>
          </cell>
          <cell r="F129">
            <v>6.6242000000000001</v>
          </cell>
          <cell r="G129">
            <v>7.0003000000000002</v>
          </cell>
        </row>
        <row r="130">
          <cell r="B130">
            <v>6.6955999999999998</v>
          </cell>
          <cell r="C130">
            <v>6.7568000000000001</v>
          </cell>
          <cell r="D130">
            <v>7.1853999999999996</v>
          </cell>
          <cell r="E130">
            <v>4.9405000000000001</v>
          </cell>
          <cell r="F130">
            <v>4.8825000000000003</v>
          </cell>
          <cell r="G130">
            <v>6.8007999999999997</v>
          </cell>
        </row>
        <row r="131">
          <cell r="B131">
            <v>6.5171999999999999</v>
          </cell>
          <cell r="C131">
            <v>4.8025000000000002</v>
          </cell>
          <cell r="D131">
            <v>6.9924999999999997</v>
          </cell>
          <cell r="E131">
            <v>7.8823999999999996</v>
          </cell>
          <cell r="F131">
            <v>7.4718999999999998</v>
          </cell>
          <cell r="G131">
            <v>7.2337999999999996</v>
          </cell>
        </row>
        <row r="132">
          <cell r="B132">
            <v>6.1883999999999997</v>
          </cell>
          <cell r="C132">
            <v>6.7659000000000002</v>
          </cell>
          <cell r="E132">
            <v>6.1144999999999996</v>
          </cell>
          <cell r="G132">
            <v>6.6710000000000003</v>
          </cell>
        </row>
        <row r="133">
          <cell r="B133">
            <v>6.5373999999999999</v>
          </cell>
          <cell r="E133">
            <v>7.2515999999999998</v>
          </cell>
          <cell r="G133">
            <v>7.0442999999999998</v>
          </cell>
        </row>
        <row r="134">
          <cell r="B134">
            <v>6.9249000000000001</v>
          </cell>
          <cell r="G134">
            <v>7.9663000000000004</v>
          </cell>
        </row>
        <row r="135">
          <cell r="B135">
            <v>6.0989000000000004</v>
          </cell>
        </row>
        <row r="136">
          <cell r="B136">
            <v>5.7233999999999998</v>
          </cell>
        </row>
        <row r="137">
          <cell r="B137">
            <v>6.4587000000000003</v>
          </cell>
        </row>
        <row r="138">
          <cell r="B138">
            <v>6.3452000000000002</v>
          </cell>
        </row>
        <row r="141">
          <cell r="D141" t="str">
            <v>Infancy</v>
          </cell>
          <cell r="E141" t="str">
            <v>Childhood</v>
          </cell>
        </row>
        <row r="142">
          <cell r="B142">
            <v>5.5401999999999996</v>
          </cell>
          <cell r="C142">
            <v>5.6997999999999998</v>
          </cell>
          <cell r="D142">
            <v>5.3284000000000002</v>
          </cell>
          <cell r="E142">
            <v>6.2203999999999997</v>
          </cell>
          <cell r="F142">
            <v>6.9227999999999996</v>
          </cell>
          <cell r="G142">
            <v>6.7666000000000004</v>
          </cell>
        </row>
        <row r="143">
          <cell r="B143">
            <v>6.2784000000000004</v>
          </cell>
          <cell r="C143">
            <v>6.8819999999999997</v>
          </cell>
          <cell r="D143">
            <v>6.9138000000000002</v>
          </cell>
          <cell r="E143">
            <v>4.7305000000000001</v>
          </cell>
          <cell r="F143">
            <v>5.1600999999999999</v>
          </cell>
          <cell r="G143">
            <v>6.6113999999999997</v>
          </cell>
        </row>
        <row r="144">
          <cell r="B144">
            <v>6.4764999999999997</v>
          </cell>
          <cell r="C144">
            <v>6.1022999999999996</v>
          </cell>
          <cell r="D144">
            <v>6.6326999999999998</v>
          </cell>
          <cell r="E144">
            <v>8.032</v>
          </cell>
          <cell r="F144">
            <v>7.2839</v>
          </cell>
          <cell r="G144">
            <v>7.2922000000000002</v>
          </cell>
        </row>
        <row r="145">
          <cell r="B145">
            <v>6.3483999999999998</v>
          </cell>
          <cell r="E145">
            <v>7.4574999999999996</v>
          </cell>
          <cell r="G145">
            <v>6.8150000000000004</v>
          </cell>
        </row>
        <row r="146">
          <cell r="B146">
            <v>6.2960000000000003</v>
          </cell>
          <cell r="G146">
            <v>6.8526999999999996</v>
          </cell>
        </row>
        <row r="147">
          <cell r="B147">
            <v>6.8376999999999999</v>
          </cell>
          <cell r="G147">
            <v>8.2303999999999995</v>
          </cell>
        </row>
        <row r="148">
          <cell r="B148">
            <v>5.6109</v>
          </cell>
        </row>
        <row r="151">
          <cell r="D151" t="str">
            <v>Infancy</v>
          </cell>
          <cell r="E151" t="str">
            <v>Childhood</v>
          </cell>
        </row>
        <row r="152">
          <cell r="B152">
            <v>5.8703000000000003</v>
          </cell>
          <cell r="C152">
            <v>6.0587</v>
          </cell>
          <cell r="D152">
            <v>7.1860999999999997</v>
          </cell>
          <cell r="E152">
            <v>3.5844999999999998</v>
          </cell>
          <cell r="F152">
            <v>6.9062999999999999</v>
          </cell>
          <cell r="G152">
            <v>6.9264999999999999</v>
          </cell>
        </row>
        <row r="153">
          <cell r="B153">
            <v>6.6075999999999997</v>
          </cell>
          <cell r="C153">
            <v>6.7</v>
          </cell>
          <cell r="D153">
            <v>7.2840999999999996</v>
          </cell>
          <cell r="E153">
            <v>4.6424000000000003</v>
          </cell>
          <cell r="F153">
            <v>5.4588999999999999</v>
          </cell>
          <cell r="G153">
            <v>7.0095999999999998</v>
          </cell>
        </row>
        <row r="154">
          <cell r="B154">
            <v>6.4813000000000001</v>
          </cell>
          <cell r="C154">
            <v>6.6878000000000002</v>
          </cell>
          <cell r="D154">
            <v>6.9775999999999998</v>
          </cell>
          <cell r="E154">
            <v>8.0213999999999999</v>
          </cell>
          <cell r="F154">
            <v>7.3425000000000002</v>
          </cell>
          <cell r="G154">
            <v>7.3051000000000004</v>
          </cell>
        </row>
        <row r="155">
          <cell r="B155">
            <v>6.3650000000000002</v>
          </cell>
          <cell r="E155">
            <v>7.48</v>
          </cell>
          <cell r="G155">
            <v>6.7403000000000004</v>
          </cell>
        </row>
        <row r="156">
          <cell r="B156">
            <v>6.2656000000000001</v>
          </cell>
          <cell r="G156">
            <v>7.1067</v>
          </cell>
        </row>
        <row r="157">
          <cell r="B157">
            <v>6.9828000000000001</v>
          </cell>
          <cell r="G157">
            <v>8.1228999999999996</v>
          </cell>
        </row>
        <row r="158">
          <cell r="B158">
            <v>5.7565</v>
          </cell>
        </row>
        <row r="161">
          <cell r="D161" t="str">
            <v>Infancy</v>
          </cell>
          <cell r="E161" t="str">
            <v>Childhood</v>
          </cell>
        </row>
        <row r="162">
          <cell r="B162">
            <v>5.9897999999999998</v>
          </cell>
          <cell r="C162">
            <v>6.1466000000000003</v>
          </cell>
          <cell r="D162">
            <v>6.9847999999999999</v>
          </cell>
          <cell r="E162">
            <v>3.8147000000000002</v>
          </cell>
          <cell r="F162">
            <v>6.5906000000000002</v>
          </cell>
          <cell r="G162">
            <v>7.1117999999999997</v>
          </cell>
        </row>
        <row r="163">
          <cell r="B163">
            <v>6.4114000000000004</v>
          </cell>
          <cell r="C163">
            <v>6.14</v>
          </cell>
          <cell r="D163">
            <v>7.2069999999999999</v>
          </cell>
          <cell r="E163">
            <v>6.5145</v>
          </cell>
          <cell r="F163">
            <v>5.1204000000000001</v>
          </cell>
          <cell r="G163">
            <v>7.2446000000000002</v>
          </cell>
        </row>
        <row r="164">
          <cell r="B164">
            <v>6.5193000000000003</v>
          </cell>
          <cell r="C164">
            <v>6.6421999999999999</v>
          </cell>
          <cell r="D164">
            <v>7.2168000000000001</v>
          </cell>
          <cell r="E164">
            <v>4.4946000000000002</v>
          </cell>
          <cell r="F164">
            <v>7.2626999999999997</v>
          </cell>
          <cell r="G164">
            <v>7.1736000000000004</v>
          </cell>
        </row>
        <row r="165">
          <cell r="B165">
            <v>6.3758999999999997</v>
          </cell>
          <cell r="C165">
            <v>4.4946000000000002</v>
          </cell>
          <cell r="D165">
            <v>7.1075999999999997</v>
          </cell>
          <cell r="E165">
            <v>7.7838000000000003</v>
          </cell>
          <cell r="G165">
            <v>7.3003</v>
          </cell>
        </row>
        <row r="166">
          <cell r="B166">
            <v>6.2705000000000002</v>
          </cell>
          <cell r="C166">
            <v>6.9550999999999998</v>
          </cell>
          <cell r="E166">
            <v>6.6326999999999998</v>
          </cell>
          <cell r="G166">
            <v>7.7088999999999999</v>
          </cell>
        </row>
        <row r="167">
          <cell r="B167">
            <v>6.7496999999999998</v>
          </cell>
          <cell r="E167">
            <v>7.2336999999999998</v>
          </cell>
        </row>
        <row r="168">
          <cell r="B168">
            <v>6.0655999999999999</v>
          </cell>
        </row>
        <row r="169">
          <cell r="B169">
            <v>5.3135000000000003</v>
          </cell>
        </row>
        <row r="170">
          <cell r="B170">
            <v>6.2983000000000002</v>
          </cell>
        </row>
        <row r="171">
          <cell r="B171">
            <v>5.9675000000000002</v>
          </cell>
        </row>
        <row r="174">
          <cell r="D174" t="str">
            <v>Infancy</v>
          </cell>
          <cell r="E174" t="str">
            <v>Childhood</v>
          </cell>
          <cell r="F174" t="str">
            <v>Adolescence</v>
          </cell>
          <cell r="G174" t="str">
            <v>Adult</v>
          </cell>
        </row>
        <row r="175">
          <cell r="B175">
            <v>6.2020999999999997</v>
          </cell>
          <cell r="C175">
            <v>5.8794000000000004</v>
          </cell>
          <cell r="D175">
            <v>6.9039000000000001</v>
          </cell>
          <cell r="E175">
            <v>4.5380000000000003</v>
          </cell>
          <cell r="F175">
            <v>6.2914000000000003</v>
          </cell>
          <cell r="G175">
            <v>6.7370999999999999</v>
          </cell>
        </row>
        <row r="176">
          <cell r="B176">
            <v>6.0975999999999999</v>
          </cell>
          <cell r="C176">
            <v>6.2595999999999998</v>
          </cell>
          <cell r="D176">
            <v>6.2375999999999996</v>
          </cell>
          <cell r="E176">
            <v>7.5229999999999997</v>
          </cell>
          <cell r="F176">
            <v>7.0862999999999996</v>
          </cell>
          <cell r="G176">
            <v>6.0441000000000003</v>
          </cell>
        </row>
        <row r="177">
          <cell r="B177">
            <v>6.4667000000000003</v>
          </cell>
          <cell r="C177">
            <v>6.258</v>
          </cell>
          <cell r="D177">
            <v>6.859</v>
          </cell>
          <cell r="E177">
            <v>7.6668000000000003</v>
          </cell>
          <cell r="G177">
            <v>7.2222999999999997</v>
          </cell>
        </row>
        <row r="178">
          <cell r="B178">
            <v>6.2069000000000001</v>
          </cell>
          <cell r="C178">
            <v>4.7812000000000001</v>
          </cell>
          <cell r="G178">
            <v>7.2108999999999996</v>
          </cell>
        </row>
        <row r="179">
          <cell r="B179">
            <v>5.9987000000000004</v>
          </cell>
          <cell r="G179">
            <v>7.1862000000000004</v>
          </cell>
        </row>
        <row r="180">
          <cell r="B180">
            <v>7.0448000000000004</v>
          </cell>
          <cell r="G180">
            <v>7.0088999999999997</v>
          </cell>
        </row>
        <row r="181">
          <cell r="B181">
            <v>6.2408999999999999</v>
          </cell>
        </row>
        <row r="182">
          <cell r="B182">
            <v>5.9320000000000004</v>
          </cell>
        </row>
        <row r="183">
          <cell r="B183">
            <v>6.7880000000000003</v>
          </cell>
        </row>
        <row r="184">
          <cell r="B184">
            <v>6.867</v>
          </cell>
        </row>
        <row r="187">
          <cell r="D187" t="str">
            <v>Infancy</v>
          </cell>
          <cell r="E187" t="str">
            <v>Childhood</v>
          </cell>
          <cell r="F187" t="str">
            <v>Adolescence</v>
          </cell>
          <cell r="G187" t="str">
            <v>Adult</v>
          </cell>
        </row>
        <row r="188">
          <cell r="B188">
            <v>4.4146999999999998</v>
          </cell>
          <cell r="C188">
            <v>6.0194999999999999</v>
          </cell>
          <cell r="D188">
            <v>6.0911</v>
          </cell>
          <cell r="E188">
            <v>3.9923000000000002</v>
          </cell>
          <cell r="F188">
            <v>6.9561000000000002</v>
          </cell>
          <cell r="G188">
            <v>6.8724999999999996</v>
          </cell>
        </row>
        <row r="189">
          <cell r="B189">
            <v>5.5025000000000004</v>
          </cell>
          <cell r="C189">
            <v>5.9654999999999996</v>
          </cell>
          <cell r="D189">
            <v>6.9722</v>
          </cell>
          <cell r="E189">
            <v>6.4664999999999999</v>
          </cell>
          <cell r="F189">
            <v>6.1776999999999997</v>
          </cell>
          <cell r="G189">
            <v>7.0180999999999996</v>
          </cell>
        </row>
        <row r="190">
          <cell r="B190">
            <v>6.3719999999999999</v>
          </cell>
          <cell r="C190">
            <v>6.5937999999999999</v>
          </cell>
          <cell r="D190">
            <v>6.9195000000000002</v>
          </cell>
          <cell r="E190">
            <v>5.1113</v>
          </cell>
          <cell r="F190">
            <v>7.0583</v>
          </cell>
          <cell r="G190">
            <v>7.2458999999999998</v>
          </cell>
        </row>
        <row r="191">
          <cell r="B191">
            <v>6.2671999999999999</v>
          </cell>
          <cell r="C191">
            <v>6.0411000000000001</v>
          </cell>
          <cell r="E191">
            <v>7.4146000000000001</v>
          </cell>
          <cell r="G191">
            <v>6.7590000000000003</v>
          </cell>
        </row>
        <row r="192">
          <cell r="B192">
            <v>6.3673000000000002</v>
          </cell>
          <cell r="C192">
            <v>6.5266000000000002</v>
          </cell>
          <cell r="E192">
            <v>7.6261999999999999</v>
          </cell>
          <cell r="G192">
            <v>6.8292999999999999</v>
          </cell>
        </row>
        <row r="193">
          <cell r="B193">
            <v>6.1680999999999999</v>
          </cell>
          <cell r="E193">
            <v>6.8315999999999999</v>
          </cell>
          <cell r="G193">
            <v>7.4840999999999998</v>
          </cell>
        </row>
        <row r="194">
          <cell r="B194">
            <v>6.8632999999999997</v>
          </cell>
          <cell r="E194">
            <v>7.2957000000000001</v>
          </cell>
        </row>
        <row r="195">
          <cell r="B195">
            <v>6.4042000000000003</v>
          </cell>
        </row>
        <row r="196">
          <cell r="B196">
            <v>5.2561999999999998</v>
          </cell>
        </row>
        <row r="197">
          <cell r="B197">
            <v>5.9728000000000003</v>
          </cell>
        </row>
        <row r="198">
          <cell r="B198">
            <v>5.8131000000000004</v>
          </cell>
        </row>
      </sheetData>
      <sheetData sheetId="5">
        <row r="2">
          <cell r="B2">
            <v>2.6583000000000001</v>
          </cell>
          <cell r="C2">
            <v>4.0327999999999999</v>
          </cell>
          <cell r="D2">
            <v>6.1167999999999996</v>
          </cell>
          <cell r="E2">
            <v>3.8677000000000001</v>
          </cell>
          <cell r="F2">
            <v>4.0720000000000001</v>
          </cell>
          <cell r="G2">
            <v>5.5157999999999996</v>
          </cell>
        </row>
        <row r="3">
          <cell r="B3">
            <v>1.893</v>
          </cell>
          <cell r="C3">
            <v>2.1229</v>
          </cell>
          <cell r="D3">
            <v>3.5137999999999998</v>
          </cell>
          <cell r="E3">
            <v>4.5087000000000002</v>
          </cell>
          <cell r="F3">
            <v>4.6974999999999998</v>
          </cell>
          <cell r="G3">
            <v>4.0266999999999999</v>
          </cell>
        </row>
        <row r="4">
          <cell r="B4">
            <v>1.792</v>
          </cell>
          <cell r="C4">
            <v>2.4714999999999998</v>
          </cell>
          <cell r="D4">
            <v>5.9379999999999997</v>
          </cell>
          <cell r="E4">
            <v>4.7874999999999996</v>
          </cell>
          <cell r="F4">
            <v>5.9446000000000003</v>
          </cell>
          <cell r="G4">
            <v>5.0194000000000001</v>
          </cell>
        </row>
        <row r="5">
          <cell r="B5">
            <v>3.0514000000000001</v>
          </cell>
          <cell r="D5">
            <v>5.6871999999999998</v>
          </cell>
          <cell r="E5">
            <v>3.9622000000000002</v>
          </cell>
          <cell r="G5">
            <v>5.1120999999999999</v>
          </cell>
        </row>
        <row r="6">
          <cell r="B6">
            <v>3.5571999999999999</v>
          </cell>
          <cell r="E6">
            <v>6.9367999999999999</v>
          </cell>
          <cell r="G6">
            <v>4.2522000000000002</v>
          </cell>
        </row>
        <row r="7">
          <cell r="B7">
            <v>2.8237000000000001</v>
          </cell>
          <cell r="E7">
            <v>4.2172000000000001</v>
          </cell>
          <cell r="G7">
            <v>4.3090000000000002</v>
          </cell>
        </row>
        <row r="8">
          <cell r="B8">
            <v>2.081</v>
          </cell>
        </row>
        <row r="9">
          <cell r="B9">
            <v>2.859</v>
          </cell>
        </row>
        <row r="10">
          <cell r="B10">
            <v>2.4849999999999999</v>
          </cell>
        </row>
        <row r="11">
          <cell r="B11">
            <v>3.5909</v>
          </cell>
        </row>
        <row r="12">
          <cell r="B12">
            <v>2.5720000000000001</v>
          </cell>
        </row>
        <row r="16">
          <cell r="B16">
            <v>1.5892999999999999</v>
          </cell>
          <cell r="C16">
            <v>4.4273999999999996</v>
          </cell>
          <cell r="D16">
            <v>4.5643000000000002</v>
          </cell>
          <cell r="E16">
            <v>2.7603</v>
          </cell>
          <cell r="F16">
            <v>4.5293999999999999</v>
          </cell>
          <cell r="G16">
            <v>5.9667000000000003</v>
          </cell>
        </row>
        <row r="17">
          <cell r="B17">
            <v>1.0409999999999999</v>
          </cell>
          <cell r="C17">
            <v>5.5041000000000002</v>
          </cell>
          <cell r="D17">
            <v>6.4722999999999997</v>
          </cell>
          <cell r="E17">
            <v>4.9169999999999998</v>
          </cell>
          <cell r="F17">
            <v>2.9418000000000002</v>
          </cell>
          <cell r="G17">
            <v>5.3327</v>
          </cell>
        </row>
        <row r="18">
          <cell r="B18">
            <v>1.5315000000000001</v>
          </cell>
          <cell r="C18">
            <v>3.1</v>
          </cell>
          <cell r="D18">
            <v>6.1691000000000003</v>
          </cell>
          <cell r="E18">
            <v>4.7605000000000004</v>
          </cell>
          <cell r="F18">
            <v>4.9298999999999999</v>
          </cell>
          <cell r="G18">
            <v>6.1372999999999998</v>
          </cell>
        </row>
        <row r="19">
          <cell r="B19">
            <v>1.3897999999999999</v>
          </cell>
          <cell r="C19">
            <v>2.6640000000000001</v>
          </cell>
          <cell r="D19">
            <v>5.5476000000000001</v>
          </cell>
          <cell r="E19">
            <v>5.4435000000000002</v>
          </cell>
          <cell r="G19">
            <v>4.6531000000000002</v>
          </cell>
        </row>
        <row r="20">
          <cell r="B20">
            <v>1.7539</v>
          </cell>
          <cell r="E20">
            <v>4.4668999999999999</v>
          </cell>
          <cell r="G20">
            <v>1.7987</v>
          </cell>
        </row>
        <row r="21">
          <cell r="B21">
            <v>1.5109999999999999</v>
          </cell>
        </row>
        <row r="22">
          <cell r="B22">
            <v>1.0291999999999999</v>
          </cell>
        </row>
        <row r="23">
          <cell r="B23">
            <v>2.5324</v>
          </cell>
        </row>
        <row r="24">
          <cell r="B24">
            <v>1.9536</v>
          </cell>
        </row>
        <row r="25">
          <cell r="B25">
            <v>3.8308</v>
          </cell>
        </row>
        <row r="26">
          <cell r="B26">
            <v>4.5095000000000001</v>
          </cell>
        </row>
        <row r="30">
          <cell r="B30">
            <v>4.4741</v>
          </cell>
          <cell r="C30">
            <v>3.6707999999999998</v>
          </cell>
          <cell r="D30">
            <v>3.0324</v>
          </cell>
          <cell r="E30">
            <v>1.9038999999999999</v>
          </cell>
          <cell r="F30">
            <v>2.0305</v>
          </cell>
          <cell r="G30">
            <v>2.8875000000000002</v>
          </cell>
        </row>
        <row r="31">
          <cell r="B31">
            <v>3.6974999999999998</v>
          </cell>
          <cell r="C31">
            <v>4.5282999999999998</v>
          </cell>
          <cell r="D31">
            <v>4.8220999999999998</v>
          </cell>
          <cell r="E31">
            <v>2.7429000000000001</v>
          </cell>
          <cell r="F31">
            <v>2.9007000000000001</v>
          </cell>
          <cell r="G31">
            <v>3.4222000000000001</v>
          </cell>
        </row>
        <row r="32">
          <cell r="B32">
            <v>5.0086000000000004</v>
          </cell>
          <cell r="C32">
            <v>4.5796999999999999</v>
          </cell>
          <cell r="D32">
            <v>4.2257999999999996</v>
          </cell>
          <cell r="E32">
            <v>3.8477999999999999</v>
          </cell>
          <cell r="F32">
            <v>3.1337000000000002</v>
          </cell>
          <cell r="G32">
            <v>3.2097000000000002</v>
          </cell>
        </row>
        <row r="33">
          <cell r="C33">
            <v>2.3302999999999998</v>
          </cell>
          <cell r="D33">
            <v>3.9923000000000002</v>
          </cell>
          <cell r="E33">
            <v>3.2450000000000001</v>
          </cell>
          <cell r="F33">
            <v>2.7957000000000001</v>
          </cell>
          <cell r="G33">
            <v>2.6339999999999999</v>
          </cell>
        </row>
        <row r="34">
          <cell r="C34">
            <v>3.0817999999999999</v>
          </cell>
          <cell r="E34">
            <v>3.1305999999999998</v>
          </cell>
          <cell r="G34">
            <v>1.8292999999999999</v>
          </cell>
        </row>
        <row r="35">
          <cell r="E35">
            <v>4.4225000000000003</v>
          </cell>
          <cell r="G35">
            <v>1.6337999999999999</v>
          </cell>
        </row>
        <row r="36">
          <cell r="E36">
            <v>1.2181999999999999</v>
          </cell>
        </row>
        <row r="40">
          <cell r="B40">
            <v>0.87419999999999998</v>
          </cell>
          <cell r="C40">
            <v>3.0314999999999999</v>
          </cell>
          <cell r="D40">
            <v>3.6879</v>
          </cell>
          <cell r="E40">
            <v>2.9182999999999999</v>
          </cell>
          <cell r="F40">
            <v>5.9630000000000001</v>
          </cell>
          <cell r="G40">
            <v>5.7754000000000003</v>
          </cell>
        </row>
        <row r="41">
          <cell r="B41">
            <v>0.62760000000000005</v>
          </cell>
          <cell r="C41">
            <v>4.1497999999999999</v>
          </cell>
          <cell r="D41">
            <v>6.5789999999999997</v>
          </cell>
          <cell r="E41">
            <v>5.1867000000000001</v>
          </cell>
          <cell r="F41">
            <v>4.9005999999999998</v>
          </cell>
          <cell r="G41">
            <v>5.9222000000000001</v>
          </cell>
        </row>
        <row r="42">
          <cell r="B42">
            <v>1.1541999999999999</v>
          </cell>
          <cell r="C42">
            <v>2.3260999999999998</v>
          </cell>
          <cell r="D42">
            <v>6.4499000000000004</v>
          </cell>
          <cell r="E42">
            <v>4.8723999999999998</v>
          </cell>
          <cell r="F42">
            <v>5.7417999999999996</v>
          </cell>
          <cell r="G42">
            <v>5.0709</v>
          </cell>
        </row>
        <row r="43">
          <cell r="B43">
            <v>1.2085999999999999</v>
          </cell>
          <cell r="C43">
            <v>4.5087000000000002</v>
          </cell>
          <cell r="D43">
            <v>6.3331999999999997</v>
          </cell>
          <cell r="E43">
            <v>4.2899000000000003</v>
          </cell>
          <cell r="G43">
            <v>2.5630000000000002</v>
          </cell>
        </row>
        <row r="44">
          <cell r="B44">
            <v>1.2252000000000001</v>
          </cell>
          <cell r="C44">
            <v>2.3860000000000001</v>
          </cell>
          <cell r="E44">
            <v>6.2981999999999996</v>
          </cell>
          <cell r="G44">
            <v>4.5934999999999997</v>
          </cell>
        </row>
        <row r="45">
          <cell r="B45">
            <v>2.0693999999999999</v>
          </cell>
          <cell r="E45">
            <v>5.4141000000000004</v>
          </cell>
        </row>
        <row r="46">
          <cell r="B46">
            <v>0.95850000000000002</v>
          </cell>
        </row>
        <row r="47">
          <cell r="B47">
            <v>1.7262999999999999</v>
          </cell>
        </row>
        <row r="48">
          <cell r="B48">
            <v>2.7692000000000001</v>
          </cell>
        </row>
        <row r="49">
          <cell r="B49">
            <v>2.4849000000000001</v>
          </cell>
        </row>
        <row r="50">
          <cell r="B50">
            <v>2.3515999999999999</v>
          </cell>
        </row>
        <row r="51">
          <cell r="B51">
            <v>3.5686</v>
          </cell>
        </row>
        <row r="55">
          <cell r="B55">
            <v>1.5287999999999999</v>
          </cell>
          <cell r="C55">
            <v>4.0804</v>
          </cell>
          <cell r="D55">
            <v>5.49</v>
          </cell>
          <cell r="E55">
            <v>1.8955</v>
          </cell>
          <cell r="F55">
            <v>4.2769000000000004</v>
          </cell>
          <cell r="G55">
            <v>5.7249999999999996</v>
          </cell>
        </row>
        <row r="56">
          <cell r="B56">
            <v>1.2264999999999999</v>
          </cell>
          <cell r="C56">
            <v>5.3818000000000001</v>
          </cell>
          <cell r="D56">
            <v>4.9692999999999996</v>
          </cell>
          <cell r="E56">
            <v>2.9674</v>
          </cell>
          <cell r="F56">
            <v>2.8003999999999998</v>
          </cell>
          <cell r="G56">
            <v>3.8367</v>
          </cell>
        </row>
        <row r="57">
          <cell r="B57">
            <v>2.1596000000000002</v>
          </cell>
          <cell r="C57">
            <v>3.7359</v>
          </cell>
          <cell r="D57">
            <v>4.9229000000000003</v>
          </cell>
          <cell r="E57">
            <v>4.085</v>
          </cell>
          <cell r="F57">
            <v>4.8440000000000003</v>
          </cell>
          <cell r="G57">
            <v>4.9409000000000001</v>
          </cell>
        </row>
        <row r="58">
          <cell r="B58">
            <v>1.8547</v>
          </cell>
          <cell r="C58">
            <v>2.1922999999999999</v>
          </cell>
          <cell r="E58">
            <v>5.3583999999999996</v>
          </cell>
          <cell r="G58">
            <v>3.1349999999999998</v>
          </cell>
        </row>
        <row r="59">
          <cell r="B59">
            <v>2.3742000000000001</v>
          </cell>
          <cell r="E59">
            <v>2.7483</v>
          </cell>
          <cell r="G59">
            <v>3.2848000000000002</v>
          </cell>
        </row>
        <row r="60">
          <cell r="B60">
            <v>2.9266999999999999</v>
          </cell>
          <cell r="G60">
            <v>3.4621</v>
          </cell>
        </row>
        <row r="61">
          <cell r="B61">
            <v>1.7096</v>
          </cell>
        </row>
        <row r="62">
          <cell r="B62">
            <v>2.5243000000000002</v>
          </cell>
        </row>
        <row r="63">
          <cell r="B63">
            <v>3.0486</v>
          </cell>
        </row>
        <row r="64">
          <cell r="B64">
            <v>1.6091</v>
          </cell>
        </row>
        <row r="65">
          <cell r="B65">
            <v>5.2164999999999999</v>
          </cell>
        </row>
        <row r="69">
          <cell r="B69">
            <v>2.7437999999999998</v>
          </cell>
          <cell r="C69">
            <v>3.3835000000000002</v>
          </cell>
          <cell r="D69">
            <v>3.4104999999999999</v>
          </cell>
          <cell r="E69">
            <v>2.9994000000000001</v>
          </cell>
          <cell r="F69">
            <v>4.9664000000000001</v>
          </cell>
          <cell r="G69">
            <v>5.7347000000000001</v>
          </cell>
        </row>
        <row r="70">
          <cell r="B70">
            <v>2.0436999999999999</v>
          </cell>
          <cell r="C70">
            <v>4.0117000000000003</v>
          </cell>
          <cell r="D70">
            <v>3.1939000000000002</v>
          </cell>
          <cell r="E70">
            <v>5.2279</v>
          </cell>
          <cell r="F70">
            <v>4.6688000000000001</v>
          </cell>
          <cell r="G70">
            <v>4.9404000000000003</v>
          </cell>
        </row>
        <row r="71">
          <cell r="B71">
            <v>1.3574999999999999</v>
          </cell>
          <cell r="C71">
            <v>3.2635999999999998</v>
          </cell>
          <cell r="D71">
            <v>6.2674000000000003</v>
          </cell>
          <cell r="E71">
            <v>4.8376000000000001</v>
          </cell>
          <cell r="F71">
            <v>4.2807000000000004</v>
          </cell>
          <cell r="G71">
            <v>6.0799000000000003</v>
          </cell>
        </row>
        <row r="72">
          <cell r="B72">
            <v>1.5622</v>
          </cell>
          <cell r="C72">
            <v>2.8976999999999999</v>
          </cell>
          <cell r="D72">
            <v>6.6955999999999998</v>
          </cell>
          <cell r="E72">
            <v>3.3742999999999999</v>
          </cell>
          <cell r="F72">
            <v>5.9292999999999996</v>
          </cell>
          <cell r="G72">
            <v>4.8116000000000003</v>
          </cell>
        </row>
        <row r="73">
          <cell r="B73">
            <v>2.1625999999999999</v>
          </cell>
          <cell r="D73">
            <v>5.7432999999999996</v>
          </cell>
          <cell r="E73">
            <v>5.7169999999999996</v>
          </cell>
          <cell r="G73">
            <v>3.1539999999999999</v>
          </cell>
        </row>
        <row r="74">
          <cell r="B74">
            <v>1.5685</v>
          </cell>
          <cell r="E74">
            <v>3.0829</v>
          </cell>
          <cell r="G74">
            <v>4.3483000000000001</v>
          </cell>
        </row>
        <row r="75">
          <cell r="B75">
            <v>1.6754</v>
          </cell>
        </row>
        <row r="76">
          <cell r="B76">
            <v>2.9914999999999998</v>
          </cell>
        </row>
        <row r="77">
          <cell r="B77">
            <v>3.3288000000000002</v>
          </cell>
        </row>
        <row r="81">
          <cell r="B81">
            <v>3.4510000000000001</v>
          </cell>
          <cell r="C81">
            <v>6.2706999999999997</v>
          </cell>
          <cell r="D81">
            <v>6.9105999999999996</v>
          </cell>
          <cell r="E81">
            <v>1.4939</v>
          </cell>
          <cell r="F81">
            <v>5.5091000000000001</v>
          </cell>
          <cell r="G81">
            <v>5.1905999999999999</v>
          </cell>
        </row>
        <row r="82">
          <cell r="B82">
            <v>5.0122999999999998</v>
          </cell>
          <cell r="C82">
            <v>4.9010999999999996</v>
          </cell>
          <cell r="D82">
            <v>7.8403999999999998</v>
          </cell>
          <cell r="E82">
            <v>5.2154999999999996</v>
          </cell>
          <cell r="F82">
            <v>5.6308999999999996</v>
          </cell>
          <cell r="G82">
            <v>3.7484999999999999</v>
          </cell>
        </row>
        <row r="83">
          <cell r="B83">
            <v>5.0803000000000003</v>
          </cell>
          <cell r="C83">
            <v>1.2665</v>
          </cell>
          <cell r="D83">
            <v>7.2386999999999997</v>
          </cell>
          <cell r="E83">
            <v>5.2176999999999998</v>
          </cell>
          <cell r="G83">
            <v>6.1208999999999998</v>
          </cell>
        </row>
        <row r="84">
          <cell r="B84">
            <v>4.1066000000000003</v>
          </cell>
          <cell r="D84">
            <v>5.5369000000000002</v>
          </cell>
          <cell r="E84">
            <v>4.5328999999999997</v>
          </cell>
          <cell r="G84">
            <v>4.8486000000000002</v>
          </cell>
        </row>
        <row r="85">
          <cell r="B85">
            <v>5.5297999999999998</v>
          </cell>
          <cell r="G85">
            <v>5.5022000000000002</v>
          </cell>
        </row>
        <row r="86">
          <cell r="G86">
            <v>3.8355999999999999</v>
          </cell>
        </row>
        <row r="90">
          <cell r="B90">
            <v>1.2746</v>
          </cell>
          <cell r="C90">
            <v>5.3982999999999999</v>
          </cell>
          <cell r="D90">
            <v>4.2675000000000001</v>
          </cell>
          <cell r="E90">
            <v>3.0066999999999999</v>
          </cell>
          <cell r="F90">
            <v>5.7637999999999998</v>
          </cell>
          <cell r="G90">
            <v>5.5149999999999997</v>
          </cell>
        </row>
        <row r="91">
          <cell r="B91">
            <v>1.1661999999999999</v>
          </cell>
          <cell r="C91">
            <v>2.0474999999999999</v>
          </cell>
          <cell r="D91">
            <v>6.4503000000000004</v>
          </cell>
          <cell r="E91">
            <v>6.0206</v>
          </cell>
          <cell r="F91">
            <v>5.0735000000000001</v>
          </cell>
          <cell r="G91">
            <v>5.0114000000000001</v>
          </cell>
        </row>
        <row r="92">
          <cell r="B92">
            <v>1.2591000000000001</v>
          </cell>
          <cell r="C92">
            <v>1.9919</v>
          </cell>
          <cell r="D92">
            <v>6.1524999999999999</v>
          </cell>
          <cell r="E92">
            <v>4.6905999999999999</v>
          </cell>
          <cell r="F92">
            <v>5.4363999999999999</v>
          </cell>
          <cell r="G92">
            <v>6.2477999999999998</v>
          </cell>
        </row>
        <row r="93">
          <cell r="B93">
            <v>0.9335</v>
          </cell>
          <cell r="D93">
            <v>6.3228999999999997</v>
          </cell>
          <cell r="E93">
            <v>4.3005000000000004</v>
          </cell>
          <cell r="G93">
            <v>4.0106999999999999</v>
          </cell>
        </row>
        <row r="94">
          <cell r="B94">
            <v>0.95630000000000004</v>
          </cell>
          <cell r="G94">
            <v>4.6978999999999997</v>
          </cell>
        </row>
        <row r="95">
          <cell r="B95">
            <v>1.7935000000000001</v>
          </cell>
          <cell r="G95">
            <v>5.0118</v>
          </cell>
        </row>
        <row r="96">
          <cell r="B96">
            <v>0.90100000000000002</v>
          </cell>
        </row>
        <row r="97">
          <cell r="B97">
            <v>1.0186999999999999</v>
          </cell>
        </row>
        <row r="98">
          <cell r="B98">
            <v>2.6263000000000001</v>
          </cell>
        </row>
        <row r="99">
          <cell r="B99">
            <v>1.6689000000000001</v>
          </cell>
        </row>
        <row r="100">
          <cell r="B100">
            <v>2.8106</v>
          </cell>
        </row>
        <row r="104">
          <cell r="B104">
            <v>1.9694</v>
          </cell>
          <cell r="C104">
            <v>4.0523999999999996</v>
          </cell>
          <cell r="D104">
            <v>4.0054999999999996</v>
          </cell>
          <cell r="E104">
            <v>2.4912000000000001</v>
          </cell>
          <cell r="F104">
            <v>4.9703999999999997</v>
          </cell>
          <cell r="G104">
            <v>6.2129000000000003</v>
          </cell>
        </row>
        <row r="105">
          <cell r="B105">
            <v>1.528</v>
          </cell>
          <cell r="C105">
            <v>3.5562999999999998</v>
          </cell>
          <cell r="D105">
            <v>3.4011</v>
          </cell>
          <cell r="E105">
            <v>5.6863999999999999</v>
          </cell>
          <cell r="F105">
            <v>4.4436</v>
          </cell>
          <cell r="G105">
            <v>5.2064000000000004</v>
          </cell>
        </row>
        <row r="106">
          <cell r="B106">
            <v>1.5072000000000001</v>
          </cell>
          <cell r="C106">
            <v>3.0087999999999999</v>
          </cell>
          <cell r="D106">
            <v>6.2759999999999998</v>
          </cell>
          <cell r="E106">
            <v>5.2648000000000001</v>
          </cell>
          <cell r="F106">
            <v>4.1222000000000003</v>
          </cell>
          <cell r="G106">
            <v>6.2845000000000004</v>
          </cell>
        </row>
        <row r="107">
          <cell r="B107">
            <v>1.6988000000000001</v>
          </cell>
          <cell r="C107">
            <v>2.3742000000000001</v>
          </cell>
          <cell r="D107">
            <v>6.4909999999999997</v>
          </cell>
          <cell r="E107">
            <v>4.0301</v>
          </cell>
          <cell r="F107">
            <v>5.7320000000000002</v>
          </cell>
          <cell r="G107">
            <v>5.1818</v>
          </cell>
        </row>
        <row r="108">
          <cell r="B108">
            <v>1.2603</v>
          </cell>
          <cell r="C108">
            <v>2.6591</v>
          </cell>
          <cell r="D108">
            <v>5.8323999999999998</v>
          </cell>
          <cell r="E108">
            <v>4.2169999999999996</v>
          </cell>
          <cell r="G108">
            <v>5.87</v>
          </cell>
        </row>
        <row r="109">
          <cell r="B109">
            <v>2.3658000000000001</v>
          </cell>
          <cell r="E109">
            <v>6.9176000000000002</v>
          </cell>
          <cell r="G109">
            <v>5.2286999999999999</v>
          </cell>
        </row>
        <row r="110">
          <cell r="B110">
            <v>2.2336999999999998</v>
          </cell>
          <cell r="E110">
            <v>4.4756999999999998</v>
          </cell>
        </row>
        <row r="111">
          <cell r="B111">
            <v>3.0524</v>
          </cell>
        </row>
        <row r="112">
          <cell r="B112">
            <v>3.1427999999999998</v>
          </cell>
        </row>
        <row r="116">
          <cell r="B116">
            <v>1.1801999999999999</v>
          </cell>
          <cell r="C116">
            <v>3.3706</v>
          </cell>
          <cell r="D116">
            <v>6.5019</v>
          </cell>
          <cell r="E116">
            <v>2.3923999999999999</v>
          </cell>
          <cell r="F116">
            <v>5.8924000000000003</v>
          </cell>
          <cell r="G116">
            <v>5.5570000000000004</v>
          </cell>
        </row>
        <row r="117">
          <cell r="B117">
            <v>1.3889</v>
          </cell>
          <cell r="C117">
            <v>4.6641000000000004</v>
          </cell>
          <cell r="D117">
            <v>6.3230000000000004</v>
          </cell>
          <cell r="E117">
            <v>4.5829000000000004</v>
          </cell>
          <cell r="F117">
            <v>5.0793999999999997</v>
          </cell>
          <cell r="G117">
            <v>4.7268999999999997</v>
          </cell>
        </row>
        <row r="118">
          <cell r="B118">
            <v>1.026</v>
          </cell>
          <cell r="C118">
            <v>3.1528999999999998</v>
          </cell>
          <cell r="D118">
            <v>5.6897000000000002</v>
          </cell>
          <cell r="E118">
            <v>4.9196</v>
          </cell>
          <cell r="F118">
            <v>4.7878999999999996</v>
          </cell>
          <cell r="G118">
            <v>6.3815999999999997</v>
          </cell>
        </row>
        <row r="119">
          <cell r="B119">
            <v>1.9439</v>
          </cell>
          <cell r="C119">
            <v>2.1432000000000002</v>
          </cell>
          <cell r="E119">
            <v>4.2054</v>
          </cell>
          <cell r="F119">
            <v>5.2976999999999999</v>
          </cell>
          <cell r="G119">
            <v>4.6059999999999999</v>
          </cell>
        </row>
        <row r="120">
          <cell r="B120">
            <v>1.2463</v>
          </cell>
          <cell r="E120">
            <v>6.1043000000000003</v>
          </cell>
          <cell r="G120">
            <v>4.258</v>
          </cell>
        </row>
        <row r="121">
          <cell r="B121">
            <v>2.0156000000000001</v>
          </cell>
          <cell r="E121">
            <v>4.7809999999999997</v>
          </cell>
          <cell r="G121">
            <v>5.0632999999999999</v>
          </cell>
        </row>
        <row r="122">
          <cell r="B122">
            <v>2.0773999999999999</v>
          </cell>
        </row>
        <row r="123">
          <cell r="B123">
            <v>1.7611000000000001</v>
          </cell>
        </row>
        <row r="124">
          <cell r="B124">
            <v>2.839</v>
          </cell>
        </row>
        <row r="125">
          <cell r="B125">
            <v>2.8711000000000002</v>
          </cell>
        </row>
        <row r="129">
          <cell r="B129">
            <v>1.6254999999999999</v>
          </cell>
          <cell r="C129">
            <v>3.2511999999999999</v>
          </cell>
          <cell r="D129">
            <v>2.9199000000000002</v>
          </cell>
          <cell r="E129">
            <v>5.7150999999999996</v>
          </cell>
          <cell r="F129">
            <v>4.5629</v>
          </cell>
          <cell r="G129">
            <v>5.9158999999999997</v>
          </cell>
        </row>
        <row r="130">
          <cell r="B130">
            <v>1.2710999999999999</v>
          </cell>
          <cell r="C130">
            <v>2.3298999999999999</v>
          </cell>
          <cell r="D130">
            <v>5.8552999999999997</v>
          </cell>
          <cell r="E130">
            <v>5.3133999999999997</v>
          </cell>
          <cell r="F130">
            <v>3.2902999999999998</v>
          </cell>
          <cell r="G130">
            <v>4.7314999999999996</v>
          </cell>
        </row>
        <row r="131">
          <cell r="B131">
            <v>1.1918</v>
          </cell>
          <cell r="C131">
            <v>4.8376000000000001</v>
          </cell>
          <cell r="D131">
            <v>5.7178000000000004</v>
          </cell>
          <cell r="E131">
            <v>4.1718999999999999</v>
          </cell>
          <cell r="F131">
            <v>4.7923</v>
          </cell>
          <cell r="G131">
            <v>6.7076000000000002</v>
          </cell>
        </row>
        <row r="132">
          <cell r="B132">
            <v>1.4850000000000001</v>
          </cell>
          <cell r="C132">
            <v>2.3858999999999999</v>
          </cell>
          <cell r="E132">
            <v>6.5364000000000004</v>
          </cell>
          <cell r="G132">
            <v>4.1162999999999998</v>
          </cell>
        </row>
        <row r="133">
          <cell r="B133">
            <v>2.4358</v>
          </cell>
          <cell r="E133">
            <v>4.0936000000000003</v>
          </cell>
          <cell r="G133">
            <v>4.3784000000000001</v>
          </cell>
        </row>
        <row r="134">
          <cell r="B134">
            <v>1.7693000000000001</v>
          </cell>
          <cell r="G134">
            <v>4.8333000000000004</v>
          </cell>
        </row>
        <row r="135">
          <cell r="B135">
            <v>2.6463000000000001</v>
          </cell>
        </row>
        <row r="136">
          <cell r="B136">
            <v>1.1447000000000001</v>
          </cell>
        </row>
        <row r="137">
          <cell r="B137">
            <v>2.6219999999999999</v>
          </cell>
        </row>
        <row r="138">
          <cell r="B138">
            <v>2.9569000000000001</v>
          </cell>
        </row>
        <row r="142">
          <cell r="B142">
            <v>1.3333999999999999</v>
          </cell>
          <cell r="C142">
            <v>3.0525000000000002</v>
          </cell>
          <cell r="D142">
            <v>3.8454999999999999</v>
          </cell>
          <cell r="E142">
            <v>5.0099</v>
          </cell>
          <cell r="F142">
            <v>4.8883000000000001</v>
          </cell>
          <cell r="G142">
            <v>5.7252000000000001</v>
          </cell>
        </row>
        <row r="143">
          <cell r="B143">
            <v>1.9097999999999999</v>
          </cell>
          <cell r="C143">
            <v>4.5766999999999998</v>
          </cell>
          <cell r="D143">
            <v>6.6462000000000003</v>
          </cell>
          <cell r="E143">
            <v>4.8661000000000003</v>
          </cell>
          <cell r="F143">
            <v>3.8132999999999999</v>
          </cell>
          <cell r="G143">
            <v>5.5023</v>
          </cell>
        </row>
        <row r="144">
          <cell r="B144">
            <v>1.3472999999999999</v>
          </cell>
          <cell r="C144">
            <v>2.8180999999999998</v>
          </cell>
          <cell r="D144">
            <v>6.1433999999999997</v>
          </cell>
          <cell r="E144">
            <v>4.5090000000000003</v>
          </cell>
          <cell r="F144">
            <v>5.1066000000000003</v>
          </cell>
          <cell r="G144">
            <v>6.3684000000000003</v>
          </cell>
        </row>
        <row r="145">
          <cell r="B145">
            <v>1.7779</v>
          </cell>
          <cell r="E145">
            <v>5.0305</v>
          </cell>
          <cell r="G145">
            <v>4.4607000000000001</v>
          </cell>
        </row>
        <row r="146">
          <cell r="B146">
            <v>1.1467000000000001</v>
          </cell>
          <cell r="G146">
            <v>5.1096000000000004</v>
          </cell>
        </row>
        <row r="147">
          <cell r="B147">
            <v>1.9245000000000001</v>
          </cell>
          <cell r="G147">
            <v>4.1481000000000003</v>
          </cell>
        </row>
        <row r="148">
          <cell r="B148">
            <v>0.62239999999999995</v>
          </cell>
        </row>
        <row r="152">
          <cell r="B152">
            <v>1.3852</v>
          </cell>
          <cell r="C152">
            <v>3.5746000000000002</v>
          </cell>
          <cell r="D152">
            <v>6.7159000000000004</v>
          </cell>
          <cell r="E152">
            <v>2.6936</v>
          </cell>
          <cell r="F152">
            <v>5.0050999999999997</v>
          </cell>
          <cell r="G152">
            <v>5.8917000000000002</v>
          </cell>
        </row>
        <row r="153">
          <cell r="B153">
            <v>1.54</v>
          </cell>
          <cell r="C153">
            <v>2.6293000000000002</v>
          </cell>
          <cell r="D153">
            <v>5.9463999999999997</v>
          </cell>
          <cell r="E153">
            <v>4.9600999999999997</v>
          </cell>
          <cell r="F153">
            <v>4.33</v>
          </cell>
          <cell r="G153">
            <v>4.8757000000000001</v>
          </cell>
        </row>
        <row r="154">
          <cell r="B154">
            <v>1.3141</v>
          </cell>
          <cell r="C154">
            <v>2.3664000000000001</v>
          </cell>
          <cell r="D154">
            <v>6.1083999999999996</v>
          </cell>
          <cell r="E154">
            <v>3.9782999999999999</v>
          </cell>
          <cell r="F154">
            <v>4.9820000000000002</v>
          </cell>
          <cell r="G154">
            <v>6.2854999999999999</v>
          </cell>
        </row>
        <row r="155">
          <cell r="B155">
            <v>2.0215000000000001</v>
          </cell>
          <cell r="E155">
            <v>4.2582000000000004</v>
          </cell>
          <cell r="G155">
            <v>4.3570000000000002</v>
          </cell>
        </row>
        <row r="156">
          <cell r="B156">
            <v>1.2641</v>
          </cell>
          <cell r="G156">
            <v>4.8605999999999998</v>
          </cell>
        </row>
        <row r="157">
          <cell r="B157">
            <v>1.7504999999999999</v>
          </cell>
          <cell r="G157">
            <v>4.3224999999999998</v>
          </cell>
        </row>
        <row r="158">
          <cell r="B158">
            <v>1.0481</v>
          </cell>
        </row>
        <row r="162">
          <cell r="B162">
            <v>1.8396999999999999</v>
          </cell>
          <cell r="C162">
            <v>3.4908999999999999</v>
          </cell>
          <cell r="D162">
            <v>6.4344999999999999</v>
          </cell>
        </row>
        <row r="163">
          <cell r="B163">
            <v>1.8070999999999999</v>
          </cell>
          <cell r="C163">
            <v>2.8765999999999998</v>
          </cell>
          <cell r="D163">
            <v>5.9421999999999997</v>
          </cell>
        </row>
        <row r="164">
          <cell r="B164">
            <v>1.8853</v>
          </cell>
          <cell r="C164">
            <v>1.6990000000000001</v>
          </cell>
          <cell r="D164">
            <v>6.2763</v>
          </cell>
        </row>
        <row r="165">
          <cell r="B165">
            <v>1.7499</v>
          </cell>
          <cell r="C165">
            <v>3.9988000000000001</v>
          </cell>
          <cell r="D165">
            <v>5.5244</v>
          </cell>
        </row>
        <row r="166">
          <cell r="B166">
            <v>1.7414000000000001</v>
          </cell>
          <cell r="C166">
            <v>2.6421000000000001</v>
          </cell>
        </row>
        <row r="167">
          <cell r="B167">
            <v>1.8009999999999999</v>
          </cell>
        </row>
        <row r="168">
          <cell r="B168">
            <v>2.3445</v>
          </cell>
        </row>
        <row r="169">
          <cell r="B169">
            <v>1.2119</v>
          </cell>
        </row>
        <row r="170">
          <cell r="B170">
            <v>2.2084000000000001</v>
          </cell>
        </row>
        <row r="171">
          <cell r="B171">
            <v>2.1265999999999998</v>
          </cell>
        </row>
        <row r="175">
          <cell r="B175">
            <v>2.6196000000000002</v>
          </cell>
          <cell r="C175">
            <v>5.3361000000000001</v>
          </cell>
          <cell r="D175">
            <v>6.2042000000000002</v>
          </cell>
          <cell r="E175">
            <v>4.0934999999999997</v>
          </cell>
          <cell r="F175">
            <v>4.1858000000000004</v>
          </cell>
          <cell r="G175">
            <v>6.1249000000000002</v>
          </cell>
        </row>
        <row r="176">
          <cell r="B176">
            <v>3.7336999999999998</v>
          </cell>
          <cell r="C176">
            <v>5.1501999999999999</v>
          </cell>
          <cell r="D176">
            <v>5.6868999999999996</v>
          </cell>
          <cell r="E176">
            <v>4.9591000000000003</v>
          </cell>
          <cell r="F176">
            <v>3.7275999999999998</v>
          </cell>
          <cell r="G176">
            <v>4.8490000000000002</v>
          </cell>
        </row>
        <row r="177">
          <cell r="B177">
            <v>5.1962999999999999</v>
          </cell>
          <cell r="C177">
            <v>3.8784999999999998</v>
          </cell>
          <cell r="D177">
            <v>6.5255000000000001</v>
          </cell>
          <cell r="E177">
            <v>4.7850000000000001</v>
          </cell>
          <cell r="G177">
            <v>4.8913000000000002</v>
          </cell>
        </row>
        <row r="178">
          <cell r="B178">
            <v>4.8971999999999998</v>
          </cell>
          <cell r="C178">
            <v>2.6856</v>
          </cell>
          <cell r="G178">
            <v>4.2545000000000002</v>
          </cell>
        </row>
        <row r="179">
          <cell r="B179">
            <v>4.4518000000000004</v>
          </cell>
          <cell r="G179">
            <v>3.0436000000000001</v>
          </cell>
        </row>
        <row r="180">
          <cell r="B180">
            <v>4.5307000000000004</v>
          </cell>
          <cell r="G180">
            <v>4.1859000000000002</v>
          </cell>
        </row>
        <row r="181">
          <cell r="B181">
            <v>3.5943000000000001</v>
          </cell>
        </row>
        <row r="182">
          <cell r="B182">
            <v>4.4581</v>
          </cell>
        </row>
        <row r="183">
          <cell r="B183">
            <v>4.5648999999999997</v>
          </cell>
        </row>
        <row r="184">
          <cell r="B184">
            <v>5.5739999999999998</v>
          </cell>
        </row>
        <row r="188">
          <cell r="B188">
            <v>1.2424999999999999</v>
          </cell>
          <cell r="C188">
            <v>3.2528000000000001</v>
          </cell>
          <cell r="D188">
            <v>4.0274000000000001</v>
          </cell>
          <cell r="E188">
            <v>3.0291999999999999</v>
          </cell>
          <cell r="F188">
            <v>4.4332000000000003</v>
          </cell>
          <cell r="G188">
            <v>5.7500999999999998</v>
          </cell>
        </row>
        <row r="189">
          <cell r="B189">
            <v>1.2014</v>
          </cell>
          <cell r="C189">
            <v>5.173</v>
          </cell>
          <cell r="D189">
            <v>6.3529</v>
          </cell>
          <cell r="E189">
            <v>4.766</v>
          </cell>
          <cell r="F189">
            <v>5.0311000000000003</v>
          </cell>
          <cell r="G189">
            <v>5.4546000000000001</v>
          </cell>
        </row>
        <row r="190">
          <cell r="B190">
            <v>1.1334</v>
          </cell>
          <cell r="C190">
            <v>2.9809000000000001</v>
          </cell>
          <cell r="D190">
            <v>6.1802999999999999</v>
          </cell>
          <cell r="E190">
            <v>5.4751000000000003</v>
          </cell>
          <cell r="F190">
            <v>5.3700999999999999</v>
          </cell>
          <cell r="G190">
            <v>6.0900999999999996</v>
          </cell>
        </row>
        <row r="191">
          <cell r="B191">
            <v>1.1696</v>
          </cell>
          <cell r="C191">
            <v>3.1749999999999998</v>
          </cell>
          <cell r="E191">
            <v>4.2194000000000003</v>
          </cell>
          <cell r="G191">
            <v>4.4046000000000003</v>
          </cell>
        </row>
        <row r="192">
          <cell r="B192">
            <v>2.1827000000000001</v>
          </cell>
          <cell r="C192">
            <v>1.9608000000000001</v>
          </cell>
          <cell r="E192">
            <v>3.8125</v>
          </cell>
          <cell r="G192">
            <v>4.6173999999999999</v>
          </cell>
        </row>
        <row r="193">
          <cell r="B193">
            <v>1.1578999999999999</v>
          </cell>
          <cell r="E193">
            <v>6.9020000000000001</v>
          </cell>
          <cell r="G193">
            <v>4.4382000000000001</v>
          </cell>
        </row>
        <row r="194">
          <cell r="B194">
            <v>1.4273</v>
          </cell>
          <cell r="E194">
            <v>5.1859000000000002</v>
          </cell>
        </row>
        <row r="195">
          <cell r="B195">
            <v>3.1894</v>
          </cell>
        </row>
        <row r="196">
          <cell r="B196">
            <v>1.3445</v>
          </cell>
        </row>
        <row r="197">
          <cell r="B197">
            <v>2.7837000000000001</v>
          </cell>
        </row>
        <row r="198">
          <cell r="B198">
            <v>3.6791</v>
          </cell>
        </row>
      </sheetData>
      <sheetData sheetId="6">
        <row r="2">
          <cell r="B2">
            <v>6.8513000000000002</v>
          </cell>
          <cell r="C2">
            <v>6.9259000000000004</v>
          </cell>
          <cell r="D2">
            <v>8.5893999999999995</v>
          </cell>
          <cell r="E2">
            <v>7.0800999999999998</v>
          </cell>
          <cell r="F2">
            <v>6.6120000000000001</v>
          </cell>
          <cell r="G2">
            <v>7.3452999999999999</v>
          </cell>
        </row>
        <row r="3">
          <cell r="B3">
            <v>6.0212000000000003</v>
          </cell>
          <cell r="C3">
            <v>5.8224</v>
          </cell>
          <cell r="D3">
            <v>7.3513000000000002</v>
          </cell>
          <cell r="E3">
            <v>7.4432999999999998</v>
          </cell>
          <cell r="F3">
            <v>5.9589999999999996</v>
          </cell>
          <cell r="G3">
            <v>7.0026999999999999</v>
          </cell>
        </row>
        <row r="4">
          <cell r="B4">
            <v>6.2182000000000004</v>
          </cell>
          <cell r="C4">
            <v>7.7758000000000003</v>
          </cell>
          <cell r="D4">
            <v>8.6365999999999996</v>
          </cell>
          <cell r="E4">
            <v>8.3498999999999999</v>
          </cell>
          <cell r="F4">
            <v>7.6516999999999999</v>
          </cell>
          <cell r="G4">
            <v>7.2493999999999996</v>
          </cell>
        </row>
        <row r="5">
          <cell r="B5">
            <v>7.4927999999999999</v>
          </cell>
          <cell r="D5">
            <v>7.2556000000000003</v>
          </cell>
          <cell r="E5">
            <v>6.9222999999999999</v>
          </cell>
          <cell r="G5">
            <v>7.7488000000000001</v>
          </cell>
        </row>
        <row r="6">
          <cell r="B6">
            <v>7.2640000000000002</v>
          </cell>
          <cell r="E6">
            <v>8.0922000000000001</v>
          </cell>
          <cell r="G6">
            <v>6.7378999999999998</v>
          </cell>
        </row>
        <row r="7">
          <cell r="B7">
            <v>6.2176</v>
          </cell>
          <cell r="E7">
            <v>6.7053000000000003</v>
          </cell>
          <cell r="G7">
            <v>8.8262999999999998</v>
          </cell>
        </row>
        <row r="8">
          <cell r="B8">
            <v>6.7408999999999999</v>
          </cell>
        </row>
        <row r="9">
          <cell r="B9">
            <v>6.3651999999999997</v>
          </cell>
        </row>
        <row r="10">
          <cell r="B10">
            <v>5.4086999999999996</v>
          </cell>
        </row>
        <row r="11">
          <cell r="B11">
            <v>6.5641999999999996</v>
          </cell>
        </row>
        <row r="12">
          <cell r="B12">
            <v>6.6818999999999997</v>
          </cell>
        </row>
        <row r="15">
          <cell r="G15" t="str">
            <v>Adult</v>
          </cell>
        </row>
        <row r="16">
          <cell r="B16">
            <v>5.6063000000000001</v>
          </cell>
          <cell r="C16">
            <v>8.3895999999999997</v>
          </cell>
          <cell r="D16">
            <v>5.7194000000000003</v>
          </cell>
          <cell r="E16">
            <v>7.1516999999999999</v>
          </cell>
          <cell r="F16">
            <v>6.8502000000000001</v>
          </cell>
          <cell r="G16">
            <v>7.8836000000000004</v>
          </cell>
        </row>
        <row r="17">
          <cell r="B17">
            <v>4.9189999999999996</v>
          </cell>
          <cell r="C17">
            <v>7.9813999999999998</v>
          </cell>
          <cell r="D17">
            <v>8.6816999999999993</v>
          </cell>
          <cell r="E17">
            <v>7.1791999999999998</v>
          </cell>
          <cell r="F17">
            <v>7.6577999999999999</v>
          </cell>
          <cell r="G17">
            <v>6.9257</v>
          </cell>
        </row>
        <row r="18">
          <cell r="B18">
            <v>6.3860999999999999</v>
          </cell>
          <cell r="C18">
            <v>6.5118</v>
          </cell>
          <cell r="D18">
            <v>8.2708999999999993</v>
          </cell>
          <cell r="E18">
            <v>8.5488999999999997</v>
          </cell>
          <cell r="F18">
            <v>6.5237999999999996</v>
          </cell>
          <cell r="G18">
            <v>8.0765999999999991</v>
          </cell>
        </row>
        <row r="19">
          <cell r="B19">
            <v>5.9355000000000002</v>
          </cell>
          <cell r="C19">
            <v>8.1046999999999993</v>
          </cell>
          <cell r="D19">
            <v>7.0750999999999999</v>
          </cell>
          <cell r="E19">
            <v>5.5415000000000001</v>
          </cell>
          <cell r="G19">
            <v>6.8087</v>
          </cell>
        </row>
        <row r="20">
          <cell r="B20">
            <v>6.9554999999999998</v>
          </cell>
          <cell r="E20">
            <v>6.0336999999999996</v>
          </cell>
          <cell r="G20">
            <v>2.5499000000000001</v>
          </cell>
        </row>
        <row r="21">
          <cell r="B21">
            <v>6.7667999999999999</v>
          </cell>
        </row>
        <row r="22">
          <cell r="B22">
            <v>4.6010999999999997</v>
          </cell>
        </row>
        <row r="23">
          <cell r="B23">
            <v>6.9744000000000002</v>
          </cell>
        </row>
        <row r="24">
          <cell r="B24">
            <v>4.4705000000000004</v>
          </cell>
        </row>
        <row r="25">
          <cell r="B25">
            <v>8.1074999999999999</v>
          </cell>
        </row>
        <row r="26">
          <cell r="B26">
            <v>7.5031999999999996</v>
          </cell>
        </row>
        <row r="29">
          <cell r="E29" t="str">
            <v>Childhood</v>
          </cell>
          <cell r="G29" t="str">
            <v>Adult</v>
          </cell>
        </row>
        <row r="30">
          <cell r="B30">
            <v>7.3144999999999998</v>
          </cell>
          <cell r="C30">
            <v>4.6089000000000002</v>
          </cell>
          <cell r="D30">
            <v>6.0567000000000002</v>
          </cell>
          <cell r="E30">
            <v>6.399</v>
          </cell>
          <cell r="F30">
            <v>5.4770000000000003</v>
          </cell>
          <cell r="G30">
            <v>5.8353000000000002</v>
          </cell>
        </row>
        <row r="31">
          <cell r="B31">
            <v>7.4706999999999999</v>
          </cell>
          <cell r="C31">
            <v>6.3954000000000004</v>
          </cell>
          <cell r="D31">
            <v>7.4633000000000003</v>
          </cell>
          <cell r="E31">
            <v>6.2407000000000004</v>
          </cell>
          <cell r="F31">
            <v>6.1151</v>
          </cell>
          <cell r="G31">
            <v>6.9027000000000003</v>
          </cell>
        </row>
        <row r="32">
          <cell r="B32">
            <v>6.8152999999999997</v>
          </cell>
          <cell r="C32">
            <v>6.1031000000000004</v>
          </cell>
          <cell r="D32">
            <v>6.2347000000000001</v>
          </cell>
          <cell r="E32">
            <v>6.5919999999999996</v>
          </cell>
          <cell r="F32">
            <v>7.4358000000000004</v>
          </cell>
          <cell r="G32">
            <v>6.6181999999999999</v>
          </cell>
        </row>
        <row r="33">
          <cell r="C33">
            <v>5.6323999999999996</v>
          </cell>
          <cell r="D33">
            <v>6.1910999999999996</v>
          </cell>
          <cell r="E33">
            <v>6.8597000000000001</v>
          </cell>
          <cell r="F33">
            <v>6.0678999999999998</v>
          </cell>
          <cell r="G33">
            <v>6.2796000000000003</v>
          </cell>
        </row>
        <row r="34">
          <cell r="C34">
            <v>6.0972999999999997</v>
          </cell>
          <cell r="E34">
            <v>7.3108000000000004</v>
          </cell>
          <cell r="G34">
            <v>5.9905999999999997</v>
          </cell>
        </row>
        <row r="35">
          <cell r="E35">
            <v>7.4061000000000003</v>
          </cell>
          <cell r="G35">
            <v>7.2412000000000001</v>
          </cell>
        </row>
        <row r="36">
          <cell r="E36">
            <v>4.1322999999999999</v>
          </cell>
        </row>
        <row r="39">
          <cell r="E39" t="str">
            <v>Childhood</v>
          </cell>
          <cell r="G39" t="str">
            <v>Adult</v>
          </cell>
        </row>
        <row r="40">
          <cell r="B40">
            <v>5.6642999999999999</v>
          </cell>
          <cell r="C40">
            <v>8.5001999999999995</v>
          </cell>
          <cell r="D40">
            <v>8.0480999999999998</v>
          </cell>
          <cell r="E40">
            <v>7.5628000000000002</v>
          </cell>
          <cell r="F40">
            <v>7.9081999999999999</v>
          </cell>
          <cell r="G40">
            <v>7.9676999999999998</v>
          </cell>
        </row>
        <row r="41">
          <cell r="B41">
            <v>4.9146000000000001</v>
          </cell>
          <cell r="C41">
            <v>7.9424999999999999</v>
          </cell>
          <cell r="D41">
            <v>8.8248999999999995</v>
          </cell>
          <cell r="E41">
            <v>7.4591000000000003</v>
          </cell>
          <cell r="F41">
            <v>7.2377000000000002</v>
          </cell>
          <cell r="G41">
            <v>7.1483999999999996</v>
          </cell>
        </row>
        <row r="42">
          <cell r="B42">
            <v>6.1311</v>
          </cell>
          <cell r="C42">
            <v>6.4806999999999997</v>
          </cell>
          <cell r="D42">
            <v>7.9775999999999998</v>
          </cell>
          <cell r="E42">
            <v>8.4888999999999992</v>
          </cell>
          <cell r="F42">
            <v>7.3712</v>
          </cell>
          <cell r="G42">
            <v>6.6364000000000001</v>
          </cell>
        </row>
        <row r="43">
          <cell r="B43">
            <v>6.7026000000000003</v>
          </cell>
          <cell r="C43">
            <v>7.4432999999999998</v>
          </cell>
          <cell r="D43">
            <v>7.0842999999999998</v>
          </cell>
          <cell r="E43">
            <v>7.3289</v>
          </cell>
          <cell r="G43">
            <v>4.2038000000000002</v>
          </cell>
        </row>
        <row r="44">
          <cell r="B44">
            <v>6.4630000000000001</v>
          </cell>
          <cell r="C44">
            <v>8.0911000000000008</v>
          </cell>
          <cell r="E44">
            <v>6.5542999999999996</v>
          </cell>
          <cell r="G44">
            <v>8.1562999999999999</v>
          </cell>
        </row>
        <row r="45">
          <cell r="B45">
            <v>6.7897999999999996</v>
          </cell>
          <cell r="E45">
            <v>6.7725</v>
          </cell>
        </row>
        <row r="46">
          <cell r="B46">
            <v>6.4451999999999998</v>
          </cell>
        </row>
        <row r="47">
          <cell r="B47">
            <v>5.8502000000000001</v>
          </cell>
        </row>
        <row r="48">
          <cell r="B48">
            <v>7.4745999999999997</v>
          </cell>
        </row>
        <row r="49">
          <cell r="B49">
            <v>6.8772000000000002</v>
          </cell>
        </row>
        <row r="50">
          <cell r="B50">
            <v>6.9923999999999999</v>
          </cell>
        </row>
        <row r="51">
          <cell r="B51">
            <v>7.8171999999999997</v>
          </cell>
        </row>
        <row r="54">
          <cell r="E54" t="str">
            <v>Childhood</v>
          </cell>
          <cell r="G54" t="str">
            <v>Adult</v>
          </cell>
        </row>
        <row r="55">
          <cell r="B55">
            <v>5.4672999999999998</v>
          </cell>
          <cell r="C55">
            <v>7.4893999999999998</v>
          </cell>
          <cell r="D55">
            <v>7.8773999999999997</v>
          </cell>
          <cell r="E55">
            <v>7.4923999999999999</v>
          </cell>
          <cell r="F55">
            <v>7.5442</v>
          </cell>
          <cell r="G55">
            <v>8.0840999999999994</v>
          </cell>
        </row>
        <row r="56">
          <cell r="B56">
            <v>5.1913999999999998</v>
          </cell>
          <cell r="C56">
            <v>7.6349</v>
          </cell>
          <cell r="D56">
            <v>8.1121999999999996</v>
          </cell>
          <cell r="E56">
            <v>6.8891999999999998</v>
          </cell>
          <cell r="F56">
            <v>7.1760999999999999</v>
          </cell>
          <cell r="G56">
            <v>6.6818999999999997</v>
          </cell>
        </row>
        <row r="57">
          <cell r="B57">
            <v>6.5349000000000004</v>
          </cell>
          <cell r="C57">
            <v>6.6717000000000004</v>
          </cell>
          <cell r="D57">
            <v>6.9398</v>
          </cell>
          <cell r="E57">
            <v>6.6571999999999996</v>
          </cell>
          <cell r="F57">
            <v>7.1332000000000004</v>
          </cell>
          <cell r="G57">
            <v>7.5984999999999996</v>
          </cell>
        </row>
        <row r="58">
          <cell r="B58">
            <v>6.9656000000000002</v>
          </cell>
          <cell r="C58">
            <v>7.2000999999999999</v>
          </cell>
          <cell r="E58">
            <v>6.7880000000000003</v>
          </cell>
          <cell r="G58">
            <v>6.2492999999999999</v>
          </cell>
        </row>
        <row r="59">
          <cell r="B59">
            <v>6.5304000000000002</v>
          </cell>
          <cell r="E59">
            <v>4.5316000000000001</v>
          </cell>
          <cell r="G59">
            <v>5.4943999999999997</v>
          </cell>
        </row>
        <row r="60">
          <cell r="B60">
            <v>6.7774000000000001</v>
          </cell>
          <cell r="G60">
            <v>8.5121000000000002</v>
          </cell>
        </row>
        <row r="61">
          <cell r="B61">
            <v>5.9546000000000001</v>
          </cell>
        </row>
        <row r="62">
          <cell r="B62">
            <v>6.1990999999999996</v>
          </cell>
        </row>
        <row r="63">
          <cell r="B63">
            <v>4.7305999999999999</v>
          </cell>
        </row>
        <row r="64">
          <cell r="B64">
            <v>5.3989000000000003</v>
          </cell>
        </row>
        <row r="65">
          <cell r="B65">
            <v>8.7309000000000001</v>
          </cell>
        </row>
        <row r="68">
          <cell r="E68" t="str">
            <v>Childhood</v>
          </cell>
          <cell r="G68" t="str">
            <v>Adult</v>
          </cell>
        </row>
        <row r="69">
          <cell r="B69">
            <v>6.9194000000000004</v>
          </cell>
          <cell r="C69">
            <v>6.1317000000000004</v>
          </cell>
          <cell r="D69">
            <v>4.9701000000000004</v>
          </cell>
          <cell r="E69">
            <v>7.5076000000000001</v>
          </cell>
          <cell r="F69">
            <v>6.8932000000000002</v>
          </cell>
          <cell r="G69">
            <v>7.0655000000000001</v>
          </cell>
        </row>
        <row r="70">
          <cell r="B70">
            <v>7.0373999999999999</v>
          </cell>
          <cell r="C70">
            <v>7.4901999999999997</v>
          </cell>
          <cell r="D70">
            <v>7.9581999999999997</v>
          </cell>
          <cell r="E70">
            <v>7.4660000000000002</v>
          </cell>
          <cell r="F70">
            <v>5.8691000000000004</v>
          </cell>
          <cell r="G70">
            <v>6.9683999999999999</v>
          </cell>
        </row>
        <row r="71">
          <cell r="B71">
            <v>6.6597</v>
          </cell>
          <cell r="C71">
            <v>6.7042999999999999</v>
          </cell>
          <cell r="D71">
            <v>8.6806999999999999</v>
          </cell>
          <cell r="E71">
            <v>7.5906000000000002</v>
          </cell>
          <cell r="F71">
            <v>7.8978000000000002</v>
          </cell>
          <cell r="G71">
            <v>7.6733000000000002</v>
          </cell>
        </row>
        <row r="72">
          <cell r="B72">
            <v>6.5125000000000002</v>
          </cell>
          <cell r="C72">
            <v>8.8224999999999998</v>
          </cell>
          <cell r="D72">
            <v>8.6875999999999998</v>
          </cell>
          <cell r="E72">
            <v>7.5814000000000004</v>
          </cell>
          <cell r="F72">
            <v>7.2149999999999999</v>
          </cell>
          <cell r="G72">
            <v>6.7864000000000004</v>
          </cell>
        </row>
        <row r="73">
          <cell r="B73">
            <v>6.7979000000000003</v>
          </cell>
          <cell r="D73">
            <v>6.7717000000000001</v>
          </cell>
          <cell r="E73">
            <v>6.4748000000000001</v>
          </cell>
          <cell r="G73">
            <v>4.0770999999999997</v>
          </cell>
        </row>
        <row r="74">
          <cell r="B74">
            <v>7.1704999999999997</v>
          </cell>
          <cell r="E74">
            <v>4.4264000000000001</v>
          </cell>
          <cell r="G74">
            <v>7.1048</v>
          </cell>
        </row>
        <row r="75">
          <cell r="B75">
            <v>6.4109999999999996</v>
          </cell>
        </row>
        <row r="76">
          <cell r="B76">
            <v>5.6525999999999996</v>
          </cell>
        </row>
        <row r="77">
          <cell r="B77">
            <v>7.9718999999999998</v>
          </cell>
        </row>
        <row r="80">
          <cell r="E80" t="str">
            <v>Childhood</v>
          </cell>
          <cell r="G80" t="str">
            <v>Adult</v>
          </cell>
        </row>
        <row r="81">
          <cell r="B81">
            <v>8.42</v>
          </cell>
          <cell r="C81">
            <v>8.8787000000000003</v>
          </cell>
          <cell r="D81">
            <v>7.0151000000000003</v>
          </cell>
          <cell r="E81">
            <v>7.1498999999999997</v>
          </cell>
          <cell r="F81">
            <v>8.5134000000000007</v>
          </cell>
          <cell r="G81">
            <v>6.9099000000000004</v>
          </cell>
        </row>
        <row r="82">
          <cell r="B82">
            <v>6.5472999999999999</v>
          </cell>
          <cell r="C82">
            <v>7.5888999999999998</v>
          </cell>
          <cell r="D82">
            <v>7.8632</v>
          </cell>
          <cell r="E82">
            <v>8.2037999999999993</v>
          </cell>
          <cell r="F82">
            <v>7.0433000000000003</v>
          </cell>
          <cell r="G82">
            <v>7.0167999999999999</v>
          </cell>
        </row>
        <row r="83">
          <cell r="B83">
            <v>7.4737999999999998</v>
          </cell>
          <cell r="C83">
            <v>7.3502999999999998</v>
          </cell>
          <cell r="D83">
            <v>8.5534999999999997</v>
          </cell>
          <cell r="E83">
            <v>7.3818000000000001</v>
          </cell>
          <cell r="G83">
            <v>7.6467999999999998</v>
          </cell>
        </row>
        <row r="84">
          <cell r="B84">
            <v>7.4532999999999996</v>
          </cell>
          <cell r="D84">
            <v>6.9279999999999999</v>
          </cell>
          <cell r="E84">
            <v>6.4016999999999999</v>
          </cell>
          <cell r="G84">
            <v>7.2976999999999999</v>
          </cell>
        </row>
        <row r="85">
          <cell r="B85">
            <v>8.7874999999999996</v>
          </cell>
          <cell r="G85">
            <v>7.5666000000000002</v>
          </cell>
        </row>
        <row r="86">
          <cell r="G86">
            <v>7.2686999999999999</v>
          </cell>
        </row>
        <row r="89">
          <cell r="E89" t="str">
            <v>Childhood</v>
          </cell>
        </row>
        <row r="90">
          <cell r="B90">
            <v>6.1772999999999998</v>
          </cell>
          <cell r="C90">
            <v>7.8663999999999996</v>
          </cell>
          <cell r="D90">
            <v>7.9184000000000001</v>
          </cell>
          <cell r="E90">
            <v>7.6045999999999996</v>
          </cell>
          <cell r="F90">
            <v>7.5754000000000001</v>
          </cell>
          <cell r="G90">
            <v>7.3449</v>
          </cell>
        </row>
        <row r="91">
          <cell r="B91">
            <v>5.1238999999999999</v>
          </cell>
          <cell r="C91">
            <v>6.4318</v>
          </cell>
          <cell r="D91">
            <v>9.1397999999999993</v>
          </cell>
          <cell r="E91">
            <v>8.0934000000000008</v>
          </cell>
          <cell r="F91">
            <v>8.0803999999999991</v>
          </cell>
          <cell r="G91">
            <v>6.7401</v>
          </cell>
        </row>
        <row r="92">
          <cell r="B92">
            <v>6.4222000000000001</v>
          </cell>
          <cell r="C92">
            <v>7.8102</v>
          </cell>
          <cell r="D92">
            <v>7.7344999999999997</v>
          </cell>
          <cell r="E92">
            <v>7.6853999999999996</v>
          </cell>
          <cell r="F92">
            <v>6.9595000000000002</v>
          </cell>
          <cell r="G92">
            <v>7.9038000000000004</v>
          </cell>
        </row>
        <row r="93">
          <cell r="B93">
            <v>6.3804999999999996</v>
          </cell>
          <cell r="D93">
            <v>7.1595000000000004</v>
          </cell>
          <cell r="E93">
            <v>5.4698000000000002</v>
          </cell>
          <cell r="G93">
            <v>5.2938999999999998</v>
          </cell>
        </row>
        <row r="94">
          <cell r="B94">
            <v>5.7721999999999998</v>
          </cell>
          <cell r="G94">
            <v>6.6985999999999999</v>
          </cell>
        </row>
        <row r="95">
          <cell r="B95">
            <v>6.7457000000000003</v>
          </cell>
          <cell r="G95">
            <v>7.1333000000000002</v>
          </cell>
        </row>
        <row r="96">
          <cell r="B96">
            <v>5.8041999999999998</v>
          </cell>
        </row>
        <row r="97">
          <cell r="B97">
            <v>5.3673000000000002</v>
          </cell>
        </row>
        <row r="98">
          <cell r="B98">
            <v>7.3857999999999997</v>
          </cell>
        </row>
        <row r="99">
          <cell r="B99">
            <v>4.2877999999999998</v>
          </cell>
        </row>
        <row r="100">
          <cell r="B100">
            <v>6.9683999999999999</v>
          </cell>
        </row>
        <row r="103">
          <cell r="D103" t="str">
            <v>Infancy</v>
          </cell>
          <cell r="E103" t="str">
            <v>Childhood</v>
          </cell>
        </row>
        <row r="104">
          <cell r="B104">
            <v>6.5488</v>
          </cell>
          <cell r="C104">
            <v>8.5419999999999998</v>
          </cell>
          <cell r="D104">
            <v>5.4635999999999996</v>
          </cell>
          <cell r="E104">
            <v>6.5811999999999999</v>
          </cell>
          <cell r="F104">
            <v>6.9250999999999996</v>
          </cell>
          <cell r="G104">
            <v>7.8437999999999999</v>
          </cell>
        </row>
        <row r="105">
          <cell r="B105">
            <v>6.6715999999999998</v>
          </cell>
          <cell r="C105">
            <v>7.6604999999999999</v>
          </cell>
          <cell r="D105">
            <v>7.9676999999999998</v>
          </cell>
          <cell r="E105">
            <v>7.4512999999999998</v>
          </cell>
          <cell r="F105">
            <v>5.3380999999999998</v>
          </cell>
          <cell r="G105">
            <v>6.9440999999999997</v>
          </cell>
        </row>
        <row r="106">
          <cell r="B106">
            <v>7.5063000000000004</v>
          </cell>
          <cell r="C106">
            <v>7.8296000000000001</v>
          </cell>
          <cell r="D106">
            <v>9.0936000000000003</v>
          </cell>
          <cell r="E106">
            <v>7.9318999999999997</v>
          </cell>
          <cell r="F106">
            <v>7.3872</v>
          </cell>
          <cell r="G106">
            <v>7.8964999999999996</v>
          </cell>
        </row>
        <row r="107">
          <cell r="B107">
            <v>6.19</v>
          </cell>
          <cell r="C107">
            <v>6.5304000000000002</v>
          </cell>
          <cell r="D107">
            <v>8.1752000000000002</v>
          </cell>
          <cell r="E107">
            <v>7.8655999999999997</v>
          </cell>
          <cell r="F107">
            <v>6.6710000000000003</v>
          </cell>
          <cell r="G107">
            <v>6.7868000000000004</v>
          </cell>
        </row>
        <row r="108">
          <cell r="B108">
            <v>7.0121000000000002</v>
          </cell>
          <cell r="C108">
            <v>8.7155000000000005</v>
          </cell>
          <cell r="D108">
            <v>6.8601999999999999</v>
          </cell>
          <cell r="E108">
            <v>8.1702999999999992</v>
          </cell>
          <cell r="G108">
            <v>7.9980000000000002</v>
          </cell>
        </row>
        <row r="109">
          <cell r="B109">
            <v>6.9085999999999999</v>
          </cell>
          <cell r="E109">
            <v>7.7614000000000001</v>
          </cell>
          <cell r="G109">
            <v>7.18</v>
          </cell>
        </row>
        <row r="110">
          <cell r="B110">
            <v>6.7680999999999996</v>
          </cell>
          <cell r="E110">
            <v>6.4561000000000002</v>
          </cell>
        </row>
        <row r="111">
          <cell r="B111">
            <v>7.6178999999999997</v>
          </cell>
        </row>
        <row r="112">
          <cell r="B112">
            <v>6.4964000000000004</v>
          </cell>
        </row>
        <row r="115">
          <cell r="D115" t="str">
            <v>Infancy</v>
          </cell>
          <cell r="E115" t="str">
            <v>Childhood</v>
          </cell>
        </row>
        <row r="116">
          <cell r="B116">
            <v>6.1444999999999999</v>
          </cell>
          <cell r="C116">
            <v>8.6100999999999992</v>
          </cell>
          <cell r="D116">
            <v>8.7289999999999992</v>
          </cell>
          <cell r="E116">
            <v>6.9419000000000004</v>
          </cell>
          <cell r="F116">
            <v>8.2278000000000002</v>
          </cell>
          <cell r="G116">
            <v>6.5850999999999997</v>
          </cell>
        </row>
        <row r="117">
          <cell r="B117">
            <v>6.8455000000000004</v>
          </cell>
          <cell r="C117">
            <v>7.9295</v>
          </cell>
          <cell r="D117">
            <v>8.3698999999999995</v>
          </cell>
          <cell r="E117">
            <v>6.2276999999999996</v>
          </cell>
          <cell r="F117">
            <v>5.45</v>
          </cell>
          <cell r="G117">
            <v>6.4249999999999998</v>
          </cell>
        </row>
        <row r="118">
          <cell r="B118">
            <v>6.3338999999999999</v>
          </cell>
          <cell r="C118">
            <v>6.9375</v>
          </cell>
          <cell r="D118">
            <v>6.4896000000000003</v>
          </cell>
          <cell r="E118">
            <v>7.806</v>
          </cell>
          <cell r="F118">
            <v>8.0142000000000007</v>
          </cell>
          <cell r="G118">
            <v>7.9802</v>
          </cell>
        </row>
        <row r="119">
          <cell r="B119">
            <v>6.0891000000000002</v>
          </cell>
          <cell r="C119">
            <v>8.2112999999999996</v>
          </cell>
          <cell r="E119">
            <v>8.2604000000000006</v>
          </cell>
          <cell r="F119">
            <v>6.4496000000000002</v>
          </cell>
          <cell r="G119">
            <v>6.1677999999999997</v>
          </cell>
        </row>
        <row r="120">
          <cell r="B120">
            <v>6.5696000000000003</v>
          </cell>
          <cell r="E120">
            <v>7.1641000000000004</v>
          </cell>
          <cell r="G120">
            <v>6.8975999999999997</v>
          </cell>
        </row>
        <row r="121">
          <cell r="B121">
            <v>6.1452999999999998</v>
          </cell>
          <cell r="E121">
            <v>6.0254000000000003</v>
          </cell>
          <cell r="G121">
            <v>6.8148999999999997</v>
          </cell>
        </row>
        <row r="122">
          <cell r="B122">
            <v>6.4271000000000003</v>
          </cell>
        </row>
        <row r="123">
          <cell r="B123">
            <v>5.0327999999999999</v>
          </cell>
        </row>
        <row r="124">
          <cell r="B124">
            <v>8.0997000000000003</v>
          </cell>
        </row>
        <row r="125">
          <cell r="B125">
            <v>5.7702999999999998</v>
          </cell>
        </row>
        <row r="128">
          <cell r="D128" t="str">
            <v>Infancy</v>
          </cell>
          <cell r="E128" t="str">
            <v>Childhood</v>
          </cell>
        </row>
        <row r="129">
          <cell r="B129">
            <v>6.8757000000000001</v>
          </cell>
          <cell r="C129">
            <v>7.9828000000000001</v>
          </cell>
          <cell r="D129">
            <v>7.3578000000000001</v>
          </cell>
          <cell r="E129">
            <v>7.6470000000000002</v>
          </cell>
          <cell r="F129">
            <v>6.6593</v>
          </cell>
          <cell r="G129">
            <v>7.4448999999999996</v>
          </cell>
        </row>
        <row r="130">
          <cell r="B130">
            <v>6.5153999999999996</v>
          </cell>
          <cell r="C130">
            <v>6.7706999999999997</v>
          </cell>
          <cell r="D130">
            <v>8.4953000000000003</v>
          </cell>
          <cell r="E130">
            <v>7.7275</v>
          </cell>
          <cell r="F130">
            <v>7.0160999999999998</v>
          </cell>
          <cell r="G130">
            <v>6.6508000000000003</v>
          </cell>
        </row>
        <row r="131">
          <cell r="B131">
            <v>5.6638999999999999</v>
          </cell>
          <cell r="C131">
            <v>7.5906000000000002</v>
          </cell>
          <cell r="D131">
            <v>7.1698000000000004</v>
          </cell>
          <cell r="E131">
            <v>8.0238999999999994</v>
          </cell>
          <cell r="F131">
            <v>5.9196999999999997</v>
          </cell>
          <cell r="G131">
            <v>8.5828000000000007</v>
          </cell>
        </row>
        <row r="132">
          <cell r="B132">
            <v>5.9543999999999997</v>
          </cell>
          <cell r="C132">
            <v>7.8784000000000001</v>
          </cell>
          <cell r="E132">
            <v>8.3163999999999998</v>
          </cell>
          <cell r="G132">
            <v>5.7157</v>
          </cell>
        </row>
        <row r="133">
          <cell r="B133">
            <v>7.6455000000000002</v>
          </cell>
          <cell r="E133">
            <v>5.4827000000000004</v>
          </cell>
          <cell r="G133">
            <v>6.0926999999999998</v>
          </cell>
        </row>
        <row r="134">
          <cell r="B134">
            <v>6.1729000000000003</v>
          </cell>
          <cell r="G134">
            <v>8.2431999999999999</v>
          </cell>
        </row>
        <row r="135">
          <cell r="B135">
            <v>7.0959000000000003</v>
          </cell>
        </row>
        <row r="136">
          <cell r="B136">
            <v>4.5163000000000002</v>
          </cell>
        </row>
        <row r="137">
          <cell r="B137">
            <v>7.077</v>
          </cell>
        </row>
        <row r="138">
          <cell r="B138">
            <v>7.5297999999999998</v>
          </cell>
        </row>
        <row r="141">
          <cell r="D141" t="str">
            <v>Infancy</v>
          </cell>
          <cell r="E141" t="str">
            <v>Childhood</v>
          </cell>
        </row>
        <row r="142">
          <cell r="B142">
            <v>6.6256000000000004</v>
          </cell>
          <cell r="C142">
            <v>7.4089999999999998</v>
          </cell>
          <cell r="D142">
            <v>7.1356999999999999</v>
          </cell>
          <cell r="E142">
            <v>7.0401999999999996</v>
          </cell>
          <cell r="F142">
            <v>6.5396000000000001</v>
          </cell>
          <cell r="G142">
            <v>7.6669999999999998</v>
          </cell>
        </row>
        <row r="143">
          <cell r="B143">
            <v>6.9085999999999999</v>
          </cell>
          <cell r="C143">
            <v>7.5174000000000003</v>
          </cell>
          <cell r="D143">
            <v>9.0806000000000004</v>
          </cell>
          <cell r="E143">
            <v>8.2022999999999993</v>
          </cell>
          <cell r="F143">
            <v>7.3048999999999999</v>
          </cell>
          <cell r="G143">
            <v>7.4092000000000002</v>
          </cell>
        </row>
        <row r="144">
          <cell r="B144">
            <v>6.1208</v>
          </cell>
          <cell r="C144">
            <v>8.1692</v>
          </cell>
          <cell r="D144">
            <v>7.3570000000000002</v>
          </cell>
          <cell r="E144">
            <v>8.4471000000000007</v>
          </cell>
          <cell r="F144">
            <v>6.9489000000000001</v>
          </cell>
          <cell r="G144">
            <v>8.0793999999999997</v>
          </cell>
        </row>
        <row r="145">
          <cell r="B145">
            <v>6.6435000000000004</v>
          </cell>
          <cell r="E145">
            <v>6.3040000000000003</v>
          </cell>
          <cell r="G145">
            <v>6.3776000000000002</v>
          </cell>
        </row>
        <row r="146">
          <cell r="B146">
            <v>6.4603999999999999</v>
          </cell>
          <cell r="G146">
            <v>7.2945000000000002</v>
          </cell>
        </row>
        <row r="147">
          <cell r="B147">
            <v>5.9679000000000002</v>
          </cell>
          <cell r="G147">
            <v>8.1971000000000007</v>
          </cell>
        </row>
        <row r="148">
          <cell r="B148">
            <v>2.5764999999999998</v>
          </cell>
        </row>
        <row r="151">
          <cell r="D151" t="str">
            <v>Infancy</v>
          </cell>
          <cell r="E151" t="str">
            <v>Childhood</v>
          </cell>
        </row>
        <row r="152">
          <cell r="B152">
            <v>6.3586</v>
          </cell>
          <cell r="C152">
            <v>7.6007999999999996</v>
          </cell>
          <cell r="D152">
            <v>8.8876000000000008</v>
          </cell>
          <cell r="E152">
            <v>7.0430999999999999</v>
          </cell>
          <cell r="F152">
            <v>7.1314000000000002</v>
          </cell>
          <cell r="G152">
            <v>7.4512999999999998</v>
          </cell>
        </row>
        <row r="153">
          <cell r="B153">
            <v>6.7251000000000003</v>
          </cell>
          <cell r="C153">
            <v>7.1360000000000001</v>
          </cell>
          <cell r="D153">
            <v>7.7971000000000004</v>
          </cell>
          <cell r="E153">
            <v>8.1795000000000009</v>
          </cell>
          <cell r="F153">
            <v>7.7248000000000001</v>
          </cell>
          <cell r="G153">
            <v>6.5494000000000003</v>
          </cell>
        </row>
        <row r="154">
          <cell r="B154">
            <v>6.5452000000000004</v>
          </cell>
          <cell r="C154">
            <v>7.9965999999999999</v>
          </cell>
          <cell r="D154">
            <v>7.2084000000000001</v>
          </cell>
          <cell r="E154">
            <v>8.3031000000000006</v>
          </cell>
          <cell r="F154">
            <v>6.5349000000000004</v>
          </cell>
          <cell r="G154">
            <v>8.1664999999999992</v>
          </cell>
        </row>
        <row r="155">
          <cell r="B155">
            <v>6.7619999999999996</v>
          </cell>
          <cell r="E155">
            <v>5.3590999999999998</v>
          </cell>
          <cell r="G155">
            <v>6.1467999999999998</v>
          </cell>
        </row>
        <row r="156">
          <cell r="B156">
            <v>6.8956</v>
          </cell>
          <cell r="G156">
            <v>7.1589</v>
          </cell>
        </row>
        <row r="157">
          <cell r="B157">
            <v>5.8418000000000001</v>
          </cell>
          <cell r="G157">
            <v>8.3475000000000001</v>
          </cell>
        </row>
        <row r="158">
          <cell r="B158">
            <v>3.794</v>
          </cell>
        </row>
        <row r="161">
          <cell r="D161" t="str">
            <v>Infancy</v>
          </cell>
          <cell r="E161" t="str">
            <v>Childhood</v>
          </cell>
        </row>
        <row r="162">
          <cell r="B162">
            <v>6.8448000000000002</v>
          </cell>
          <cell r="C162">
            <v>8.8553999999999995</v>
          </cell>
          <cell r="D162">
            <v>7.9934000000000003</v>
          </cell>
          <cell r="E162">
            <v>7.3688000000000002</v>
          </cell>
          <cell r="F162">
            <v>6.6089000000000002</v>
          </cell>
          <cell r="G162">
            <v>7.3372999999999999</v>
          </cell>
        </row>
        <row r="163">
          <cell r="B163">
            <v>6.7046999999999999</v>
          </cell>
          <cell r="C163">
            <v>7.3128000000000002</v>
          </cell>
          <cell r="D163">
            <v>8.4309999999999992</v>
          </cell>
          <cell r="E163">
            <v>7.2047999999999996</v>
          </cell>
          <cell r="F163">
            <v>7.5209000000000001</v>
          </cell>
          <cell r="G163">
            <v>7.5979999999999999</v>
          </cell>
        </row>
        <row r="164">
          <cell r="B164">
            <v>6.2361000000000004</v>
          </cell>
          <cell r="C164">
            <v>6.8829000000000002</v>
          </cell>
          <cell r="D164">
            <v>8.6347000000000005</v>
          </cell>
          <cell r="E164">
            <v>6.9652000000000003</v>
          </cell>
          <cell r="F164">
            <v>6.8644999999999996</v>
          </cell>
          <cell r="G164">
            <v>6.2337999999999996</v>
          </cell>
        </row>
        <row r="165">
          <cell r="B165">
            <v>6.4398</v>
          </cell>
          <cell r="C165">
            <v>6.9652000000000003</v>
          </cell>
          <cell r="D165">
            <v>6.8941999999999997</v>
          </cell>
          <cell r="E165">
            <v>7.3433999999999999</v>
          </cell>
          <cell r="G165">
            <v>6.4904999999999999</v>
          </cell>
        </row>
        <row r="166">
          <cell r="B166">
            <v>6.7141999999999999</v>
          </cell>
          <cell r="C166">
            <v>8.0091000000000001</v>
          </cell>
          <cell r="E166">
            <v>7.7407000000000004</v>
          </cell>
          <cell r="G166">
            <v>7.1897000000000002</v>
          </cell>
        </row>
        <row r="167">
          <cell r="B167">
            <v>6.0255999999999998</v>
          </cell>
          <cell r="E167">
            <v>6.3299000000000003</v>
          </cell>
        </row>
        <row r="168">
          <cell r="B168">
            <v>7.0183</v>
          </cell>
        </row>
        <row r="169">
          <cell r="B169">
            <v>4.2320000000000002</v>
          </cell>
        </row>
        <row r="170">
          <cell r="B170">
            <v>6.5342000000000002</v>
          </cell>
        </row>
        <row r="171">
          <cell r="B171">
            <v>7.3118999999999996</v>
          </cell>
        </row>
        <row r="174">
          <cell r="D174" t="str">
            <v>Infancy</v>
          </cell>
          <cell r="E174" t="str">
            <v>Childhood</v>
          </cell>
          <cell r="F174" t="str">
            <v>Adolescence</v>
          </cell>
          <cell r="G174" t="str">
            <v>Adult</v>
          </cell>
        </row>
        <row r="175">
          <cell r="B175">
            <v>7.2519</v>
          </cell>
          <cell r="C175">
            <v>8.8481000000000005</v>
          </cell>
          <cell r="D175">
            <v>9.3897999999999993</v>
          </cell>
          <cell r="E175">
            <v>7.7572999999999999</v>
          </cell>
          <cell r="F175">
            <v>6.6597</v>
          </cell>
          <cell r="G175">
            <v>8.4565999999999999</v>
          </cell>
        </row>
        <row r="176">
          <cell r="B176">
            <v>7.2374000000000001</v>
          </cell>
          <cell r="C176">
            <v>8.4633000000000003</v>
          </cell>
          <cell r="D176">
            <v>8.6791</v>
          </cell>
          <cell r="E176">
            <v>7.7439999999999998</v>
          </cell>
          <cell r="F176">
            <v>5.4489999999999998</v>
          </cell>
          <cell r="G176">
            <v>7.4023000000000003</v>
          </cell>
        </row>
        <row r="177">
          <cell r="B177">
            <v>7.5373000000000001</v>
          </cell>
          <cell r="C177">
            <v>6.9427000000000003</v>
          </cell>
          <cell r="D177">
            <v>7.9935</v>
          </cell>
          <cell r="E177">
            <v>8.1478000000000002</v>
          </cell>
          <cell r="G177">
            <v>7.7973999999999997</v>
          </cell>
        </row>
        <row r="178">
          <cell r="B178">
            <v>7.1083999999999996</v>
          </cell>
          <cell r="C178">
            <v>7.7344999999999997</v>
          </cell>
          <cell r="G178">
            <v>6.7047999999999996</v>
          </cell>
        </row>
        <row r="179">
          <cell r="B179">
            <v>7.6441999999999997</v>
          </cell>
          <cell r="G179">
            <v>5.3532000000000002</v>
          </cell>
        </row>
        <row r="180">
          <cell r="B180">
            <v>7.0839999999999996</v>
          </cell>
          <cell r="G180">
            <v>7.9013999999999998</v>
          </cell>
        </row>
        <row r="181">
          <cell r="B181">
            <v>6.2161</v>
          </cell>
        </row>
        <row r="182">
          <cell r="B182">
            <v>6.2172000000000001</v>
          </cell>
        </row>
        <row r="183">
          <cell r="B183">
            <v>7.4844999999999997</v>
          </cell>
        </row>
        <row r="184">
          <cell r="B184">
            <v>8.4967000000000006</v>
          </cell>
        </row>
        <row r="187">
          <cell r="D187" t="str">
            <v>Infancy</v>
          </cell>
          <cell r="E187" t="str">
            <v>Childhood</v>
          </cell>
          <cell r="F187" t="str">
            <v>Adolescence</v>
          </cell>
          <cell r="G187" t="str">
            <v>Adult</v>
          </cell>
        </row>
        <row r="188">
          <cell r="B188">
            <v>6.2233999999999998</v>
          </cell>
          <cell r="C188">
            <v>8.3650000000000002</v>
          </cell>
          <cell r="D188">
            <v>8.0632999999999999</v>
          </cell>
          <cell r="E188">
            <v>7.3769999999999998</v>
          </cell>
          <cell r="F188">
            <v>6.3704999999999998</v>
          </cell>
          <cell r="G188">
            <v>7.4244000000000003</v>
          </cell>
        </row>
        <row r="189">
          <cell r="B189">
            <v>6.1002000000000001</v>
          </cell>
          <cell r="C189">
            <v>7.2962999999999996</v>
          </cell>
          <cell r="D189">
            <v>8.6130999999999993</v>
          </cell>
          <cell r="E189">
            <v>6.5175000000000001</v>
          </cell>
          <cell r="F189">
            <v>8.1943000000000001</v>
          </cell>
          <cell r="G189">
            <v>7.1005000000000003</v>
          </cell>
        </row>
        <row r="190">
          <cell r="B190">
            <v>6.9763000000000002</v>
          </cell>
          <cell r="C190">
            <v>7.0105000000000004</v>
          </cell>
          <cell r="D190">
            <v>7.1767000000000003</v>
          </cell>
          <cell r="E190">
            <v>8.0763999999999996</v>
          </cell>
          <cell r="F190">
            <v>6.6734999999999998</v>
          </cell>
          <cell r="G190">
            <v>7.7157</v>
          </cell>
        </row>
        <row r="191">
          <cell r="B191">
            <v>6.8287000000000004</v>
          </cell>
          <cell r="C191">
            <v>9.6626999999999992</v>
          </cell>
          <cell r="E191">
            <v>6.7129000000000003</v>
          </cell>
          <cell r="G191">
            <v>6.0618999999999996</v>
          </cell>
        </row>
        <row r="192">
          <cell r="B192">
            <v>7.1816000000000004</v>
          </cell>
          <cell r="C192">
            <v>7.9941000000000004</v>
          </cell>
          <cell r="E192">
            <v>7.6307999999999998</v>
          </cell>
          <cell r="G192">
            <v>6.7161999999999997</v>
          </cell>
        </row>
        <row r="193">
          <cell r="B193">
            <v>6.9275000000000002</v>
          </cell>
          <cell r="E193">
            <v>7.6887999999999996</v>
          </cell>
          <cell r="G193">
            <v>6.4116</v>
          </cell>
        </row>
        <row r="194">
          <cell r="B194">
            <v>5.8204000000000002</v>
          </cell>
          <cell r="E194">
            <v>6.7381000000000002</v>
          </cell>
        </row>
        <row r="195">
          <cell r="B195">
            <v>7.5416999999999996</v>
          </cell>
        </row>
        <row r="196">
          <cell r="B196">
            <v>5.1878000000000002</v>
          </cell>
        </row>
        <row r="197">
          <cell r="B197">
            <v>7.9561000000000002</v>
          </cell>
        </row>
        <row r="198">
          <cell r="B198">
            <v>7.7603</v>
          </cell>
        </row>
      </sheetData>
      <sheetData sheetId="7">
        <row r="2">
          <cell r="B2">
            <v>7.2843999999999998</v>
          </cell>
          <cell r="C2">
            <v>7.3959000000000001</v>
          </cell>
          <cell r="D2">
            <v>7.3402000000000003</v>
          </cell>
          <cell r="E2">
            <v>5.9657999999999998</v>
          </cell>
          <cell r="F2">
            <v>7.0842999999999998</v>
          </cell>
          <cell r="G2">
            <v>6.5472000000000001</v>
          </cell>
        </row>
        <row r="3">
          <cell r="B3">
            <v>7.0327000000000002</v>
          </cell>
          <cell r="C3">
            <v>7.5986000000000002</v>
          </cell>
          <cell r="D3">
            <v>6.9706000000000001</v>
          </cell>
          <cell r="E3">
            <v>6.3819999999999997</v>
          </cell>
          <cell r="F3">
            <v>6.6631</v>
          </cell>
          <cell r="G3">
            <v>6.4893999999999998</v>
          </cell>
        </row>
        <row r="4">
          <cell r="B4">
            <v>7.0247999999999999</v>
          </cell>
          <cell r="C4">
            <v>7.4419000000000004</v>
          </cell>
          <cell r="D4">
            <v>7.3916000000000004</v>
          </cell>
          <cell r="E4">
            <v>6.8407999999999998</v>
          </cell>
          <cell r="F4">
            <v>7.5827</v>
          </cell>
          <cell r="G4">
            <v>7.5938999999999997</v>
          </cell>
        </row>
        <row r="5">
          <cell r="B5">
            <v>6.7416999999999998</v>
          </cell>
          <cell r="D5">
            <v>6.8670999999999998</v>
          </cell>
          <cell r="E5">
            <v>7.2270000000000003</v>
          </cell>
          <cell r="G5">
            <v>7.4421999999999997</v>
          </cell>
        </row>
        <row r="6">
          <cell r="B6">
            <v>6.9646999999999997</v>
          </cell>
          <cell r="E6">
            <v>6.4059999999999997</v>
          </cell>
          <cell r="G6">
            <v>6.9074</v>
          </cell>
        </row>
        <row r="7">
          <cell r="B7">
            <v>6.9379</v>
          </cell>
          <cell r="E7">
            <v>7.3465999999999996</v>
          </cell>
          <cell r="G7">
            <v>6.3818000000000001</v>
          </cell>
        </row>
        <row r="8">
          <cell r="B8">
            <v>7.4893999999999998</v>
          </cell>
        </row>
        <row r="9">
          <cell r="B9">
            <v>6.9375999999999998</v>
          </cell>
        </row>
        <row r="10">
          <cell r="B10">
            <v>7.3723999999999998</v>
          </cell>
        </row>
        <row r="11">
          <cell r="B11">
            <v>7.2074999999999996</v>
          </cell>
        </row>
        <row r="12">
          <cell r="B12">
            <v>7.1417000000000002</v>
          </cell>
        </row>
        <row r="15">
          <cell r="G15" t="str">
            <v>Adult</v>
          </cell>
        </row>
        <row r="16">
          <cell r="B16">
            <v>6.4409999999999998</v>
          </cell>
          <cell r="C16">
            <v>7.0892999999999997</v>
          </cell>
          <cell r="D16">
            <v>7.3212000000000002</v>
          </cell>
          <cell r="E16">
            <v>4.9368999999999996</v>
          </cell>
          <cell r="F16">
            <v>7.2091000000000003</v>
          </cell>
          <cell r="G16">
            <v>6.6536999999999997</v>
          </cell>
        </row>
        <row r="17">
          <cell r="B17">
            <v>6.8852000000000002</v>
          </cell>
          <cell r="C17">
            <v>7.2744999999999997</v>
          </cell>
          <cell r="D17">
            <v>7.4692999999999996</v>
          </cell>
          <cell r="E17">
            <v>6.4443999999999999</v>
          </cell>
          <cell r="F17">
            <v>6.3918999999999997</v>
          </cell>
          <cell r="G17">
            <v>7.0609999999999999</v>
          </cell>
        </row>
        <row r="18">
          <cell r="B18">
            <v>6.7004999999999999</v>
          </cell>
          <cell r="C18">
            <v>7.359</v>
          </cell>
          <cell r="D18">
            <v>7.4257999999999997</v>
          </cell>
          <cell r="E18">
            <v>7.4088000000000003</v>
          </cell>
          <cell r="F18">
            <v>7.5002000000000004</v>
          </cell>
          <cell r="G18">
            <v>7.6223999999999998</v>
          </cell>
        </row>
        <row r="19">
          <cell r="B19">
            <v>6.6565000000000003</v>
          </cell>
          <cell r="C19">
            <v>7.7695999999999996</v>
          </cell>
          <cell r="D19">
            <v>6.8377999999999997</v>
          </cell>
          <cell r="E19">
            <v>4.9916</v>
          </cell>
          <cell r="G19">
            <v>7.0591999999999997</v>
          </cell>
        </row>
        <row r="20">
          <cell r="B20">
            <v>6.7514000000000003</v>
          </cell>
          <cell r="E20">
            <v>6.9233000000000002</v>
          </cell>
          <cell r="G20">
            <v>6.8049999999999997</v>
          </cell>
        </row>
        <row r="21">
          <cell r="B21">
            <v>6.9077000000000002</v>
          </cell>
        </row>
        <row r="22">
          <cell r="B22">
            <v>6.1986999999999997</v>
          </cell>
        </row>
        <row r="23">
          <cell r="B23">
            <v>7.1275000000000004</v>
          </cell>
        </row>
        <row r="24">
          <cell r="B24">
            <v>6.7084000000000001</v>
          </cell>
        </row>
        <row r="25">
          <cell r="B25">
            <v>7.2552000000000003</v>
          </cell>
        </row>
        <row r="26">
          <cell r="B26">
            <v>7.1580000000000004</v>
          </cell>
        </row>
        <row r="29">
          <cell r="E29" t="str">
            <v>Childhood</v>
          </cell>
          <cell r="G29" t="str">
            <v>Adult</v>
          </cell>
        </row>
        <row r="30">
          <cell r="B30">
            <v>6.8796999999999997</v>
          </cell>
          <cell r="C30">
            <v>6.3826000000000001</v>
          </cell>
          <cell r="D30">
            <v>7.0827999999999998</v>
          </cell>
          <cell r="E30">
            <v>6.0308999999999999</v>
          </cell>
          <cell r="F30">
            <v>6.9770000000000003</v>
          </cell>
          <cell r="G30">
            <v>6.8139000000000003</v>
          </cell>
        </row>
        <row r="31">
          <cell r="B31">
            <v>6.9518000000000004</v>
          </cell>
          <cell r="C31">
            <v>6.9725000000000001</v>
          </cell>
          <cell r="D31">
            <v>7.3517000000000001</v>
          </cell>
          <cell r="E31">
            <v>6.6143000000000001</v>
          </cell>
          <cell r="F31">
            <v>6.9771000000000001</v>
          </cell>
          <cell r="G31">
            <v>7.2229000000000001</v>
          </cell>
        </row>
        <row r="32">
          <cell r="B32">
            <v>6.9722999999999997</v>
          </cell>
          <cell r="C32">
            <v>7.0800999999999998</v>
          </cell>
          <cell r="D32">
            <v>6.6805000000000003</v>
          </cell>
          <cell r="E32">
            <v>6.9282000000000004</v>
          </cell>
          <cell r="F32">
            <v>6.9863</v>
          </cell>
          <cell r="G32">
            <v>7.5598999999999998</v>
          </cell>
        </row>
        <row r="33">
          <cell r="C33">
            <v>7.4995000000000003</v>
          </cell>
          <cell r="D33">
            <v>6.9856999999999996</v>
          </cell>
          <cell r="E33">
            <v>7.1882000000000001</v>
          </cell>
          <cell r="F33">
            <v>7.4287000000000001</v>
          </cell>
          <cell r="G33">
            <v>7.3231000000000002</v>
          </cell>
        </row>
        <row r="34">
          <cell r="C34">
            <v>7.3876999999999997</v>
          </cell>
          <cell r="E34">
            <v>7.2834000000000003</v>
          </cell>
          <cell r="G34">
            <v>7.2892999999999999</v>
          </cell>
        </row>
        <row r="35">
          <cell r="E35">
            <v>7.0277000000000003</v>
          </cell>
          <cell r="G35">
            <v>7.0075000000000003</v>
          </cell>
        </row>
        <row r="36">
          <cell r="E36">
            <v>6.7287999999999997</v>
          </cell>
        </row>
        <row r="39">
          <cell r="E39" t="str">
            <v>Childhood</v>
          </cell>
          <cell r="G39" t="str">
            <v>Adult</v>
          </cell>
        </row>
        <row r="40">
          <cell r="B40">
            <v>6.5635000000000003</v>
          </cell>
          <cell r="C40">
            <v>7.2032999999999996</v>
          </cell>
          <cell r="D40">
            <v>7.2862999999999998</v>
          </cell>
          <cell r="E40">
            <v>5.9336000000000002</v>
          </cell>
          <cell r="F40">
            <v>7.1695000000000002</v>
          </cell>
          <cell r="G40">
            <v>6.8510999999999997</v>
          </cell>
        </row>
        <row r="41">
          <cell r="B41">
            <v>6.8869999999999996</v>
          </cell>
          <cell r="C41">
            <v>7.3057999999999996</v>
          </cell>
          <cell r="D41">
            <v>7.4002999999999997</v>
          </cell>
          <cell r="E41">
            <v>5.9466000000000001</v>
          </cell>
          <cell r="F41">
            <v>7.1195000000000004</v>
          </cell>
          <cell r="G41">
            <v>7.3282999999999996</v>
          </cell>
        </row>
        <row r="42">
          <cell r="B42">
            <v>6.6666999999999996</v>
          </cell>
          <cell r="C42">
            <v>7.3837000000000002</v>
          </cell>
          <cell r="D42">
            <v>6.6947000000000001</v>
          </cell>
          <cell r="E42">
            <v>6.4545000000000003</v>
          </cell>
          <cell r="F42">
            <v>7.5621</v>
          </cell>
          <cell r="G42">
            <v>6.9748000000000001</v>
          </cell>
        </row>
        <row r="43">
          <cell r="B43">
            <v>6.0873999999999997</v>
          </cell>
          <cell r="C43">
            <v>6.3818999999999999</v>
          </cell>
          <cell r="D43">
            <v>6.9089999999999998</v>
          </cell>
          <cell r="E43">
            <v>7.3445999999999998</v>
          </cell>
          <cell r="G43">
            <v>7.0063000000000004</v>
          </cell>
        </row>
        <row r="44">
          <cell r="B44">
            <v>6.7518000000000002</v>
          </cell>
          <cell r="C44">
            <v>7.8436000000000003</v>
          </cell>
          <cell r="E44">
            <v>5.5598000000000001</v>
          </cell>
          <cell r="G44">
            <v>7.7598000000000003</v>
          </cell>
        </row>
        <row r="45">
          <cell r="B45">
            <v>6.8760000000000003</v>
          </cell>
          <cell r="E45">
            <v>6.6886000000000001</v>
          </cell>
        </row>
        <row r="46">
          <cell r="B46">
            <v>7.1266999999999996</v>
          </cell>
        </row>
        <row r="47">
          <cell r="B47">
            <v>6.7441000000000004</v>
          </cell>
        </row>
        <row r="48">
          <cell r="B48">
            <v>7.1718999999999999</v>
          </cell>
        </row>
        <row r="49">
          <cell r="B49">
            <v>6.7526999999999999</v>
          </cell>
        </row>
        <row r="50">
          <cell r="B50">
            <v>6.4996</v>
          </cell>
        </row>
        <row r="51">
          <cell r="B51">
            <v>7.1921999999999997</v>
          </cell>
        </row>
        <row r="54">
          <cell r="E54" t="str">
            <v>Childhood</v>
          </cell>
          <cell r="G54" t="str">
            <v>Adult</v>
          </cell>
        </row>
        <row r="55">
          <cell r="B55">
            <v>6.9802999999999997</v>
          </cell>
          <cell r="C55">
            <v>6.8631000000000002</v>
          </cell>
          <cell r="D55">
            <v>7.2763999999999998</v>
          </cell>
          <cell r="E55">
            <v>5.4128999999999996</v>
          </cell>
          <cell r="F55">
            <v>6.8060999999999998</v>
          </cell>
          <cell r="G55">
            <v>6.8029999999999999</v>
          </cell>
        </row>
        <row r="56">
          <cell r="B56">
            <v>7.0145999999999997</v>
          </cell>
          <cell r="C56">
            <v>7.3415999999999997</v>
          </cell>
          <cell r="D56">
            <v>7.3724999999999996</v>
          </cell>
          <cell r="E56">
            <v>5.9036999999999997</v>
          </cell>
          <cell r="F56">
            <v>5.9244000000000003</v>
          </cell>
          <cell r="G56">
            <v>6.3996000000000004</v>
          </cell>
        </row>
        <row r="57">
          <cell r="B57">
            <v>7.0457999999999998</v>
          </cell>
          <cell r="C57">
            <v>7.4149000000000003</v>
          </cell>
          <cell r="D57">
            <v>6.6807999999999996</v>
          </cell>
          <cell r="E57">
            <v>7.0654000000000003</v>
          </cell>
          <cell r="F57">
            <v>7.1516999999999999</v>
          </cell>
          <cell r="G57">
            <v>7.4160000000000004</v>
          </cell>
        </row>
        <row r="58">
          <cell r="B58">
            <v>6.6753999999999998</v>
          </cell>
          <cell r="C58">
            <v>7.0941000000000001</v>
          </cell>
          <cell r="E58">
            <v>6.0613000000000001</v>
          </cell>
          <cell r="G58">
            <v>7.0095999999999998</v>
          </cell>
        </row>
        <row r="59">
          <cell r="B59">
            <v>7.0007999999999999</v>
          </cell>
          <cell r="E59">
            <v>4.9039999999999999</v>
          </cell>
          <cell r="G59">
            <v>6.9028</v>
          </cell>
        </row>
        <row r="60">
          <cell r="B60">
            <v>6.8438999999999997</v>
          </cell>
          <cell r="G60">
            <v>6.9920999999999998</v>
          </cell>
        </row>
        <row r="61">
          <cell r="B61">
            <v>7.4923999999999999</v>
          </cell>
        </row>
        <row r="62">
          <cell r="B62">
            <v>7.0602999999999998</v>
          </cell>
        </row>
        <row r="63">
          <cell r="B63">
            <v>7.2351000000000001</v>
          </cell>
        </row>
        <row r="64">
          <cell r="B64">
            <v>7.1853999999999996</v>
          </cell>
        </row>
        <row r="65">
          <cell r="B65">
            <v>7.4851999999999999</v>
          </cell>
        </row>
        <row r="68">
          <cell r="E68" t="str">
            <v>Childhood</v>
          </cell>
          <cell r="G68" t="str">
            <v>Adult</v>
          </cell>
        </row>
        <row r="69">
          <cell r="B69">
            <v>7.1882999999999999</v>
          </cell>
          <cell r="C69">
            <v>7.3329000000000004</v>
          </cell>
          <cell r="D69">
            <v>7.0216000000000003</v>
          </cell>
          <cell r="E69">
            <v>5.1158999999999999</v>
          </cell>
          <cell r="F69">
            <v>7.2228000000000003</v>
          </cell>
          <cell r="G69">
            <v>6.3503999999999996</v>
          </cell>
        </row>
        <row r="70">
          <cell r="B70">
            <v>6.9880000000000004</v>
          </cell>
          <cell r="C70">
            <v>7.2529000000000003</v>
          </cell>
          <cell r="D70">
            <v>7.4817999999999998</v>
          </cell>
          <cell r="E70">
            <v>6.6326000000000001</v>
          </cell>
          <cell r="F70">
            <v>6.8814000000000002</v>
          </cell>
          <cell r="G70">
            <v>6.8829000000000002</v>
          </cell>
        </row>
        <row r="71">
          <cell r="B71">
            <v>6.6031000000000004</v>
          </cell>
          <cell r="C71">
            <v>7.4333</v>
          </cell>
          <cell r="D71">
            <v>7.2363999999999997</v>
          </cell>
          <cell r="E71">
            <v>6.4526000000000003</v>
          </cell>
          <cell r="F71">
            <v>6.7671999999999999</v>
          </cell>
          <cell r="G71">
            <v>7.6315999999999997</v>
          </cell>
        </row>
        <row r="72">
          <cell r="B72">
            <v>6.8940000000000001</v>
          </cell>
          <cell r="C72">
            <v>7.8489000000000004</v>
          </cell>
          <cell r="D72">
            <v>6.9421999999999997</v>
          </cell>
          <cell r="E72">
            <v>7.1325000000000003</v>
          </cell>
          <cell r="F72">
            <v>7.2416999999999998</v>
          </cell>
          <cell r="G72">
            <v>7.3163999999999998</v>
          </cell>
        </row>
        <row r="73">
          <cell r="B73">
            <v>7.0163000000000002</v>
          </cell>
          <cell r="D73">
            <v>6.8555999999999999</v>
          </cell>
          <cell r="E73">
            <v>6.2765000000000004</v>
          </cell>
          <cell r="G73">
            <v>7.0289999999999999</v>
          </cell>
        </row>
        <row r="74">
          <cell r="B74">
            <v>7.1806000000000001</v>
          </cell>
          <cell r="E74">
            <v>5.2062999999999997</v>
          </cell>
          <cell r="G74">
            <v>7.1965000000000003</v>
          </cell>
        </row>
        <row r="75">
          <cell r="B75">
            <v>6.5510999999999999</v>
          </cell>
        </row>
        <row r="76">
          <cell r="B76">
            <v>6.9097</v>
          </cell>
        </row>
        <row r="77">
          <cell r="B77">
            <v>7.2603999999999997</v>
          </cell>
        </row>
        <row r="80">
          <cell r="E80" t="str">
            <v>Childhood</v>
          </cell>
          <cell r="G80" t="str">
            <v>Adult</v>
          </cell>
        </row>
        <row r="81">
          <cell r="B81">
            <v>7.8475000000000001</v>
          </cell>
          <cell r="C81">
            <v>7.3198999999999996</v>
          </cell>
          <cell r="D81">
            <v>7.1508000000000003</v>
          </cell>
          <cell r="E81">
            <v>5.0444000000000004</v>
          </cell>
          <cell r="F81">
            <v>7.0315000000000003</v>
          </cell>
          <cell r="G81">
            <v>6.7771999999999997</v>
          </cell>
        </row>
        <row r="82">
          <cell r="B82">
            <v>7.7007000000000003</v>
          </cell>
          <cell r="C82">
            <v>7.7573999999999996</v>
          </cell>
          <cell r="D82">
            <v>6.9166999999999996</v>
          </cell>
          <cell r="E82">
            <v>6.4619</v>
          </cell>
          <cell r="F82">
            <v>7.7765000000000004</v>
          </cell>
          <cell r="G82">
            <v>6.3392999999999997</v>
          </cell>
        </row>
        <row r="83">
          <cell r="B83">
            <v>7.6540999999999997</v>
          </cell>
          <cell r="C83">
            <v>7.0168999999999997</v>
          </cell>
          <cell r="D83">
            <v>6.7557999999999998</v>
          </cell>
          <cell r="E83">
            <v>7.4119999999999999</v>
          </cell>
          <cell r="G83">
            <v>7.7821999999999996</v>
          </cell>
        </row>
        <row r="84">
          <cell r="B84">
            <v>7.0221999999999998</v>
          </cell>
          <cell r="D84">
            <v>7.2081</v>
          </cell>
          <cell r="E84">
            <v>7.3977000000000004</v>
          </cell>
          <cell r="G84">
            <v>7.7142999999999997</v>
          </cell>
        </row>
        <row r="85">
          <cell r="B85">
            <v>7.7127999999999997</v>
          </cell>
          <cell r="G85">
            <v>7.7274000000000003</v>
          </cell>
        </row>
        <row r="86">
          <cell r="G86">
            <v>7.3227000000000002</v>
          </cell>
        </row>
        <row r="89">
          <cell r="E89" t="str">
            <v>Childhood</v>
          </cell>
        </row>
        <row r="90">
          <cell r="B90">
            <v>6.5824999999999996</v>
          </cell>
          <cell r="C90">
            <v>7.4352</v>
          </cell>
          <cell r="D90">
            <v>7.1787999999999998</v>
          </cell>
          <cell r="E90">
            <v>4.6860999999999997</v>
          </cell>
          <cell r="F90">
            <v>7.3022</v>
          </cell>
          <cell r="G90">
            <v>6.6654</v>
          </cell>
        </row>
        <row r="91">
          <cell r="B91">
            <v>6.9611999999999998</v>
          </cell>
          <cell r="C91">
            <v>7.5494000000000003</v>
          </cell>
          <cell r="D91">
            <v>7.2127999999999997</v>
          </cell>
          <cell r="E91">
            <v>6.4462000000000002</v>
          </cell>
          <cell r="F91">
            <v>7.0568999999999997</v>
          </cell>
          <cell r="G91">
            <v>6.9413999999999998</v>
          </cell>
        </row>
        <row r="92">
          <cell r="B92">
            <v>6.8160999999999996</v>
          </cell>
          <cell r="C92">
            <v>7.9112999999999998</v>
          </cell>
          <cell r="D92">
            <v>6.9427000000000003</v>
          </cell>
          <cell r="E92">
            <v>7.3086000000000002</v>
          </cell>
          <cell r="F92">
            <v>7.3037000000000001</v>
          </cell>
          <cell r="G92">
            <v>7.6448999999999998</v>
          </cell>
        </row>
        <row r="93">
          <cell r="B93">
            <v>5.8403</v>
          </cell>
          <cell r="D93">
            <v>6.9958999999999998</v>
          </cell>
          <cell r="E93">
            <v>6.5129000000000001</v>
          </cell>
          <cell r="G93">
            <v>7.0148999999999999</v>
          </cell>
        </row>
        <row r="94">
          <cell r="B94">
            <v>6.7481</v>
          </cell>
          <cell r="G94">
            <v>7.1757</v>
          </cell>
        </row>
        <row r="95">
          <cell r="B95">
            <v>6.9394999999999998</v>
          </cell>
          <cell r="G95">
            <v>7.2881</v>
          </cell>
        </row>
        <row r="96">
          <cell r="B96">
            <v>6.9763999999999999</v>
          </cell>
        </row>
        <row r="97">
          <cell r="B97">
            <v>5.9973000000000001</v>
          </cell>
        </row>
        <row r="98">
          <cell r="B98">
            <v>7.3201999999999998</v>
          </cell>
        </row>
        <row r="99">
          <cell r="B99">
            <v>6.8307000000000002</v>
          </cell>
        </row>
        <row r="100">
          <cell r="B100">
            <v>7.1814</v>
          </cell>
        </row>
        <row r="103">
          <cell r="D103" t="str">
            <v>Infancy</v>
          </cell>
          <cell r="E103" t="str">
            <v>Childhood</v>
          </cell>
        </row>
        <row r="104">
          <cell r="B104">
            <v>7.1963999999999997</v>
          </cell>
          <cell r="C104">
            <v>6.7937000000000003</v>
          </cell>
          <cell r="D104">
            <v>7.0749000000000004</v>
          </cell>
          <cell r="E104">
            <v>5.4733000000000001</v>
          </cell>
          <cell r="F104">
            <v>7.5613999999999999</v>
          </cell>
          <cell r="G104">
            <v>6.9809999999999999</v>
          </cell>
        </row>
        <row r="105">
          <cell r="B105">
            <v>6.8876999999999997</v>
          </cell>
          <cell r="C105">
            <v>7.3606999999999996</v>
          </cell>
          <cell r="D105">
            <v>7.2854000000000001</v>
          </cell>
          <cell r="E105">
            <v>6.6391999999999998</v>
          </cell>
          <cell r="F105">
            <v>6.9660000000000002</v>
          </cell>
          <cell r="G105">
            <v>7.0340999999999996</v>
          </cell>
        </row>
        <row r="106">
          <cell r="B106">
            <v>6.3583999999999996</v>
          </cell>
          <cell r="C106">
            <v>7.6936</v>
          </cell>
          <cell r="D106">
            <v>7.4111000000000002</v>
          </cell>
          <cell r="E106">
            <v>6.6162000000000001</v>
          </cell>
          <cell r="F106">
            <v>6.2228000000000003</v>
          </cell>
          <cell r="G106">
            <v>7.7008000000000001</v>
          </cell>
        </row>
        <row r="107">
          <cell r="B107">
            <v>7.0122</v>
          </cell>
          <cell r="C107">
            <v>7.0007999999999999</v>
          </cell>
          <cell r="D107">
            <v>6.8895</v>
          </cell>
          <cell r="E107">
            <v>6.5282</v>
          </cell>
          <cell r="F107">
            <v>7.4603000000000002</v>
          </cell>
          <cell r="G107">
            <v>7.4165999999999999</v>
          </cell>
        </row>
        <row r="108">
          <cell r="B108">
            <v>7.1196000000000002</v>
          </cell>
          <cell r="C108">
            <v>7.7892000000000001</v>
          </cell>
          <cell r="D108">
            <v>6.7942999999999998</v>
          </cell>
          <cell r="E108">
            <v>7.2453000000000003</v>
          </cell>
          <cell r="G108">
            <v>7.6382000000000003</v>
          </cell>
        </row>
        <row r="109">
          <cell r="B109">
            <v>7.3122999999999996</v>
          </cell>
          <cell r="E109">
            <v>6.6433</v>
          </cell>
          <cell r="G109">
            <v>7.4950000000000001</v>
          </cell>
        </row>
        <row r="110">
          <cell r="B110">
            <v>7.0986000000000002</v>
          </cell>
          <cell r="E110">
            <v>6.0284000000000004</v>
          </cell>
        </row>
        <row r="111">
          <cell r="B111">
            <v>7.2445000000000004</v>
          </cell>
        </row>
        <row r="112">
          <cell r="B112">
            <v>7.0560999999999998</v>
          </cell>
        </row>
        <row r="115">
          <cell r="D115" t="str">
            <v>Infancy</v>
          </cell>
          <cell r="E115" t="str">
            <v>Childhood</v>
          </cell>
        </row>
        <row r="116">
          <cell r="B116">
            <v>6.8281999999999998</v>
          </cell>
          <cell r="C116">
            <v>6.3506999999999998</v>
          </cell>
          <cell r="D116">
            <v>7.28</v>
          </cell>
          <cell r="E116">
            <v>5.1368999999999998</v>
          </cell>
          <cell r="F116">
            <v>7.3994999999999997</v>
          </cell>
          <cell r="G116">
            <v>6.8539000000000003</v>
          </cell>
        </row>
        <row r="117">
          <cell r="B117">
            <v>6.3998999999999997</v>
          </cell>
          <cell r="C117">
            <v>7.3597000000000001</v>
          </cell>
          <cell r="D117">
            <v>6.5617000000000001</v>
          </cell>
          <cell r="E117">
            <v>5.8129999999999997</v>
          </cell>
          <cell r="F117">
            <v>6.9306999999999999</v>
          </cell>
          <cell r="G117">
            <v>7.2335000000000003</v>
          </cell>
        </row>
        <row r="118">
          <cell r="B118">
            <v>6.3712</v>
          </cell>
          <cell r="C118">
            <v>7.2954999999999997</v>
          </cell>
          <cell r="D118">
            <v>6.8871000000000002</v>
          </cell>
          <cell r="E118">
            <v>6.4436999999999998</v>
          </cell>
          <cell r="F118">
            <v>6.8884999999999996</v>
          </cell>
          <cell r="G118">
            <v>7.7797999999999998</v>
          </cell>
        </row>
        <row r="119">
          <cell r="B119">
            <v>6.8997999999999999</v>
          </cell>
          <cell r="C119">
            <v>7.8415999999999997</v>
          </cell>
          <cell r="E119">
            <v>7.1791</v>
          </cell>
          <cell r="F119">
            <v>7.2538999999999998</v>
          </cell>
          <cell r="G119">
            <v>7.1166999999999998</v>
          </cell>
        </row>
        <row r="120">
          <cell r="B120">
            <v>7.2058999999999997</v>
          </cell>
          <cell r="E120">
            <v>6.5822000000000003</v>
          </cell>
          <cell r="G120">
            <v>7.5911</v>
          </cell>
        </row>
        <row r="121">
          <cell r="B121">
            <v>6.8738999999999999</v>
          </cell>
          <cell r="E121">
            <v>6.4649999999999999</v>
          </cell>
          <cell r="G121">
            <v>7.4217000000000004</v>
          </cell>
        </row>
        <row r="122">
          <cell r="B122">
            <v>7.2877000000000001</v>
          </cell>
        </row>
        <row r="123">
          <cell r="B123">
            <v>6.9950000000000001</v>
          </cell>
        </row>
        <row r="124">
          <cell r="B124">
            <v>7.2651000000000003</v>
          </cell>
        </row>
        <row r="125">
          <cell r="B125">
            <v>6.9485999999999999</v>
          </cell>
        </row>
        <row r="128">
          <cell r="D128" t="str">
            <v>Infancy</v>
          </cell>
          <cell r="E128" t="str">
            <v>Childhood</v>
          </cell>
        </row>
        <row r="129">
          <cell r="B129">
            <v>6.9352</v>
          </cell>
          <cell r="C129">
            <v>6.7290999999999999</v>
          </cell>
          <cell r="D129">
            <v>7.0892999999999997</v>
          </cell>
          <cell r="E129">
            <v>6.4466999999999999</v>
          </cell>
          <cell r="F129">
            <v>7.2743000000000002</v>
          </cell>
          <cell r="G129">
            <v>7.0503</v>
          </cell>
        </row>
        <row r="130">
          <cell r="B130">
            <v>6.3731</v>
          </cell>
          <cell r="C130">
            <v>7.4024999999999999</v>
          </cell>
          <cell r="D130">
            <v>7.4184999999999999</v>
          </cell>
          <cell r="E130">
            <v>6.1905000000000001</v>
          </cell>
          <cell r="F130">
            <v>6.2087000000000003</v>
          </cell>
          <cell r="G130">
            <v>7.0970000000000004</v>
          </cell>
        </row>
        <row r="131">
          <cell r="B131">
            <v>6.9340999999999999</v>
          </cell>
          <cell r="C131">
            <v>6.4526000000000003</v>
          </cell>
          <cell r="D131">
            <v>6.8949999999999996</v>
          </cell>
          <cell r="E131">
            <v>7.3209999999999997</v>
          </cell>
          <cell r="F131">
            <v>7.3783000000000003</v>
          </cell>
          <cell r="G131">
            <v>7.9027000000000003</v>
          </cell>
        </row>
        <row r="132">
          <cell r="B132">
            <v>6.9481000000000002</v>
          </cell>
          <cell r="C132">
            <v>7.7388000000000003</v>
          </cell>
          <cell r="E132">
            <v>6.8978999999999999</v>
          </cell>
          <cell r="G132">
            <v>7.0128000000000004</v>
          </cell>
        </row>
        <row r="133">
          <cell r="B133">
            <v>7.6277999999999997</v>
          </cell>
          <cell r="E133">
            <v>6.7682000000000002</v>
          </cell>
          <cell r="G133">
            <v>7.1275000000000004</v>
          </cell>
        </row>
        <row r="134">
          <cell r="B134">
            <v>6.7744</v>
          </cell>
          <cell r="G134">
            <v>7.7484999999999999</v>
          </cell>
        </row>
        <row r="135">
          <cell r="B135">
            <v>7.1890999999999998</v>
          </cell>
        </row>
        <row r="136">
          <cell r="B136">
            <v>6.8582000000000001</v>
          </cell>
        </row>
        <row r="137">
          <cell r="B137">
            <v>7.1765999999999996</v>
          </cell>
        </row>
        <row r="138">
          <cell r="B138">
            <v>7.1710000000000003</v>
          </cell>
        </row>
        <row r="141">
          <cell r="D141" t="str">
            <v>Infancy</v>
          </cell>
          <cell r="E141" t="str">
            <v>Childhood</v>
          </cell>
        </row>
        <row r="142">
          <cell r="B142">
            <v>6.7095000000000002</v>
          </cell>
          <cell r="C142">
            <v>7.2805999999999997</v>
          </cell>
          <cell r="D142">
            <v>6.9855999999999998</v>
          </cell>
          <cell r="E142">
            <v>6.3436000000000003</v>
          </cell>
          <cell r="F142">
            <v>7.3723000000000001</v>
          </cell>
          <cell r="G142">
            <v>7.2643000000000004</v>
          </cell>
        </row>
        <row r="143">
          <cell r="B143">
            <v>6.4486999999999997</v>
          </cell>
          <cell r="C143">
            <v>7.4892000000000003</v>
          </cell>
          <cell r="D143">
            <v>7.3037000000000001</v>
          </cell>
          <cell r="E143">
            <v>6.5921000000000003</v>
          </cell>
          <cell r="F143">
            <v>6.3653000000000004</v>
          </cell>
          <cell r="G143">
            <v>7.1542000000000003</v>
          </cell>
        </row>
        <row r="144">
          <cell r="B144">
            <v>6.7450999999999999</v>
          </cell>
          <cell r="C144">
            <v>7.6745999999999999</v>
          </cell>
          <cell r="D144">
            <v>6.6798000000000002</v>
          </cell>
          <cell r="E144">
            <v>7.2779999999999996</v>
          </cell>
          <cell r="F144">
            <v>7.5533999999999999</v>
          </cell>
          <cell r="G144">
            <v>7.7714999999999996</v>
          </cell>
        </row>
        <row r="145">
          <cell r="B145">
            <v>6.8441000000000001</v>
          </cell>
          <cell r="E145">
            <v>6.7172999999999998</v>
          </cell>
          <cell r="G145">
            <v>7.4029999999999996</v>
          </cell>
        </row>
        <row r="146">
          <cell r="B146">
            <v>6.9462999999999999</v>
          </cell>
          <cell r="G146">
            <v>7.0557999999999996</v>
          </cell>
        </row>
        <row r="147">
          <cell r="B147">
            <v>6.7789000000000001</v>
          </cell>
          <cell r="G147">
            <v>7.7172000000000001</v>
          </cell>
        </row>
        <row r="148">
          <cell r="B148">
            <v>6.7423000000000002</v>
          </cell>
        </row>
        <row r="151">
          <cell r="D151" t="str">
            <v>Infancy</v>
          </cell>
          <cell r="E151" t="str">
            <v>Childhood</v>
          </cell>
        </row>
        <row r="152">
          <cell r="B152">
            <v>6.6611000000000002</v>
          </cell>
          <cell r="C152">
            <v>7.2958999999999996</v>
          </cell>
          <cell r="D152">
            <v>7.3400999999999996</v>
          </cell>
          <cell r="E152">
            <v>5.7157999999999998</v>
          </cell>
          <cell r="F152">
            <v>7.5289999999999999</v>
          </cell>
          <cell r="G152">
            <v>7.0578000000000003</v>
          </cell>
        </row>
        <row r="153">
          <cell r="B153">
            <v>6.2759</v>
          </cell>
          <cell r="C153">
            <v>7.4378000000000002</v>
          </cell>
          <cell r="D153">
            <v>6.6062000000000003</v>
          </cell>
          <cell r="E153">
            <v>6.5155000000000003</v>
          </cell>
          <cell r="F153">
            <v>6.5416999999999996</v>
          </cell>
          <cell r="G153">
            <v>7.2191000000000001</v>
          </cell>
        </row>
        <row r="154">
          <cell r="B154">
            <v>6.7847999999999997</v>
          </cell>
          <cell r="C154">
            <v>7.5636999999999999</v>
          </cell>
          <cell r="D154">
            <v>6.9169999999999998</v>
          </cell>
          <cell r="E154">
            <v>7.3727999999999998</v>
          </cell>
          <cell r="F154">
            <v>7.3094000000000001</v>
          </cell>
          <cell r="G154">
            <v>7.8482000000000003</v>
          </cell>
        </row>
        <row r="155">
          <cell r="B155">
            <v>6.9519000000000002</v>
          </cell>
          <cell r="E155">
            <v>6.4328000000000003</v>
          </cell>
          <cell r="G155">
            <v>7.0792000000000002</v>
          </cell>
        </row>
        <row r="156">
          <cell r="B156">
            <v>7.0667999999999997</v>
          </cell>
          <cell r="G156">
            <v>7.7565</v>
          </cell>
        </row>
        <row r="157">
          <cell r="B157">
            <v>6.6627000000000001</v>
          </cell>
          <cell r="G157">
            <v>7.7766999999999999</v>
          </cell>
        </row>
        <row r="158">
          <cell r="B158">
            <v>6.9779</v>
          </cell>
        </row>
        <row r="161">
          <cell r="D161" t="str">
            <v>Infancy</v>
          </cell>
          <cell r="E161" t="str">
            <v>Childhood</v>
          </cell>
        </row>
        <row r="162">
          <cell r="B162">
            <v>6.8000999999999996</v>
          </cell>
          <cell r="C162">
            <v>6.4203000000000001</v>
          </cell>
          <cell r="D162">
            <v>7.0660999999999996</v>
          </cell>
          <cell r="E162">
            <v>5.2842000000000002</v>
          </cell>
          <cell r="F162">
            <v>7.3693</v>
          </cell>
          <cell r="G162">
            <v>7.2721999999999998</v>
          </cell>
        </row>
        <row r="163">
          <cell r="B163">
            <v>6.6498999999999997</v>
          </cell>
          <cell r="C163">
            <v>7.2607999999999997</v>
          </cell>
          <cell r="D163">
            <v>7.2130999999999998</v>
          </cell>
          <cell r="E163">
            <v>6.6497000000000002</v>
          </cell>
          <cell r="F163">
            <v>6.4782999999999999</v>
          </cell>
          <cell r="G163">
            <v>8.0561000000000007</v>
          </cell>
        </row>
        <row r="164">
          <cell r="B164">
            <v>6.7859999999999996</v>
          </cell>
          <cell r="C164">
            <v>7.234</v>
          </cell>
          <cell r="D164">
            <v>7.1115000000000004</v>
          </cell>
          <cell r="E164">
            <v>5.9481999999999999</v>
          </cell>
          <cell r="F164">
            <v>7.7984</v>
          </cell>
          <cell r="G164">
            <v>7.4109999999999996</v>
          </cell>
        </row>
        <row r="165">
          <cell r="B165">
            <v>6.8436000000000003</v>
          </cell>
          <cell r="C165">
            <v>5.9481999999999999</v>
          </cell>
          <cell r="D165">
            <v>6.8451000000000004</v>
          </cell>
          <cell r="E165">
            <v>7.4885999999999999</v>
          </cell>
          <cell r="G165">
            <v>7.4488000000000003</v>
          </cell>
        </row>
        <row r="166">
          <cell r="B166">
            <v>7.0991999999999997</v>
          </cell>
          <cell r="C166">
            <v>7.5237999999999996</v>
          </cell>
          <cell r="E166">
            <v>6.9047999999999998</v>
          </cell>
          <cell r="G166">
            <v>8.0667000000000009</v>
          </cell>
        </row>
        <row r="167">
          <cell r="B167">
            <v>6.9036999999999997</v>
          </cell>
          <cell r="E167">
            <v>7.1755000000000004</v>
          </cell>
        </row>
        <row r="168">
          <cell r="B168">
            <v>7.2088999999999999</v>
          </cell>
        </row>
        <row r="169">
          <cell r="B169">
            <v>6.6787000000000001</v>
          </cell>
        </row>
        <row r="170">
          <cell r="B170">
            <v>6.4504999999999999</v>
          </cell>
        </row>
        <row r="171">
          <cell r="B171">
            <v>7.0496999999999996</v>
          </cell>
        </row>
        <row r="174">
          <cell r="D174" t="str">
            <v>Infancy</v>
          </cell>
          <cell r="E174" t="str">
            <v>Childhood</v>
          </cell>
          <cell r="F174" t="str">
            <v>Adolescence</v>
          </cell>
          <cell r="G174" t="str">
            <v>Adult</v>
          </cell>
        </row>
        <row r="175">
          <cell r="B175">
            <v>6.6906999999999996</v>
          </cell>
          <cell r="C175">
            <v>7.1807999999999996</v>
          </cell>
          <cell r="D175">
            <v>6.0090000000000003</v>
          </cell>
          <cell r="E175">
            <v>5.8394000000000004</v>
          </cell>
          <cell r="F175">
            <v>5.7266000000000004</v>
          </cell>
          <cell r="G175">
            <v>5.4214000000000002</v>
          </cell>
        </row>
        <row r="176">
          <cell r="B176">
            <v>6.4397000000000002</v>
          </cell>
          <cell r="C176">
            <v>7.0419999999999998</v>
          </cell>
          <cell r="D176">
            <v>6.4263000000000003</v>
          </cell>
          <cell r="E176">
            <v>5.7698</v>
          </cell>
          <cell r="F176">
            <v>5.516</v>
          </cell>
          <cell r="G176">
            <v>5.6177999999999999</v>
          </cell>
        </row>
        <row r="177">
          <cell r="B177">
            <v>7.4961000000000002</v>
          </cell>
          <cell r="C177">
            <v>7.3684000000000003</v>
          </cell>
          <cell r="D177">
            <v>5.5057999999999998</v>
          </cell>
          <cell r="E177">
            <v>6.0818000000000003</v>
          </cell>
          <cell r="G177">
            <v>6.5982000000000003</v>
          </cell>
        </row>
        <row r="178">
          <cell r="B178">
            <v>7.3512000000000004</v>
          </cell>
          <cell r="C178">
            <v>7.0620000000000003</v>
          </cell>
          <cell r="G178">
            <v>6.1614000000000004</v>
          </cell>
        </row>
        <row r="179">
          <cell r="B179">
            <v>7.8061999999999996</v>
          </cell>
          <cell r="G179">
            <v>5.7275999999999998</v>
          </cell>
        </row>
        <row r="180">
          <cell r="B180">
            <v>6.7016999999999998</v>
          </cell>
          <cell r="G180">
            <v>5.8102</v>
          </cell>
        </row>
        <row r="181">
          <cell r="B181">
            <v>7.0312999999999999</v>
          </cell>
        </row>
        <row r="182">
          <cell r="B182">
            <v>7.3758999999999997</v>
          </cell>
        </row>
        <row r="183">
          <cell r="B183">
            <v>7.2070999999999996</v>
          </cell>
        </row>
        <row r="184">
          <cell r="B184">
            <v>7.6163999999999996</v>
          </cell>
        </row>
        <row r="187">
          <cell r="D187" t="str">
            <v>Infancy</v>
          </cell>
          <cell r="E187" t="str">
            <v>Childhood</v>
          </cell>
          <cell r="F187" t="str">
            <v>Adolescence</v>
          </cell>
          <cell r="G187" t="str">
            <v>Adult</v>
          </cell>
        </row>
        <row r="188">
          <cell r="B188">
            <v>6.8952999999999998</v>
          </cell>
          <cell r="C188">
            <v>7.2283999999999997</v>
          </cell>
          <cell r="D188">
            <v>7.3960999999999997</v>
          </cell>
          <cell r="E188">
            <v>5.7339000000000002</v>
          </cell>
          <cell r="F188">
            <v>7.2544000000000004</v>
          </cell>
          <cell r="G188">
            <v>6.8461999999999996</v>
          </cell>
        </row>
        <row r="189">
          <cell r="B189">
            <v>6.7808999999999999</v>
          </cell>
          <cell r="C189">
            <v>7.2161999999999997</v>
          </cell>
          <cell r="D189">
            <v>7.4518000000000004</v>
          </cell>
          <cell r="E189">
            <v>5.7146999999999997</v>
          </cell>
          <cell r="F189">
            <v>7.0030000000000001</v>
          </cell>
          <cell r="G189">
            <v>7.1519000000000004</v>
          </cell>
        </row>
        <row r="190">
          <cell r="B190">
            <v>5.9878999999999998</v>
          </cell>
          <cell r="C190">
            <v>7.6096000000000004</v>
          </cell>
          <cell r="D190">
            <v>6.8029000000000002</v>
          </cell>
          <cell r="E190">
            <v>6.3273000000000001</v>
          </cell>
          <cell r="F190">
            <v>7.4219999999999997</v>
          </cell>
          <cell r="G190">
            <v>7.6534000000000004</v>
          </cell>
        </row>
        <row r="191">
          <cell r="B191">
            <v>6.6083999999999996</v>
          </cell>
          <cell r="C191">
            <v>8.1240000000000006</v>
          </cell>
          <cell r="E191">
            <v>6.4817999999999998</v>
          </cell>
          <cell r="G191">
            <v>6.8970000000000002</v>
          </cell>
        </row>
        <row r="192">
          <cell r="B192">
            <v>6.9672999999999998</v>
          </cell>
          <cell r="C192">
            <v>7.7956000000000003</v>
          </cell>
          <cell r="E192">
            <v>7.3625999999999996</v>
          </cell>
          <cell r="G192">
            <v>7.2466999999999997</v>
          </cell>
        </row>
        <row r="193">
          <cell r="B193">
            <v>7.2260999999999997</v>
          </cell>
          <cell r="E193">
            <v>6.3563999999999998</v>
          </cell>
          <cell r="G193">
            <v>7.4145000000000003</v>
          </cell>
        </row>
        <row r="194">
          <cell r="B194">
            <v>6.3506</v>
          </cell>
          <cell r="E194">
            <v>6.5628000000000002</v>
          </cell>
        </row>
        <row r="195">
          <cell r="B195">
            <v>7.5628000000000002</v>
          </cell>
        </row>
        <row r="196">
          <cell r="B196">
            <v>6.8326000000000002</v>
          </cell>
        </row>
        <row r="197">
          <cell r="B197">
            <v>7.0873999999999997</v>
          </cell>
        </row>
        <row r="198">
          <cell r="B198">
            <v>7.297900000000000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70A1C-2FB3-4E89-8D20-963D438EF966}">
  <dimension ref="A1:AG99"/>
  <sheetViews>
    <sheetView tabSelected="1" topLeftCell="A49" zoomScale="130" zoomScaleNormal="130" workbookViewId="0">
      <pane xSplit="3" topLeftCell="Z1" activePane="topRight" state="frozen"/>
      <selection pane="topRight" activeCell="B97" sqref="B97"/>
    </sheetView>
  </sheetViews>
  <sheetFormatPr baseColWidth="10" defaultColWidth="9.1640625" defaultRowHeight="13" x14ac:dyDescent="0.15"/>
  <cols>
    <col min="1" max="1" width="9.1640625" style="1"/>
    <col min="2" max="2" width="13.33203125" style="1" bestFit="1" customWidth="1"/>
    <col min="3" max="3" width="13.1640625" style="1" bestFit="1" customWidth="1"/>
    <col min="4" max="6" width="9.1640625" style="1"/>
    <col min="7" max="7" width="12" style="1" bestFit="1" customWidth="1"/>
    <col min="8" max="8" width="10.83203125" style="1" bestFit="1" customWidth="1"/>
    <col min="9" max="9" width="9.1640625" style="1"/>
    <col min="10" max="10" width="11" style="1" bestFit="1" customWidth="1"/>
    <col min="11" max="12" width="9.1640625" style="1"/>
    <col min="13" max="13" width="11" style="1" bestFit="1" customWidth="1"/>
    <col min="14" max="15" width="9.1640625" style="1"/>
    <col min="16" max="16" width="11" style="1" bestFit="1" customWidth="1"/>
    <col min="17" max="18" width="9.1640625" style="1"/>
    <col min="19" max="19" width="11" style="1" bestFit="1" customWidth="1"/>
    <col min="20" max="21" width="9.1640625" style="1"/>
    <col min="22" max="22" width="11" style="1" bestFit="1" customWidth="1"/>
    <col min="23" max="24" width="9.1640625" style="1"/>
    <col min="25" max="25" width="11" style="1" bestFit="1" customWidth="1"/>
    <col min="26" max="27" width="9.1640625" style="1"/>
    <col min="28" max="28" width="11" style="1" bestFit="1" customWidth="1"/>
    <col min="29" max="30" width="9.1640625" style="1"/>
    <col min="31" max="31" width="16.33203125" style="1" bestFit="1" customWidth="1"/>
    <col min="32" max="16384" width="9.1640625" style="1"/>
  </cols>
  <sheetData>
    <row r="1" spans="1:33" s="3" customFormat="1" x14ac:dyDescent="0.15">
      <c r="A1" s="2"/>
      <c r="G1" s="27" t="s">
        <v>42</v>
      </c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</row>
    <row r="2" spans="1:33" s="5" customFormat="1" x14ac:dyDescent="0.15">
      <c r="A2" s="4"/>
      <c r="D2" s="26" t="s">
        <v>33</v>
      </c>
      <c r="E2" s="26"/>
      <c r="F2" s="26"/>
      <c r="G2" s="26" t="s">
        <v>35</v>
      </c>
      <c r="H2" s="26"/>
      <c r="I2" s="26"/>
      <c r="J2" s="26" t="s">
        <v>36</v>
      </c>
      <c r="K2" s="26"/>
      <c r="L2" s="26"/>
      <c r="M2" s="26" t="s">
        <v>37</v>
      </c>
      <c r="N2" s="26"/>
      <c r="O2" s="26"/>
      <c r="P2" s="26" t="s">
        <v>38</v>
      </c>
      <c r="Q2" s="26"/>
      <c r="R2" s="26"/>
      <c r="S2" s="26" t="s">
        <v>39</v>
      </c>
      <c r="T2" s="26"/>
      <c r="U2" s="26"/>
      <c r="V2" s="26" t="s">
        <v>40</v>
      </c>
      <c r="W2" s="26"/>
      <c r="X2" s="26"/>
      <c r="Y2" s="26" t="s">
        <v>44</v>
      </c>
      <c r="Z2" s="26"/>
      <c r="AA2" s="26"/>
      <c r="AB2" s="26" t="s">
        <v>41</v>
      </c>
      <c r="AC2" s="26"/>
      <c r="AD2" s="26"/>
      <c r="AE2" s="26" t="s">
        <v>46</v>
      </c>
      <c r="AF2" s="26"/>
      <c r="AG2" s="26"/>
    </row>
    <row r="3" spans="1:33" s="5" customFormat="1" x14ac:dyDescent="0.15">
      <c r="A3" s="4"/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43</v>
      </c>
      <c r="H3" s="5" t="s">
        <v>5</v>
      </c>
      <c r="I3" s="5" t="s">
        <v>34</v>
      </c>
      <c r="J3" s="5" t="s">
        <v>43</v>
      </c>
      <c r="K3" s="5" t="s">
        <v>5</v>
      </c>
      <c r="L3" s="5" t="s">
        <v>34</v>
      </c>
      <c r="M3" s="5" t="s">
        <v>43</v>
      </c>
      <c r="N3" s="5" t="s">
        <v>5</v>
      </c>
      <c r="O3" s="5" t="s">
        <v>34</v>
      </c>
      <c r="P3" s="5" t="s">
        <v>43</v>
      </c>
      <c r="Q3" s="5" t="s">
        <v>5</v>
      </c>
      <c r="R3" s="5" t="s">
        <v>34</v>
      </c>
      <c r="S3" s="5" t="s">
        <v>43</v>
      </c>
      <c r="T3" s="5" t="s">
        <v>5</v>
      </c>
      <c r="U3" s="5" t="s">
        <v>34</v>
      </c>
      <c r="V3" s="5" t="s">
        <v>43</v>
      </c>
      <c r="W3" s="5" t="s">
        <v>5</v>
      </c>
      <c r="X3" s="5" t="s">
        <v>34</v>
      </c>
      <c r="Y3" s="5" t="s">
        <v>43</v>
      </c>
      <c r="Z3" s="5" t="s">
        <v>5</v>
      </c>
      <c r="AA3" s="5" t="s">
        <v>34</v>
      </c>
      <c r="AB3" s="5" t="s">
        <v>43</v>
      </c>
      <c r="AC3" s="5" t="s">
        <v>5</v>
      </c>
      <c r="AD3" s="5" t="s">
        <v>34</v>
      </c>
      <c r="AE3" s="5" t="s">
        <v>45</v>
      </c>
      <c r="AF3" s="5" t="s">
        <v>5</v>
      </c>
      <c r="AG3" s="5" t="s">
        <v>34</v>
      </c>
    </row>
    <row r="4" spans="1:33" s="8" customFormat="1" x14ac:dyDescent="0.15">
      <c r="A4" s="28" t="s">
        <v>47</v>
      </c>
      <c r="B4" s="8" t="s">
        <v>6</v>
      </c>
      <c r="C4" s="8" t="s">
        <v>12</v>
      </c>
      <c r="D4" s="8">
        <v>6</v>
      </c>
      <c r="E4" s="8">
        <v>5</v>
      </c>
      <c r="F4" s="8">
        <v>11</v>
      </c>
      <c r="G4" s="8">
        <f>SUM([1]VGF!$B$2:$B$12)/11</f>
        <v>2.6694090909090913</v>
      </c>
      <c r="H4" s="9">
        <f>STDEV([1]VGF!$B$2:$B$12)/SQRT(COUNT([1]VGF!$B$2:$B$12))</f>
        <v>0.18104462908081048</v>
      </c>
      <c r="I4" s="16">
        <f>G4/AE4</f>
        <v>6.5758150821722164E-2</v>
      </c>
      <c r="J4" s="8">
        <f>AVERAGE([1]CHGA!$B$2:$B$12)</f>
        <v>3.9654454545454545</v>
      </c>
      <c r="K4" s="9">
        <f>STDEV([1]CHGA!$B$2:$B$12)/SQRT(F4)</f>
        <v>0.14453255396977016</v>
      </c>
      <c r="L4" s="16">
        <f>J4/AE4</f>
        <v>9.7684675295126214E-2</v>
      </c>
      <c r="M4" s="8">
        <f>AVERAGE([1]CHGB!$B$2:$B$12)</f>
        <v>4.3407909090909094</v>
      </c>
      <c r="N4" s="9">
        <f>STDEV([1]CHGB!$B$2:$B$12)/SQRT(F4)</f>
        <v>0.12157600200887843</v>
      </c>
      <c r="O4" s="16">
        <f>M4/AE4</f>
        <v>0.10693092499671923</v>
      </c>
      <c r="P4" s="8">
        <f>AVERAGE([1]SCG2!$B$2:$B$12)</f>
        <v>4.3387272727272723</v>
      </c>
      <c r="Q4" s="9">
        <f>STDEV([1]SCG2!$B$2:$B$13)/SQRT(F4)</f>
        <v>0.34280515539003137</v>
      </c>
      <c r="R4" s="16">
        <f>P4/AE4</f>
        <v>0.10688008943475782</v>
      </c>
      <c r="S4" s="8">
        <f>AVERAGE([1]SCG3!$B$2:$B$12)</f>
        <v>5.7575909090909096</v>
      </c>
      <c r="T4" s="9">
        <f>STDEV([1]SCG3!$B$2:$B$12)/SQRT(F4)</f>
        <v>8.3606335617415414E-2</v>
      </c>
      <c r="U4" s="16">
        <f>S4/AE4</f>
        <v>0.14183233759829519</v>
      </c>
      <c r="V4" s="8">
        <f>AVERAGE([1]SCG5!$B$2:$B$12)</f>
        <v>5.889581818181818</v>
      </c>
      <c r="W4" s="9">
        <f>STDEV([1]SCG5!$B$2:$B$13)/SQRT(F4)</f>
        <v>0.13648623228481979</v>
      </c>
      <c r="X4" s="16">
        <f>V4/AE4</f>
        <v>0.14508379805696184</v>
      </c>
      <c r="Y4" s="8">
        <f>AVERAGE([1]PROSAAS!$B$2:$B$12)</f>
        <v>6.5296363636363628</v>
      </c>
      <c r="Z4" s="9">
        <f>STDEV([1]PROSAAS!$B$2:$B$13)/SQRT(F4)</f>
        <v>0.17518450807011618</v>
      </c>
      <c r="AA4" s="16">
        <f>Y4/AE4</f>
        <v>0.16085088429243841</v>
      </c>
      <c r="AB4" s="8">
        <f>AVERAGE([1]GNAS!$B$2:$B$12)</f>
        <v>7.1031636363636359</v>
      </c>
      <c r="AC4" s="9">
        <f>STDEV([1]GNAS!$B$2:$B$13)/SQRT(F4)</f>
        <v>6.6232510930299401E-2</v>
      </c>
      <c r="AD4" s="16">
        <f>AB4/AE4</f>
        <v>0.17497913950397931</v>
      </c>
      <c r="AE4" s="8">
        <f>SUM(G4,J4,M4,P4,S4,V4,Y4,AB4)</f>
        <v>40.594345454545447</v>
      </c>
      <c r="AF4" s="8">
        <f>SUM(H4,K4,N4,Q4,T4,W4,Z4,AC4)</f>
        <v>1.2514679273521412</v>
      </c>
      <c r="AG4" s="17">
        <f>SUM(I4,L4,O4,R4,U4,X4,AA4,AD4,)</f>
        <v>1.0000000000000002</v>
      </c>
    </row>
    <row r="5" spans="1:33" s="12" customFormat="1" x14ac:dyDescent="0.15">
      <c r="A5" s="29"/>
      <c r="B5" s="12" t="s">
        <v>7</v>
      </c>
      <c r="C5" s="12" t="s">
        <v>13</v>
      </c>
      <c r="D5" s="12">
        <v>3</v>
      </c>
      <c r="E5" s="12">
        <v>0</v>
      </c>
      <c r="F5" s="12">
        <v>3</v>
      </c>
      <c r="G5" s="12">
        <f>SUM([1]VGF!$C$2:$C$4)/3</f>
        <v>2.8757333333333328</v>
      </c>
      <c r="H5" s="15">
        <f>STDEV([1]VGF!$C$2:$C$4)/SQRT(COUNT([1]VGF!$C$2:$C$4))</f>
        <v>0.58722027194041915</v>
      </c>
      <c r="I5" s="18">
        <f t="shared" ref="I5:I68" si="0">G5/AE5</f>
        <v>6.8824890307139994E-2</v>
      </c>
      <c r="J5" s="12">
        <f>AVERAGE([1]CHGA!$C$2:$C$4)</f>
        <v>4.182266666666667</v>
      </c>
      <c r="K5" s="15">
        <f>STDEV([1]CHGA!$C$2:$C$4)/SQRT(F5)</f>
        <v>0.37611028672156543</v>
      </c>
      <c r="L5" s="18">
        <f t="shared" ref="L5:L68" si="1">J5/AE5</f>
        <v>0.10009413641802953</v>
      </c>
      <c r="M5" s="12">
        <f>AVERAGE([1]CHGB!$C$2:$C$4)</f>
        <v>4.2359999999999998</v>
      </c>
      <c r="N5" s="15">
        <f>STDEV([1]CHGB!$C$2:$C$4)/SQRT(F5)</f>
        <v>0.60241966546033021</v>
      </c>
      <c r="O5" s="18">
        <f t="shared" ref="O5:O68" si="2">M5/AE5</f>
        <v>0.10138013562026327</v>
      </c>
      <c r="P5" s="12">
        <f>AVERAGE([1]SCG2!$C$2:$C$4)</f>
        <v>4.1813666666666665</v>
      </c>
      <c r="Q5" s="15">
        <f>STDEV([1]SCG2!$C$2:$C$4)/SQRT(F5)</f>
        <v>1.0688960384953765</v>
      </c>
      <c r="R5" s="18">
        <f t="shared" ref="R5:R68" si="3">P5/AE5</f>
        <v>0.10007259672915836</v>
      </c>
      <c r="S5" s="12">
        <f>AVERAGE([1]SCG3!$C$2:$C$4)</f>
        <v>6.3716000000000008</v>
      </c>
      <c r="T5" s="15">
        <f>STDEV([1]SCG3!$C$2:$C$4)/SQRT(F5)</f>
        <v>0.10243907132209532</v>
      </c>
      <c r="U5" s="18">
        <f t="shared" ref="U5:U68" si="4">S5/AE5</f>
        <v>0.15249142401276428</v>
      </c>
      <c r="V5" s="12">
        <f>AVERAGE([1]SCG5!$C$2:$C$5)</f>
        <v>5.6162000000000001</v>
      </c>
      <c r="W5" s="15">
        <f>STDEV([1]SCG5!$C$2:$C$5)/SQRT(F5)</f>
        <v>0.27923110500085768</v>
      </c>
      <c r="X5" s="18">
        <f t="shared" ref="X5:X68" si="5">V5/AE5</f>
        <v>0.13441244515357001</v>
      </c>
      <c r="Y5" s="12">
        <f>AVERAGE([1]PROSAAS!$C$2:$C$5)</f>
        <v>6.8413666666666666</v>
      </c>
      <c r="Z5" s="15">
        <f>STDEV([1]PROSAAS!$C$2:$C$5)/SQRT(F5)</f>
        <v>0.56547982673517516</v>
      </c>
      <c r="AA5" s="18">
        <f t="shared" ref="AA5:AA68" si="6">Y5/AE5</f>
        <v>0.16373434383725569</v>
      </c>
      <c r="AB5" s="12">
        <f>AVERAGE([1]GNAS!$C$2:$C$5)</f>
        <v>7.4787999999999997</v>
      </c>
      <c r="AC5" s="15">
        <f>STDEV([1]GNAS!$C$2:$C$5)/SQRT(F5)</f>
        <v>6.1354244623606398E-2</v>
      </c>
      <c r="AD5" s="18">
        <f t="shared" ref="AD5:AD68" si="7">AB5/AE5</f>
        <v>0.17899002792181889</v>
      </c>
      <c r="AE5" s="12">
        <f t="shared" ref="AE5:AE68" si="8">SUM(G5,J5,M5,P5,S5,V5,Y5,AB5)</f>
        <v>41.783333333333331</v>
      </c>
      <c r="AF5" s="12">
        <f t="shared" ref="AF5:AF68" si="9">SUM(H5,K5,N5,Q5,T5,W5,Z5,AC5)</f>
        <v>3.6431505102994257</v>
      </c>
      <c r="AG5" s="19">
        <f t="shared" ref="AG5:AG68" si="10">SUM(I5,L5,O5,R5,U5,X5,AA5,AD5,)</f>
        <v>1</v>
      </c>
    </row>
    <row r="6" spans="1:33" s="12" customFormat="1" x14ac:dyDescent="0.15">
      <c r="A6" s="29"/>
      <c r="B6" s="12" t="s">
        <v>8</v>
      </c>
      <c r="C6" s="12" t="s">
        <v>14</v>
      </c>
      <c r="D6" s="12">
        <v>3</v>
      </c>
      <c r="E6" s="12">
        <v>1</v>
      </c>
      <c r="F6" s="12">
        <v>4</v>
      </c>
      <c r="G6" s="12">
        <f>SUM([1]VGF!$D$2:$D$5)/4</f>
        <v>5.3139500000000002</v>
      </c>
      <c r="H6" s="15">
        <f>STDEV([1]VGF!$D$2:$D$5)/SQRT(COUNT([1]VGF!$D$2:$D$5))</f>
        <v>0.60648317577653987</v>
      </c>
      <c r="I6" s="18">
        <f t="shared" si="0"/>
        <v>0.10703876112647573</v>
      </c>
      <c r="J6" s="12">
        <f>AVERAGE([1]CHGA!$D$2:$D$5)</f>
        <v>5.5226499999999996</v>
      </c>
      <c r="K6" s="15">
        <f>STDEV([1]CHGA!$D$2:$D$5)/SQRT(F6)</f>
        <v>0.57085592096430182</v>
      </c>
      <c r="L6" s="18">
        <f t="shared" si="1"/>
        <v>0.11124259997461984</v>
      </c>
      <c r="M6" s="12">
        <f>AVERAGE([1]CHGB!$D$2:$D$5)</f>
        <v>5.3761000000000001</v>
      </c>
      <c r="N6" s="15">
        <f>STDEV([1]CHGB!$D$2:$D$5)/SQRT(F6)</f>
        <v>0.61813301831671541</v>
      </c>
      <c r="O6" s="18">
        <f t="shared" si="2"/>
        <v>0.10829064701249469</v>
      </c>
      <c r="P6" s="12">
        <f>AVERAGE([1]SCG2!$D$2:$D$5)</f>
        <v>6.0299999999999994</v>
      </c>
      <c r="Q6" s="15">
        <f>STDEV([1]SCG2!$D$2:$D$5)/SQRT(F6)</f>
        <v>0.64781765824446036</v>
      </c>
      <c r="R6" s="18">
        <f t="shared" si="3"/>
        <v>0.12146213825735067</v>
      </c>
      <c r="S6" s="12">
        <f>AVERAGE([1]SCG3!$D$2:$D$5)</f>
        <v>6.2309750000000008</v>
      </c>
      <c r="T6" s="15">
        <f>STDEV([1]SCG3!$D$2:$D$5)/SQRT(F6)</f>
        <v>0.20136167036371819</v>
      </c>
      <c r="U6" s="18">
        <f t="shared" si="4"/>
        <v>0.12551037262489151</v>
      </c>
      <c r="V6" s="12">
        <f>AVERAGE([1]SCG5!$D$2:$D$5)</f>
        <v>6.070825000000001</v>
      </c>
      <c r="W6" s="15">
        <f>STDEV([1]SCG5!$D$2:$D$6)/SQRT(F6)</f>
        <v>0.416456703181733</v>
      </c>
      <c r="X6" s="18">
        <f t="shared" si="5"/>
        <v>0.12228447520500516</v>
      </c>
      <c r="Y6" s="12">
        <f>AVERAGE([1]PROSAAS!$D$2:$D$5)</f>
        <v>7.9582250000000005</v>
      </c>
      <c r="Z6" s="15">
        <f>STDEV([1]PROSAAS!$D$2:$D$6)/SQRT(F6)</f>
        <v>0.37866149873600813</v>
      </c>
      <c r="AA6" s="18">
        <f t="shared" si="6"/>
        <v>0.16030232590930427</v>
      </c>
      <c r="AB6" s="12">
        <f>AVERAGE([1]GNAS!$D$2:$D$5)</f>
        <v>7.1423750000000004</v>
      </c>
      <c r="AC6" s="15">
        <f>STDEV([1]GNAS!$D$2:$D$6)/SQRT(F6)</f>
        <v>0.13119032214687193</v>
      </c>
      <c r="AD6" s="18">
        <f t="shared" si="7"/>
        <v>0.14386867988985821</v>
      </c>
      <c r="AE6" s="12">
        <f t="shared" si="8"/>
        <v>49.645099999999999</v>
      </c>
      <c r="AF6" s="12">
        <f t="shared" si="9"/>
        <v>3.5709599677303485</v>
      </c>
      <c r="AG6" s="19">
        <f t="shared" si="10"/>
        <v>1.0000000000000002</v>
      </c>
    </row>
    <row r="7" spans="1:33" s="12" customFormat="1" x14ac:dyDescent="0.15">
      <c r="A7" s="29"/>
      <c r="B7" s="12" t="s">
        <v>9</v>
      </c>
      <c r="C7" s="12" t="s">
        <v>15</v>
      </c>
      <c r="D7" s="12">
        <v>4</v>
      </c>
      <c r="E7" s="12">
        <v>2</v>
      </c>
      <c r="F7" s="12">
        <v>6</v>
      </c>
      <c r="G7" s="12">
        <f>SUM([1]VGF!$E$2:$E$7)/6</f>
        <v>4.7133499999999993</v>
      </c>
      <c r="H7" s="15">
        <f>STDEV([1]VGF!$E$2:$E$7)/SQRT(COUNT([1]VGF!$E$2:$E$7))</f>
        <v>0.46606955185537235</v>
      </c>
      <c r="I7" s="18">
        <f t="shared" si="0"/>
        <v>0.10118194259340423</v>
      </c>
      <c r="J7" s="12">
        <f>AVERAGE([1]CHGA!$E$2:$E$7)</f>
        <v>4.4493</v>
      </c>
      <c r="K7" s="15">
        <f>STDEV([1]CHGA!$E$2:$E$7)/SQRT(F7)</f>
        <v>0.29446053838616004</v>
      </c>
      <c r="L7" s="18">
        <f t="shared" si="1"/>
        <v>9.5513555577420195E-2</v>
      </c>
      <c r="M7" s="12">
        <f>AVERAGE([1]CHGB!$E$2:$E$7)</f>
        <v>5.1657666666666664</v>
      </c>
      <c r="N7" s="15">
        <f>STDEV([1]CHGB!$E$2:$E$7)/SQRT(F7)</f>
        <v>0.39014071620947871</v>
      </c>
      <c r="O7" s="18">
        <f t="shared" si="2"/>
        <v>0.11089401515219278</v>
      </c>
      <c r="P7" s="12">
        <f>AVERAGE([1]SCG2!$E$2:$E$7)</f>
        <v>5.8205499999999999</v>
      </c>
      <c r="Q7" s="15">
        <f>STDEV([1]SCG2!$E$2:$E$7)/SQRT(F7)</f>
        <v>0.51892784967340788</v>
      </c>
      <c r="R7" s="18">
        <f t="shared" si="3"/>
        <v>0.124950312614603</v>
      </c>
      <c r="S7" s="12">
        <f>AVERAGE([1]SCG3!$E$2:$E$7)</f>
        <v>6.1485999999999992</v>
      </c>
      <c r="T7" s="15">
        <f>STDEV([1]SCG3!$E$2:$E$7)/SQRT(F7)</f>
        <v>0.22450072011762756</v>
      </c>
      <c r="U7" s="18">
        <f t="shared" si="4"/>
        <v>0.13199259385146558</v>
      </c>
      <c r="V7" s="12">
        <f>AVERAGE([1]SCG5!$E$2:$E$7)</f>
        <v>6.1584666666666665</v>
      </c>
      <c r="W7" s="15">
        <f>STDEV([1]SCG5!$E$2:$E$9)/SQRT(F7)</f>
        <v>0.45922659524223647</v>
      </c>
      <c r="X7" s="18">
        <f t="shared" si="5"/>
        <v>0.13220440254385102</v>
      </c>
      <c r="Y7" s="12">
        <f>AVERAGE([1]PROSAAS!$E$2:$E$7)</f>
        <v>7.4321833333333336</v>
      </c>
      <c r="Z7" s="15">
        <f>STDEV([1]PROSAAS!$E$2:$E$9)/SQRT(F7)</f>
        <v>0.27020069876133018</v>
      </c>
      <c r="AA7" s="18">
        <f t="shared" si="6"/>
        <v>0.15954740203400747</v>
      </c>
      <c r="AB7" s="12">
        <f>AVERAGE([1]GNAS!$E$2:$E$7)</f>
        <v>6.694700000000001</v>
      </c>
      <c r="AC7" s="15">
        <f>STDEV([1]GNAS!$E$2:$E$9)/SQRT(F7)</f>
        <v>0.21924767577635423</v>
      </c>
      <c r="AD7" s="18">
        <f t="shared" si="7"/>
        <v>0.14371577563305579</v>
      </c>
      <c r="AE7" s="12">
        <f t="shared" si="8"/>
        <v>46.582916666666662</v>
      </c>
      <c r="AF7" s="12">
        <f t="shared" si="9"/>
        <v>2.8427743460219674</v>
      </c>
      <c r="AG7" s="19">
        <f t="shared" si="10"/>
        <v>1</v>
      </c>
    </row>
    <row r="8" spans="1:33" s="12" customFormat="1" x14ac:dyDescent="0.15">
      <c r="A8" s="29"/>
      <c r="B8" s="12" t="s">
        <v>10</v>
      </c>
      <c r="C8" s="12" t="s">
        <v>16</v>
      </c>
      <c r="D8" s="12">
        <v>1</v>
      </c>
      <c r="E8" s="12">
        <v>2</v>
      </c>
      <c r="F8" s="12">
        <v>3</v>
      </c>
      <c r="G8" s="12">
        <f>SUM([1]VGF!$F$2:$F$4)/3</f>
        <v>4.9047000000000009</v>
      </c>
      <c r="H8" s="15">
        <f>STDEV([1]VGF!$F$2:$F$4)/SQRT(COUNT([1]VGF!$F$2:$F$4))</f>
        <v>0.55041092830720295</v>
      </c>
      <c r="I8" s="18">
        <f t="shared" si="0"/>
        <v>0.10097432631628069</v>
      </c>
      <c r="J8" s="12">
        <f>AVERAGE([1]CHGA!$F$2:$F$4)</f>
        <v>4.9108999999999989</v>
      </c>
      <c r="K8" s="15">
        <f>STDEV([1]CHGA!$F$2:$F$4)/SQRT(F8)</f>
        <v>0.38230534044574344</v>
      </c>
      <c r="L8" s="18">
        <f t="shared" si="1"/>
        <v>0.10110196731841349</v>
      </c>
      <c r="M8" s="12">
        <f>AVERAGE([1]CHGB!$F$2:$F$4)</f>
        <v>5.9601000000000006</v>
      </c>
      <c r="N8" s="15">
        <f>STDEV([1]CHGB!$F$2:$F$4)/SQRT(F8)</f>
        <v>0.48583213493276722</v>
      </c>
      <c r="O8" s="18">
        <f t="shared" si="2"/>
        <v>0.12270211884063541</v>
      </c>
      <c r="P8" s="12">
        <f>AVERAGE([1]SCG2!$F$2:$F$5)</f>
        <v>6.3275666666666668</v>
      </c>
      <c r="Q8" s="15">
        <f>STDEV([1]SCG2!$F$2:$F$4)/SQRT(F8)</f>
        <v>0.13804569694287619</v>
      </c>
      <c r="R8" s="18">
        <f t="shared" si="3"/>
        <v>0.13026725006382051</v>
      </c>
      <c r="S8" s="12">
        <f>AVERAGE([1]SCG3!$F$2:$F$4)</f>
        <v>6.0388333333333337</v>
      </c>
      <c r="T8" s="15">
        <f>STDEV([1]SCG3!$F$2:$F$4)/SQRT(F8)</f>
        <v>0.33304607455692636</v>
      </c>
      <c r="U8" s="18">
        <f t="shared" si="4"/>
        <v>0.12432302231933308</v>
      </c>
      <c r="V8" s="12">
        <f>AVERAGE([1]SCG5!$F$2:$F$4)</f>
        <v>6.5807000000000002</v>
      </c>
      <c r="W8" s="15">
        <f>STDEV([1]SCG5!$F$2:$F$4)/SQRT(F8)</f>
        <v>0.23004961059157081</v>
      </c>
      <c r="X8" s="18">
        <f t="shared" si="5"/>
        <v>0.13547857140896452</v>
      </c>
      <c r="Y8" s="12">
        <f>AVERAGE([1]PROSAAS!$F$2:$F$4)</f>
        <v>6.7408999999999999</v>
      </c>
      <c r="Z8" s="15">
        <f>STDEV([1]PROSAAS!$F$2:$F$4)/SQRT(F8)</f>
        <v>0.49287244123944696</v>
      </c>
      <c r="AA8" s="18">
        <f t="shared" si="6"/>
        <v>0.13877665020600982</v>
      </c>
      <c r="AB8" s="12">
        <f>AVERAGE([1]GNAS!$F$2:$F$4)</f>
        <v>7.110033333333333</v>
      </c>
      <c r="AC8" s="15">
        <f>STDEV([1]GNAS!$F$2:$F$4)/SQRT(F8)</f>
        <v>0.26577728353725877</v>
      </c>
      <c r="AD8" s="18">
        <f t="shared" si="7"/>
        <v>0.14637609352654246</v>
      </c>
      <c r="AE8" s="12">
        <f t="shared" si="8"/>
        <v>48.573733333333337</v>
      </c>
      <c r="AF8" s="12">
        <f t="shared" si="9"/>
        <v>2.878339510553793</v>
      </c>
      <c r="AG8" s="19">
        <f t="shared" si="10"/>
        <v>1</v>
      </c>
    </row>
    <row r="9" spans="1:33" s="12" customFormat="1" x14ac:dyDescent="0.15">
      <c r="A9" s="30"/>
      <c r="B9" s="12" t="s">
        <v>11</v>
      </c>
      <c r="C9" s="12" t="s">
        <v>17</v>
      </c>
      <c r="D9" s="12">
        <v>3</v>
      </c>
      <c r="E9" s="12">
        <v>3</v>
      </c>
      <c r="F9" s="12">
        <v>6</v>
      </c>
      <c r="G9" s="12">
        <f>SUM([1]VGF!$G$2:$G$7)/6</f>
        <v>4.7058666666666671</v>
      </c>
      <c r="H9" s="15">
        <f>STDEV([1]VGF!$G$2:$G$7)/SQRT(COUNT([1]VGF!$G$2:$G$7))</f>
        <v>0.24110195860764669</v>
      </c>
      <c r="I9" s="18">
        <f t="shared" si="0"/>
        <v>9.8062314886333962E-2</v>
      </c>
      <c r="J9" s="12">
        <f>AVERAGE([1]CHGA!$G$2:$G$7)</f>
        <v>4.6643999999999997</v>
      </c>
      <c r="K9" s="15">
        <f>STDEV([1]CHGA!$G$2:$G$7)/SQRT(F9)</f>
        <v>0.29138948047816177</v>
      </c>
      <c r="L9" s="18">
        <f t="shared" si="1"/>
        <v>9.7198219574676156E-2</v>
      </c>
      <c r="M9" s="12">
        <f>AVERAGE([1]CHGB!$G$2:$G$7)</f>
        <v>5.0165499999999996</v>
      </c>
      <c r="N9" s="15">
        <f>STDEV([1]CHGB!$G$2:$G$7)/SQRT(F9)</f>
        <v>0.34339151003871105</v>
      </c>
      <c r="O9" s="18">
        <f t="shared" si="2"/>
        <v>0.10453643092516544</v>
      </c>
      <c r="P9" s="12">
        <f>AVERAGE([1]SCG2!$G$2:$G$7)</f>
        <v>6.4686833333333338</v>
      </c>
      <c r="Q9" s="15">
        <f>STDEV([1]SCG2!$G$2:$G$7)/SQRT(F9)</f>
        <v>0.22851380617177408</v>
      </c>
      <c r="R9" s="18">
        <f t="shared" si="3"/>
        <v>0.13479643748228742</v>
      </c>
      <c r="S9" s="12">
        <f>AVERAGE([1]SCG3!$G$2:$G$7)</f>
        <v>6.0272166666666669</v>
      </c>
      <c r="T9" s="15">
        <f>STDEV([1]SCG3!$G$2:$G$7)/SQRT(F9)</f>
        <v>0.1118789626238007</v>
      </c>
      <c r="U9" s="18">
        <f t="shared" si="4"/>
        <v>0.12559701762087611</v>
      </c>
      <c r="V9" s="12">
        <f>AVERAGE([1]SCG5!$G$2:$G$7)</f>
        <v>6.7271000000000001</v>
      </c>
      <c r="W9" s="15">
        <f>STDEV([1]SCG5!$G$2:$G$87)/SQRT(F9)</f>
        <v>0.25685865721298251</v>
      </c>
      <c r="X9" s="18">
        <f t="shared" si="5"/>
        <v>0.14018140444661781</v>
      </c>
      <c r="Y9" s="12">
        <f>AVERAGE([1]PROSAAS!$G$2:$G$7)</f>
        <v>7.4850666666666656</v>
      </c>
      <c r="Z9" s="15">
        <f>STDEV([1]PROSAAS!$G$2:$G$87)/SQRT(F9)</f>
        <v>0.4875871940913471</v>
      </c>
      <c r="AA9" s="18">
        <f t="shared" si="6"/>
        <v>0.15597614985802161</v>
      </c>
      <c r="AB9" s="12">
        <f>AVERAGE([1]GNAS!$G$2:$G$7)</f>
        <v>6.8936500000000001</v>
      </c>
      <c r="AC9" s="15">
        <f>STDEV([1]GNAS!$G$2:$G$87)/SQRT(F9)</f>
        <v>0.17018909944993893</v>
      </c>
      <c r="AD9" s="18">
        <f t="shared" si="7"/>
        <v>0.14365202520602144</v>
      </c>
      <c r="AE9" s="12">
        <f t="shared" si="8"/>
        <v>47.988533333333336</v>
      </c>
      <c r="AF9" s="12">
        <f t="shared" si="9"/>
        <v>2.1309106686743626</v>
      </c>
      <c r="AG9" s="19">
        <f t="shared" si="10"/>
        <v>1</v>
      </c>
    </row>
    <row r="10" spans="1:33" s="10" customFormat="1" x14ac:dyDescent="0.15">
      <c r="A10" s="31" t="s">
        <v>48</v>
      </c>
      <c r="B10" s="10" t="s">
        <v>6</v>
      </c>
      <c r="C10" s="10" t="s">
        <v>12</v>
      </c>
      <c r="D10" s="10">
        <v>7</v>
      </c>
      <c r="E10" s="10">
        <v>4</v>
      </c>
      <c r="F10" s="10">
        <v>11</v>
      </c>
      <c r="G10" s="10">
        <f>SUM([1]VGF!$B$16:$B$26)/11</f>
        <v>2.0610909090909093</v>
      </c>
      <c r="H10" s="11">
        <f>STDEV([1]VGF!$B$16:$B$26)/SQRT(COUNT([1]VGF!$B$16:$B$26))</f>
        <v>0.34133826396447409</v>
      </c>
      <c r="I10" s="22">
        <f t="shared" si="0"/>
        <v>5.4309342874198363E-2</v>
      </c>
      <c r="J10" s="10">
        <f>AVERAGE([1]CHGA!$B$16:$B$26)</f>
        <v>4.4740272727272732</v>
      </c>
      <c r="K10" s="11">
        <f>STDEV([1]CHGA!$B$16:$B$26)/SQRT(F10)</f>
        <v>0.14859920169301552</v>
      </c>
      <c r="L10" s="22">
        <f t="shared" si="1"/>
        <v>0.11788974475183753</v>
      </c>
      <c r="M10" s="10">
        <f>AVERAGE([1]CHGB!$B$16:$B$26)</f>
        <v>3.9137909090909093</v>
      </c>
      <c r="N10" s="11">
        <f>STDEV([1]CHGB!$B$16:$B$26)/SQRT(F10)</f>
        <v>0.21111570048609596</v>
      </c>
      <c r="O10" s="22">
        <f t="shared" si="2"/>
        <v>0.10312762599757963</v>
      </c>
      <c r="P10" s="10">
        <f>AVERAGE([1]SCG2!$B$16:$B$26)</f>
        <v>3.007972727272727</v>
      </c>
      <c r="Q10" s="11">
        <f>STDEV([1]SCG2!$B$16:$B$26)/SQRT(F10)</f>
        <v>0.54574397661955842</v>
      </c>
      <c r="R10" s="22">
        <f t="shared" si="3"/>
        <v>7.9259493834624772E-2</v>
      </c>
      <c r="S10" s="10">
        <f>AVERAGE([1]SCG3!$B$16:$B$26)</f>
        <v>5.7440090909090911</v>
      </c>
      <c r="T10" s="11">
        <f>STDEV([1]SCG3!$B$16:$B$26)/SQRT(F10)</f>
        <v>0.19446985952702889</v>
      </c>
      <c r="U10" s="22">
        <f t="shared" si="4"/>
        <v>0.15135351760310675</v>
      </c>
      <c r="V10" s="10">
        <f>AVERAGE([1]SCG5!$B$16:$B$26)</f>
        <v>5.7485999999999997</v>
      </c>
      <c r="W10" s="11">
        <f>STDEV([1]SCG5!$B$16:$B$26)/SQRT(F10)</f>
        <v>0.26355444391831312</v>
      </c>
      <c r="X10" s="22">
        <f t="shared" si="5"/>
        <v>0.15147448716093787</v>
      </c>
      <c r="Y10" s="10">
        <f>AVERAGE([1]PROSAAS!$B$16:$B$26)</f>
        <v>6.2023545454545461</v>
      </c>
      <c r="Z10" s="11">
        <f>STDEV([1]PROSAAS!$B$16:$B$26)/SQRT(F10)</f>
        <v>0.3627452019264481</v>
      </c>
      <c r="AA10" s="22">
        <f t="shared" si="6"/>
        <v>0.16343083080455054</v>
      </c>
      <c r="AB10" s="10">
        <f>AVERAGE([1]GNAS!$B$16:$B$26)</f>
        <v>6.7990999999999993</v>
      </c>
      <c r="AC10" s="11">
        <f>STDEV([1]GNAS!$B$16:$B$26)/SQRT(F10)</f>
        <v>9.5019826639209715E-2</v>
      </c>
      <c r="AD10" s="22">
        <f t="shared" si="7"/>
        <v>0.17915495697316436</v>
      </c>
      <c r="AE10" s="10">
        <f t="shared" si="8"/>
        <v>37.950945454545462</v>
      </c>
      <c r="AF10" s="10">
        <f t="shared" si="9"/>
        <v>2.1625864747741437</v>
      </c>
      <c r="AG10" s="23">
        <f t="shared" si="10"/>
        <v>0.99999999999999978</v>
      </c>
    </row>
    <row r="11" spans="1:33" s="13" customFormat="1" x14ac:dyDescent="0.15">
      <c r="A11" s="32"/>
      <c r="B11" s="13" t="s">
        <v>7</v>
      </c>
      <c r="C11" s="13" t="s">
        <v>13</v>
      </c>
      <c r="D11" s="13">
        <v>3</v>
      </c>
      <c r="E11" s="13">
        <v>1</v>
      </c>
      <c r="F11" s="13">
        <v>4</v>
      </c>
      <c r="G11" s="13">
        <f>SUM([1]VGF!$C$16:$C$19)/4</f>
        <v>3.9238749999999998</v>
      </c>
      <c r="H11" s="14">
        <f>STDEV([1]VGF!$C$16:$C$19)/SQRT(COUNT([1]VGF!$C$16:$C$19))</f>
        <v>0.64657453215000649</v>
      </c>
      <c r="I11" s="20">
        <f t="shared" si="0"/>
        <v>8.1519142235075101E-2</v>
      </c>
      <c r="J11" s="13">
        <f>AVERAGE([1]CHGA!$C$16:$C$19)</f>
        <v>5.5063750000000002</v>
      </c>
      <c r="K11" s="14">
        <f>STDEV([1]CHGA!$C$16:$C$19)/SQRT(F11)</f>
        <v>0.37137270671343797</v>
      </c>
      <c r="L11" s="20">
        <f t="shared" si="1"/>
        <v>0.1143958374883659</v>
      </c>
      <c r="M11" s="13">
        <f>AVERAGE([1]CHGB!$C$16:$C$19)</f>
        <v>5.0768000000000004</v>
      </c>
      <c r="N11" s="14">
        <f>STDEV([1]CHGB!$C$16:$C$19)/SQRT(F11)</f>
        <v>0.20577787781975007</v>
      </c>
      <c r="O11" s="20">
        <f t="shared" si="2"/>
        <v>0.10547134689535966</v>
      </c>
      <c r="P11" s="13">
        <f>AVERAGE([1]SCG2!$C$16:$C$20)</f>
        <v>6.22865</v>
      </c>
      <c r="Q11" s="14">
        <f>STDEV([1]SCG2!$C$16:$C$20)/SQRT(F11)</f>
        <v>0.29385051329998846</v>
      </c>
      <c r="R11" s="20">
        <f t="shared" si="3"/>
        <v>0.12940121825555109</v>
      </c>
      <c r="S11" s="13">
        <f>AVERAGE([1]SCG3!$C$16:$C$19)</f>
        <v>6.0568249999999999</v>
      </c>
      <c r="T11" s="14">
        <f>STDEV([1]SCG3!$C$16:$C$19)/SQRT(F11)</f>
        <v>0.18355186539958324</v>
      </c>
      <c r="U11" s="20">
        <f t="shared" si="4"/>
        <v>0.12583152589416299</v>
      </c>
      <c r="V11" s="13">
        <f>AVERAGE([1]SCG5!$C$16:$C$19)</f>
        <v>6.2219000000000007</v>
      </c>
      <c r="W11" s="14">
        <f>STDEV([1]SCG5!$C$16:$C$19)/SQRT(F11)</f>
        <v>6.5171248773264009E-2</v>
      </c>
      <c r="X11" s="20">
        <f t="shared" si="5"/>
        <v>0.1292609859061295</v>
      </c>
      <c r="Y11" s="13">
        <f>AVERAGE([1]PROSAAS!$C$16:$C$19)</f>
        <v>7.7468749999999993</v>
      </c>
      <c r="Z11" s="14">
        <f>STDEV([1]PROSAAS!$C$16:$C$19)/SQRT(F11)</f>
        <v>0.42047060811864911</v>
      </c>
      <c r="AA11" s="20">
        <f t="shared" si="6"/>
        <v>0.1609425899149049</v>
      </c>
      <c r="AB11" s="13">
        <f>AVERAGE([1]GNAS!$C$16:$C$19)</f>
        <v>7.3731</v>
      </c>
      <c r="AC11" s="14">
        <f>STDEV([1]GNAS!$C$16:$C$19)/SQRT(F11)</f>
        <v>0.14366496325362932</v>
      </c>
      <c r="AD11" s="20">
        <f t="shared" si="7"/>
        <v>0.15317735341045072</v>
      </c>
      <c r="AE11" s="13">
        <f t="shared" si="8"/>
        <v>48.134400000000007</v>
      </c>
      <c r="AF11" s="13">
        <f t="shared" si="9"/>
        <v>2.3304343155283087</v>
      </c>
      <c r="AG11" s="21">
        <f t="shared" si="10"/>
        <v>0.99999999999999989</v>
      </c>
    </row>
    <row r="12" spans="1:33" s="13" customFormat="1" x14ac:dyDescent="0.15">
      <c r="A12" s="32"/>
      <c r="B12" s="13" t="s">
        <v>8</v>
      </c>
      <c r="C12" s="13" t="s">
        <v>14</v>
      </c>
      <c r="D12" s="13">
        <v>3</v>
      </c>
      <c r="E12" s="13">
        <v>1</v>
      </c>
      <c r="F12" s="13">
        <v>4</v>
      </c>
      <c r="G12" s="13">
        <f>SUM([1]VGF!$D$16:$D$19)/4</f>
        <v>5.6883249999999999</v>
      </c>
      <c r="H12" s="14">
        <f>STDEV([1]VGF!$D$16:$D$19)/SQRT(COUNT([1]VGF!$D$16:$D$19))</f>
        <v>0.42120829442411012</v>
      </c>
      <c r="I12" s="20">
        <f t="shared" si="0"/>
        <v>0.10589002902594837</v>
      </c>
      <c r="J12" s="13">
        <f>AVERAGE([1]CHGA!$D$16:$D$19)</f>
        <v>6.171125</v>
      </c>
      <c r="K12" s="14">
        <f>STDEV([1]CHGA!$D$16:$D$19)/SQRT(F12)</f>
        <v>0.19307540139800305</v>
      </c>
      <c r="L12" s="20">
        <f t="shared" si="1"/>
        <v>0.11487750882250146</v>
      </c>
      <c r="M12" s="13">
        <f>AVERAGE([1]CHGB!$D$16:$D$19)</f>
        <v>6.0496749999999997</v>
      </c>
      <c r="N12" s="14">
        <f>STDEV([1]CHGB!$D$16:$D$20)/SQRT(F12)</f>
        <v>0.18213821846334174</v>
      </c>
      <c r="O12" s="20">
        <f t="shared" si="2"/>
        <v>0.11261667737823598</v>
      </c>
      <c r="P12" s="13">
        <f>AVERAGE([1]SCG2!$D$16:$D$19)</f>
        <v>7.3171500000000007</v>
      </c>
      <c r="Q12" s="14">
        <f>STDEV([1]SCG2!$D$16:$D$19)/SQRT(F12)</f>
        <v>0.15961164587836307</v>
      </c>
      <c r="R12" s="20">
        <f t="shared" si="3"/>
        <v>0.1362111387600424</v>
      </c>
      <c r="S12" s="13">
        <f>AVERAGE([1]SCG3!$D$16:$D$19)</f>
        <v>6.7766500000000001</v>
      </c>
      <c r="T12" s="14">
        <f>STDEV([1]SCG3!$D$16:$D$20)/SQRT(F12)</f>
        <v>0.18847134397568227</v>
      </c>
      <c r="U12" s="20">
        <f t="shared" si="4"/>
        <v>0.1261495546050363</v>
      </c>
      <c r="V12" s="13">
        <f>AVERAGE([1]SCG5!$D$16:$D$19)</f>
        <v>7.0159499999999992</v>
      </c>
      <c r="W12" s="14">
        <f>STDEV([1]SCG5!$D$16:$D$20)/SQRT(F12)</f>
        <v>0.17982561228404961</v>
      </c>
      <c r="X12" s="20">
        <f t="shared" si="5"/>
        <v>0.13060420231695663</v>
      </c>
      <c r="Y12" s="13">
        <f>AVERAGE([1]PROSAAS!$D$16:$D$19)</f>
        <v>7.436774999999999</v>
      </c>
      <c r="Z12" s="14">
        <f>STDEV([1]PROSAAS!$D$16:$D$20)/SQRT(F12)</f>
        <v>0.66619494566155801</v>
      </c>
      <c r="AA12" s="20">
        <f t="shared" si="6"/>
        <v>0.13843799723283165</v>
      </c>
      <c r="AB12" s="13">
        <f>AVERAGE([1]GNAS!$D$16:$D$19)</f>
        <v>7.2635249999999996</v>
      </c>
      <c r="AC12" s="14">
        <f>STDEV([1]GNAS!$D$16:$D$20)/SQRT(F12)</f>
        <v>0.14527121402741838</v>
      </c>
      <c r="AD12" s="20">
        <f t="shared" si="7"/>
        <v>0.13521289185844718</v>
      </c>
      <c r="AE12" s="13">
        <f t="shared" si="8"/>
        <v>53.719175</v>
      </c>
      <c r="AF12" s="13">
        <f t="shared" si="9"/>
        <v>2.135796676112526</v>
      </c>
      <c r="AG12" s="21">
        <f t="shared" si="10"/>
        <v>1</v>
      </c>
    </row>
    <row r="13" spans="1:33" s="13" customFormat="1" x14ac:dyDescent="0.15">
      <c r="A13" s="32"/>
      <c r="B13" s="13" t="s">
        <v>9</v>
      </c>
      <c r="C13" s="13" t="s">
        <v>18</v>
      </c>
      <c r="D13" s="13">
        <v>3</v>
      </c>
      <c r="E13" s="13">
        <v>2</v>
      </c>
      <c r="F13" s="13">
        <v>5</v>
      </c>
      <c r="G13" s="13">
        <f>SUM([1]VGF!$E$16:$E$20)/5</f>
        <v>4.4696400000000001</v>
      </c>
      <c r="H13" s="14">
        <f>STDEV([1]VGF!$E$16:$E$20)/SQRT(COUNT([1]VGF!$E$16:$E$20))</f>
        <v>0.45579515969347545</v>
      </c>
      <c r="I13" s="20">
        <f t="shared" si="0"/>
        <v>0.10228329782999483</v>
      </c>
      <c r="J13" s="13">
        <f>AVERAGE([1]CHGA!$E$16:$E$20)</f>
        <v>4.6364400000000003</v>
      </c>
      <c r="K13" s="14">
        <f>STDEV([1]CHGA!$E$16:$E$20)/SQRT(F13)</f>
        <v>0.44636387465833133</v>
      </c>
      <c r="L13" s="20">
        <f t="shared" si="1"/>
        <v>0.10610035112243968</v>
      </c>
      <c r="M13" s="13">
        <f>AVERAGE([1]CHGB!$E$16:$E$20)</f>
        <v>3.7457400000000001</v>
      </c>
      <c r="N13" s="14">
        <f>STDEV([1]CHGB!$E$16:$E$20)/SQRT(F13)</f>
        <v>0.57369893637691227</v>
      </c>
      <c r="O13" s="20">
        <f t="shared" si="2"/>
        <v>8.5717561148934779E-2</v>
      </c>
      <c r="P13" s="13">
        <f>AVERAGE([1]SCG2!$E$16:$E$21)</f>
        <v>4.8283600000000009</v>
      </c>
      <c r="Q13" s="14">
        <f>STDEV([1]SCG2!$E$16:$E$20)/SQRT(F13)</f>
        <v>0.91512502293402387</v>
      </c>
      <c r="R13" s="20">
        <f t="shared" si="3"/>
        <v>0.11049225081000572</v>
      </c>
      <c r="S13" s="13">
        <f>AVERAGE([1]SCG3!$E$16:$E$20)</f>
        <v>6.4102399999999999</v>
      </c>
      <c r="T13" s="14">
        <f>STDEV([1]SCG3!$E$16:$E$200)/SQRT(F13)</f>
        <v>0.39968450127352034</v>
      </c>
      <c r="U13" s="20">
        <f t="shared" si="4"/>
        <v>0.14669201257411024</v>
      </c>
      <c r="V13" s="13">
        <f>AVERAGE([1]SCG5!$E$16:$E$206)</f>
        <v>6.0897860759493678</v>
      </c>
      <c r="W13" s="14">
        <f>STDEV([1]SCG5!$E$16:$E$200)/SQRT(F13)</f>
        <v>0.67182091576413627</v>
      </c>
      <c r="X13" s="20">
        <f t="shared" si="5"/>
        <v>0.13935874095615861</v>
      </c>
      <c r="Y13" s="13">
        <f>AVERAGE([1]PROSAAS!$E$16:$E$206)</f>
        <v>7.1268392405063281</v>
      </c>
      <c r="Z13" s="14">
        <f>STDEV([1]PROSAAS!$E$16:$E$200)/SQRT(F13)</f>
        <v>0.41777390673620651</v>
      </c>
      <c r="AA13" s="20">
        <f t="shared" si="6"/>
        <v>0.16309067858333173</v>
      </c>
      <c r="AB13" s="13">
        <f>AVERAGE([1]GNAS!$E$16:$E$206)</f>
        <v>6.3915848101265809</v>
      </c>
      <c r="AC13" s="14">
        <f>STDEV([1]GNAS!$E$16:$E$200)/SQRT(F13)</f>
        <v>0.31850451899452087</v>
      </c>
      <c r="AD13" s="20">
        <f t="shared" si="7"/>
        <v>0.1462651069750244</v>
      </c>
      <c r="AE13" s="13">
        <f t="shared" si="8"/>
        <v>43.69863012658228</v>
      </c>
      <c r="AF13" s="13">
        <f t="shared" si="9"/>
        <v>4.198766836431127</v>
      </c>
      <c r="AG13" s="21">
        <f t="shared" si="10"/>
        <v>0.99999999999999989</v>
      </c>
    </row>
    <row r="14" spans="1:33" s="13" customFormat="1" x14ac:dyDescent="0.15">
      <c r="A14" s="32"/>
      <c r="B14" s="13" t="s">
        <v>10</v>
      </c>
      <c r="C14" s="13" t="s">
        <v>16</v>
      </c>
      <c r="D14" s="13">
        <v>1</v>
      </c>
      <c r="E14" s="13">
        <v>2</v>
      </c>
      <c r="F14" s="13">
        <v>3</v>
      </c>
      <c r="G14" s="13">
        <f>SUM([1]VGF!$F$16:$F$18)/F14</f>
        <v>4.1337000000000002</v>
      </c>
      <c r="H14" s="14">
        <f>STDEV([1]VGF!$F$16:$F$18)/SQRT(COUNT([1]VGF!$F$16:$F$18))</f>
        <v>0.60706102658628991</v>
      </c>
      <c r="I14" s="20">
        <f t="shared" si="0"/>
        <v>8.9676931354059408E-2</v>
      </c>
      <c r="J14" s="13">
        <f>AVERAGE([1]CHGA!$F$16:$F$18)</f>
        <v>5.0636666666666663</v>
      </c>
      <c r="K14" s="14">
        <f>STDEV([1]CHGA!$F$16:$F$19)/SQRT(F14)</f>
        <v>0.80675847135999335</v>
      </c>
      <c r="L14" s="20">
        <f t="shared" si="1"/>
        <v>0.10985172800796028</v>
      </c>
      <c r="M14" s="13">
        <f>AVERAGE([1]CHGB!$F$16:$F$18)</f>
        <v>4.5674333333333328</v>
      </c>
      <c r="N14" s="14">
        <f>STDEV([1]CHGB!$F$16:$F$18)/SQRT(F14)</f>
        <v>0.98325572179593446</v>
      </c>
      <c r="O14" s="20">
        <f t="shared" si="2"/>
        <v>9.9086388827823987E-2</v>
      </c>
      <c r="P14" s="13">
        <f>AVERAGE([1]SCG2!$F$16:$F$18)</f>
        <v>5.7101333333333342</v>
      </c>
      <c r="Q14" s="14">
        <f>STDEV([1]SCG2!$F$16:$F$18)/SQRT(F14)</f>
        <v>0.84492775693809574</v>
      </c>
      <c r="R14" s="20">
        <f t="shared" si="3"/>
        <v>0.12387624524175915</v>
      </c>
      <c r="S14" s="13">
        <f>AVERAGE([1]SCG3!$F$16:$F$18)</f>
        <v>6.5661333333333332</v>
      </c>
      <c r="T14" s="14">
        <f>STDEV([1]SCG3!$F$16:$F$18)/SQRT(F14)</f>
        <v>0.10238831856114151</v>
      </c>
      <c r="U14" s="20">
        <f t="shared" si="4"/>
        <v>0.14244640109222598</v>
      </c>
      <c r="V14" s="13">
        <f>AVERAGE([1]SCG5!$F$16:$F$18)</f>
        <v>6.0100666666666669</v>
      </c>
      <c r="W14" s="14">
        <f>STDEV([1]SCG5!$F$16:$F$18)/SQRT(F14)</f>
        <v>0.85725386036524243</v>
      </c>
      <c r="X14" s="20">
        <f t="shared" si="5"/>
        <v>0.13038303115852318</v>
      </c>
      <c r="Y14" s="13">
        <f>AVERAGE([1]PROSAAS!$F$16:$F$18)</f>
        <v>7.0105999999999993</v>
      </c>
      <c r="Z14" s="14">
        <f>STDEV([1]PROSAAS!$F$16:$F$18)/SQRT(F14)</f>
        <v>0.33703863280045521</v>
      </c>
      <c r="AA14" s="20">
        <f t="shared" si="6"/>
        <v>0.15208870865103147</v>
      </c>
      <c r="AB14" s="13">
        <f>AVERAGE([1]GNAS!$F$16:$F$18)</f>
        <v>7.0337333333333332</v>
      </c>
      <c r="AC14" s="14">
        <f>STDEV([1]GNAS!$F$16:$F$18)/SQRT(F14)</f>
        <v>0.33173650353522738</v>
      </c>
      <c r="AD14" s="20">
        <f t="shared" si="7"/>
        <v>0.15259056566661652</v>
      </c>
      <c r="AE14" s="13">
        <f t="shared" si="8"/>
        <v>46.095466666666667</v>
      </c>
      <c r="AF14" s="13">
        <f t="shared" si="9"/>
        <v>4.8704202919423798</v>
      </c>
      <c r="AG14" s="21">
        <f t="shared" si="10"/>
        <v>0.99999999999999989</v>
      </c>
    </row>
    <row r="15" spans="1:33" s="6" customFormat="1" x14ac:dyDescent="0.15">
      <c r="A15" s="33"/>
      <c r="B15" s="6" t="s">
        <v>11</v>
      </c>
      <c r="C15" s="6" t="s">
        <v>17</v>
      </c>
      <c r="D15" s="6">
        <v>3</v>
      </c>
      <c r="E15" s="6">
        <v>2</v>
      </c>
      <c r="F15" s="6">
        <v>5</v>
      </c>
      <c r="G15" s="6">
        <f>SUM([1]VGF!$G$16:$G$20)/F15</f>
        <v>4.7777000000000012</v>
      </c>
      <c r="H15" s="7">
        <f>STDEV([1]VGF!$G$16:$G$20)/SQRT(COUNT([1]VGF!$G$16:$G$20))</f>
        <v>0.78931059539321924</v>
      </c>
      <c r="I15" s="24">
        <f t="shared" si="0"/>
        <v>9.6688269426293744E-2</v>
      </c>
      <c r="J15" s="6">
        <f>AVERAGE([1]CHGA!$G$16:$G$21)</f>
        <v>5.8082399999999996</v>
      </c>
      <c r="K15" s="7">
        <f>STDEV([1]CHGA!$G$16:$G$20)/SQRT(F15)</f>
        <v>0.38009648196214607</v>
      </c>
      <c r="L15" s="24">
        <f t="shared" si="1"/>
        <v>0.11754372899356934</v>
      </c>
      <c r="M15" s="6">
        <f>AVERAGE([1]CHGB!$G$16:$G$20)</f>
        <v>5.5384200000000003</v>
      </c>
      <c r="N15" s="7">
        <f>STDEV([1]CHGB!$G$16:$G$20)/SQRT(F15)</f>
        <v>9.9457198834473556E-2</v>
      </c>
      <c r="O15" s="24">
        <f t="shared" si="2"/>
        <v>0.11208327127194544</v>
      </c>
      <c r="P15" s="6">
        <f>AVERAGE([1]SCG2!$G$16:$G$20)</f>
        <v>6.5371399999999991</v>
      </c>
      <c r="Q15" s="7">
        <f>STDEV([1]SCG2!$G$16:$G$20)/SQRT(F15)</f>
        <v>0.15599551788432897</v>
      </c>
      <c r="R15" s="24">
        <f t="shared" si="3"/>
        <v>0.132294776481864</v>
      </c>
      <c r="S15" s="6">
        <f>AVERAGE([1]SCG3!$G$16:$G$20)</f>
        <v>6.3497599999999998</v>
      </c>
      <c r="T15" s="7">
        <f>STDEV([1]SCG3!$G$16:$G$20)/SQRT(F15)</f>
        <v>0.28403661841389394</v>
      </c>
      <c r="U15" s="24">
        <f t="shared" si="4"/>
        <v>0.12850269076591306</v>
      </c>
      <c r="V15" s="6">
        <f>AVERAGE([1]SCG5!$G$16:$G$20)</f>
        <v>6.9130200000000004</v>
      </c>
      <c r="W15" s="7">
        <f>STDEV([1]SCG5!$G$16:$G$20)/SQRT(F15)</f>
        <v>0.13801603312658994</v>
      </c>
      <c r="X15" s="24">
        <f t="shared" si="5"/>
        <v>0.13990161381195074</v>
      </c>
      <c r="Y15" s="6">
        <f>AVERAGE([1]PROSAAS!$G$16:$G$20)</f>
        <v>6.4489000000000001</v>
      </c>
      <c r="Z15" s="7">
        <f>STDEV([1]PROSAAS!$G$16:$G$20)/SQRT(F15)</f>
        <v>1.0066470746989733</v>
      </c>
      <c r="AA15" s="24">
        <f t="shared" si="6"/>
        <v>0.13050902750344842</v>
      </c>
      <c r="AB15" s="6">
        <f>AVERAGE([1]GNAS!$G$16:$G$20)</f>
        <v>7.0402600000000009</v>
      </c>
      <c r="AC15" s="7">
        <f>STDEV([1]GNAS!$G$16:$G$20)/SQRT(F15)</f>
        <v>0.16499268953502153</v>
      </c>
      <c r="AD15" s="24">
        <f t="shared" si="7"/>
        <v>0.1424766217450151</v>
      </c>
      <c r="AE15" s="6">
        <f t="shared" si="8"/>
        <v>49.413440000000008</v>
      </c>
      <c r="AF15" s="6">
        <f t="shared" si="9"/>
        <v>3.0185522098486461</v>
      </c>
      <c r="AG15" s="25">
        <f t="shared" si="10"/>
        <v>0.99999999999999978</v>
      </c>
    </row>
    <row r="16" spans="1:33" s="8" customFormat="1" x14ac:dyDescent="0.15">
      <c r="A16" s="28" t="s">
        <v>49</v>
      </c>
      <c r="B16" s="8" t="s">
        <v>6</v>
      </c>
      <c r="C16" s="8" t="s">
        <v>12</v>
      </c>
      <c r="D16" s="8">
        <v>1</v>
      </c>
      <c r="E16" s="8">
        <v>2</v>
      </c>
      <c r="F16" s="8">
        <v>3</v>
      </c>
      <c r="G16" s="8">
        <f>SUM([1]VGF!$B$30:$B$32)/F16</f>
        <v>4.3933999999999997</v>
      </c>
      <c r="H16" s="9">
        <f>STDEV([1]VGF!$B$30:$B$32)/SQRT(COUNT([1]VGF!$B$30:$B$32))</f>
        <v>0.38062675068015644</v>
      </c>
      <c r="I16" s="16">
        <f t="shared" si="0"/>
        <v>9.8601717199903335E-2</v>
      </c>
      <c r="J16" s="8">
        <f>AVERAGE([1]CHGA!$B$30:$B$32)</f>
        <v>4.7467666666666659</v>
      </c>
      <c r="K16" s="9">
        <f>STDEV([1]CHGA!$B$30:$B$32)/SQRT(F16)</f>
        <v>0.18753243571298389</v>
      </c>
      <c r="L16" s="16">
        <f t="shared" si="1"/>
        <v>0.10653237685632869</v>
      </c>
      <c r="M16" s="8">
        <f>AVERAGE([1]CHGB!$B$30:$B$32)</f>
        <v>4.5403666666666664</v>
      </c>
      <c r="N16" s="9">
        <f>STDEV([1]CHGB!$B$30:$B$32)/SQRT(F16)</f>
        <v>0.24438480812940164</v>
      </c>
      <c r="O16" s="16">
        <f t="shared" si="2"/>
        <v>0.10190011154243511</v>
      </c>
      <c r="P16" s="8">
        <f>AVERAGE([1]SCG2!$B$30:$B$33)</f>
        <v>4.3702333333333332</v>
      </c>
      <c r="Q16" s="9">
        <f>STDEV([1]SCG2!$B$30:$B$32)/SQRT(F16)</f>
        <v>0.29062958287903934</v>
      </c>
      <c r="R16" s="16">
        <f t="shared" si="3"/>
        <v>9.8081784319871676E-2</v>
      </c>
      <c r="S16" s="8">
        <f>AVERAGE([1]SCG3!$B$30:$B$32)</f>
        <v>6.1119000000000012</v>
      </c>
      <c r="T16" s="9">
        <f>STDEV([1]SCG3!$B$30:$B$32)/SQRT(F16)</f>
        <v>0.44081146763666923</v>
      </c>
      <c r="U16" s="16">
        <f t="shared" si="4"/>
        <v>0.13717026343016556</v>
      </c>
      <c r="V16" s="8">
        <f>AVERAGE([1]SCG5!$B$30:$B$32)</f>
        <v>6.2595999999999998</v>
      </c>
      <c r="W16" s="9">
        <f>STDEV([1]SCG5!$B$30:$B$32)/SQRT(F16)</f>
        <v>6.7623442680774484E-2</v>
      </c>
      <c r="X16" s="16">
        <f t="shared" si="5"/>
        <v>0.14048511607969111</v>
      </c>
      <c r="Y16" s="8">
        <f>AVERAGE([1]PROSAAS!$B$30:$B$32)</f>
        <v>7.200166666666667</v>
      </c>
      <c r="Z16" s="9">
        <f>STDEV([1]PROSAAS!$B$30:$B$32)/SQRT(F16)</f>
        <v>0.19764562001499336</v>
      </c>
      <c r="AA16" s="16">
        <f t="shared" si="6"/>
        <v>0.16159439100897652</v>
      </c>
      <c r="AB16" s="8">
        <f>AVERAGE([1]GNAS!$B$30:$B$32)</f>
        <v>6.9345999999999997</v>
      </c>
      <c r="AC16" s="9">
        <f>STDEV([1]GNAS!$B$30:$B$32)/SQRT(F16)</f>
        <v>2.8080657637123418E-2</v>
      </c>
      <c r="AD16" s="16">
        <f t="shared" si="7"/>
        <v>0.15563423956262795</v>
      </c>
      <c r="AE16" s="8">
        <f t="shared" si="8"/>
        <v>44.557033333333337</v>
      </c>
      <c r="AF16" s="8">
        <f t="shared" si="9"/>
        <v>1.8373347653711418</v>
      </c>
      <c r="AG16" s="17">
        <f t="shared" si="10"/>
        <v>1</v>
      </c>
    </row>
    <row r="17" spans="1:33" s="12" customFormat="1" x14ac:dyDescent="0.15">
      <c r="A17" s="29"/>
      <c r="B17" s="12" t="s">
        <v>7</v>
      </c>
      <c r="C17" s="12" t="s">
        <v>13</v>
      </c>
      <c r="D17" s="12">
        <v>3</v>
      </c>
      <c r="E17" s="12">
        <v>2</v>
      </c>
      <c r="F17" s="12">
        <f>COUNT([1]VGF!$C$30:$C$34)</f>
        <v>5</v>
      </c>
      <c r="G17" s="12">
        <f>SUM([1]VGF!$C$30:$C$34)/F17</f>
        <v>3.6381799999999997</v>
      </c>
      <c r="H17" s="15">
        <f>STDEV([1]VGF!$C$30:$C$34)/SQRT(COUNT([1]VGF!$C$30:$C$34))</f>
        <v>0.43011314720663912</v>
      </c>
      <c r="I17" s="18">
        <f t="shared" si="0"/>
        <v>8.7594632674504028E-2</v>
      </c>
      <c r="J17" s="12">
        <f>AVERAGE([1]CHGA!$C$30:$C$34)</f>
        <v>4.5374600000000003</v>
      </c>
      <c r="K17" s="15">
        <f>STDEV([1]CHGA!$C$30:$C$34)/SQRT(F17)</f>
        <v>0.22408699783789332</v>
      </c>
      <c r="L17" s="18">
        <f t="shared" si="1"/>
        <v>0.10924614559347121</v>
      </c>
      <c r="M17" s="12">
        <f>AVERAGE([1]CHGB!$C$30:$C$35)</f>
        <v>4.2764600000000002</v>
      </c>
      <c r="N17" s="15">
        <f>STDEV([1]CHGB!$C$30:$C$34)/SQRT(F17)</f>
        <v>0.22960425867130543</v>
      </c>
      <c r="O17" s="18">
        <f t="shared" si="2"/>
        <v>0.10296217967423534</v>
      </c>
      <c r="P17" s="12">
        <f>AVERAGE([1]SCG2!$C$30:$C$34)</f>
        <v>3.3184399999999998</v>
      </c>
      <c r="Q17" s="15">
        <f>STDEV([1]SCG2!$C$30:$C$34)/SQRT(F17)</f>
        <v>0.41439673092340062</v>
      </c>
      <c r="R17" s="18">
        <f t="shared" si="3"/>
        <v>7.9896413275973466E-2</v>
      </c>
      <c r="S17" s="12">
        <f>AVERAGE([1]SCG3!$C$30:$C$34)</f>
        <v>6.9030000000000005</v>
      </c>
      <c r="T17" s="15">
        <f>STDEV([1]SCG3!$C$30:$C$34)/SQRT(F17)</f>
        <v>0.26216170773017172</v>
      </c>
      <c r="U17" s="18">
        <f t="shared" si="4"/>
        <v>0.16620006413979005</v>
      </c>
      <c r="V17" s="12">
        <f>AVERAGE([1]SCG5!$C$30:$C$34)</f>
        <v>6.0288400000000006</v>
      </c>
      <c r="W17" s="15">
        <f>STDEV([1]SCG5!$C$30:$C$34)/SQRT(F17)</f>
        <v>0.17663924422392666</v>
      </c>
      <c r="X17" s="18">
        <f t="shared" si="5"/>
        <v>0.14515335284492711</v>
      </c>
      <c r="Y17" s="12">
        <f>AVERAGE([1]PROSAAS!$C$30:$C$34)</f>
        <v>5.7674200000000004</v>
      </c>
      <c r="Z17" s="15">
        <f>STDEV([1]PROSAAS!$C$30:$C$34)/SQRT(F17)</f>
        <v>0.31434533144298399</v>
      </c>
      <c r="AA17" s="18">
        <f t="shared" si="6"/>
        <v>0.1388592747966258</v>
      </c>
      <c r="AB17" s="12">
        <f>AVERAGE([1]GNAS!$C$30:$C$34)</f>
        <v>7.0644800000000005</v>
      </c>
      <c r="AC17" s="15">
        <f>STDEV([1]GNAS!$C$30:$C$34)/SQRT(F17)</f>
        <v>0.19587983663460615</v>
      </c>
      <c r="AD17" s="18">
        <f t="shared" si="7"/>
        <v>0.17008793700047284</v>
      </c>
      <c r="AE17" s="12">
        <f t="shared" si="8"/>
        <v>41.53428000000001</v>
      </c>
      <c r="AF17" s="12">
        <f t="shared" si="9"/>
        <v>2.2472272546709271</v>
      </c>
      <c r="AG17" s="19">
        <f t="shared" si="10"/>
        <v>0.99999999999999978</v>
      </c>
    </row>
    <row r="18" spans="1:33" s="12" customFormat="1" x14ac:dyDescent="0.15">
      <c r="A18" s="29"/>
      <c r="B18" s="12" t="s">
        <v>8</v>
      </c>
      <c r="C18" s="12" t="s">
        <v>14</v>
      </c>
      <c r="D18" s="12">
        <v>3</v>
      </c>
      <c r="E18" s="12">
        <v>1</v>
      </c>
      <c r="F18" s="12">
        <f>COUNT([1]VGF!$D$30:$D$33)</f>
        <v>4</v>
      </c>
      <c r="G18" s="12">
        <f>SUM([1]VGF!$D$30:$D$33)/F18</f>
        <v>4.0181500000000003</v>
      </c>
      <c r="H18" s="15">
        <f>STDEV([1]VGF!$D$30:$D$33)/SQRT(COUNT([1]VGF!$D$30:$D$33))</f>
        <v>0.37213633366460286</v>
      </c>
      <c r="I18" s="18">
        <f t="shared" si="0"/>
        <v>8.9487155075027316E-2</v>
      </c>
      <c r="J18" s="12">
        <f>AVERAGE([1]CHGA!$D$30:$D$33)</f>
        <v>3.4098500000000005</v>
      </c>
      <c r="K18" s="15">
        <f>STDEV([1]CHGA!$D$30:$D$33)/SQRT(F18)</f>
        <v>0.57896609644549313</v>
      </c>
      <c r="L18" s="18">
        <f t="shared" si="1"/>
        <v>7.593986678759676E-2</v>
      </c>
      <c r="M18" s="12">
        <f>AVERAGE([1]CHGB!$D$30:$D$33)</f>
        <v>8.2893000000000008</v>
      </c>
      <c r="N18" s="15">
        <f>STDEV([1]CHGB!$D$30:$D$33)/SQRT(F18)</f>
        <v>0.25020851304462033</v>
      </c>
      <c r="O18" s="18">
        <f t="shared" si="2"/>
        <v>0.18460880618280151</v>
      </c>
      <c r="P18" s="12">
        <f>AVERAGE([1]SCG2!$D$30:$D$33)</f>
        <v>3.1651249999999997</v>
      </c>
      <c r="Q18" s="15">
        <f>STDEV([1]SCG2!$D$30:$D$34)/SQRT(F18)</f>
        <v>0.65232145497829574</v>
      </c>
      <c r="R18" s="18">
        <f t="shared" si="3"/>
        <v>7.0489661089517763E-2</v>
      </c>
      <c r="S18" s="12">
        <f>AVERAGE([1]SCG3!$D$30:$D$33)</f>
        <v>6.1213499999999996</v>
      </c>
      <c r="T18" s="15">
        <f>STDEV([1]SCG3!$D$30:$D$33)/SQRT(F18)</f>
        <v>0.31145153047197138</v>
      </c>
      <c r="U18" s="18">
        <f t="shared" si="4"/>
        <v>0.13632696557334056</v>
      </c>
      <c r="V18" s="12">
        <f>AVERAGE([1]SCG5!$D$30:$D$33)</f>
        <v>6.3865750000000006</v>
      </c>
      <c r="W18" s="15">
        <f>STDEV([1]SCG5!$D$30:$D$33)/SQRT(F18)</f>
        <v>0.36771085192716291</v>
      </c>
      <c r="X18" s="18">
        <f t="shared" si="5"/>
        <v>0.14223372134521922</v>
      </c>
      <c r="Y18" s="12">
        <f>AVERAGE([1]PROSAAS!$D$30:$D$33)</f>
        <v>6.4864499999999996</v>
      </c>
      <c r="Z18" s="15">
        <f>STDEV([1]PROSAAS!$D$30:$D$33)/SQRT(F18)</f>
        <v>0.32781227732753804</v>
      </c>
      <c r="AA18" s="18">
        <f t="shared" si="6"/>
        <v>0.14445801103403577</v>
      </c>
      <c r="AB18" s="12">
        <f>AVERAGE([1]GNAS!$D$30:$D$33)</f>
        <v>7.0251750000000008</v>
      </c>
      <c r="AC18" s="15">
        <f>STDEV([1]GNAS!$D$30:$D$33)/SQRT(F18)</f>
        <v>0.13853349399453305</v>
      </c>
      <c r="AD18" s="18">
        <f t="shared" si="7"/>
        <v>0.15645581291246097</v>
      </c>
      <c r="AE18" s="12">
        <f t="shared" si="8"/>
        <v>44.901975000000007</v>
      </c>
      <c r="AF18" s="12">
        <f t="shared" si="9"/>
        <v>2.9991405518542171</v>
      </c>
      <c r="AG18" s="19">
        <f t="shared" si="10"/>
        <v>1</v>
      </c>
    </row>
    <row r="19" spans="1:33" s="12" customFormat="1" x14ac:dyDescent="0.15">
      <c r="A19" s="29"/>
      <c r="B19" s="12" t="s">
        <v>9</v>
      </c>
      <c r="C19" s="12" t="s">
        <v>19</v>
      </c>
      <c r="D19" s="12">
        <v>4</v>
      </c>
      <c r="E19" s="12">
        <v>3</v>
      </c>
      <c r="F19" s="12">
        <f>COUNT([1]VGF!$E$30:$E$36)</f>
        <v>7</v>
      </c>
      <c r="G19" s="12">
        <f>SUM([1]VGF!$E$30:$E$36)/F19</f>
        <v>2.9301285714285714</v>
      </c>
      <c r="H19" s="15">
        <f>STDEV([1]VGF!$E$30:$E$36)/SQRT(COUNT([1]VGF!$E$30:$E$36))</f>
        <v>0.41483000517956647</v>
      </c>
      <c r="I19" s="18">
        <f t="shared" si="0"/>
        <v>7.3154481861801512E-2</v>
      </c>
      <c r="J19" s="12">
        <f>AVERAGE([1]CHGA!$E$30:$E$36)</f>
        <v>1.3083714285714285</v>
      </c>
      <c r="K19" s="15">
        <f>STDEV([1]CHGA!$E$30:$E$36)/SQRT(F19)</f>
        <v>0.17000234412149354</v>
      </c>
      <c r="L19" s="18">
        <f t="shared" si="1"/>
        <v>3.2665199361290601E-2</v>
      </c>
      <c r="M19" s="12">
        <f>AVERAGE([1]CHGB!$E$30:$E$36)</f>
        <v>8.1163285714285713</v>
      </c>
      <c r="N19" s="15">
        <f>STDEV([1]CHGB!$E$30:$E$36)/SQRT(F19)</f>
        <v>0.3336859599442959</v>
      </c>
      <c r="O19" s="18">
        <f t="shared" si="2"/>
        <v>0.20263472977007102</v>
      </c>
      <c r="P19" s="12">
        <f>AVERAGE([1]SCG2!$E$30:$E$37)</f>
        <v>2.3802428571428571</v>
      </c>
      <c r="Q19" s="15">
        <f>STDEV([1]SCG2!$E$30:$E$36)/SQRT(F19)</f>
        <v>0.32124022820575737</v>
      </c>
      <c r="R19" s="18">
        <f t="shared" si="3"/>
        <v>5.9425867730659228E-2</v>
      </c>
      <c r="S19" s="12">
        <f>AVERAGE([1]SCG3!$E$30:$E$36)</f>
        <v>6.0070714285714288</v>
      </c>
      <c r="T19" s="15">
        <f>STDEV([1]SCG3!$E$30:$E$36)/SQRT(F19)</f>
        <v>0.29495011661722781</v>
      </c>
      <c r="U19" s="18">
        <f t="shared" si="4"/>
        <v>0.14997437387183513</v>
      </c>
      <c r="V19" s="12">
        <f>AVERAGE([1]SCG5!$E$30:$E$36)</f>
        <v>6.0629714285714291</v>
      </c>
      <c r="W19" s="15">
        <f>STDEV([1]SCG5!$E$30:$E$36)/SQRT(F19)</f>
        <v>0.26505526172612781</v>
      </c>
      <c r="X19" s="18">
        <f t="shared" si="5"/>
        <v>0.1513699902881076</v>
      </c>
      <c r="Y19" s="12">
        <f>AVERAGE([1]PROSAAS!$E$30:$E$36)</f>
        <v>6.4200857142857144</v>
      </c>
      <c r="Z19" s="15">
        <f>STDEV([1]PROSAAS!$E$30:$E$36)/SQRT(F19)</f>
        <v>0.41561768915364233</v>
      </c>
      <c r="AA19" s="18">
        <f t="shared" si="6"/>
        <v>0.1602858142528352</v>
      </c>
      <c r="AB19" s="12">
        <f>AVERAGE([1]GNAS!$E$30:$E$36)</f>
        <v>6.8287857142857149</v>
      </c>
      <c r="AC19" s="15">
        <f>STDEV([1]GNAS!$E$30:$E$36)/SQRT(F19)</f>
        <v>0.16020268030064358</v>
      </c>
      <c r="AD19" s="18">
        <f t="shared" si="7"/>
        <v>0.17048954286339973</v>
      </c>
      <c r="AE19" s="12">
        <f t="shared" si="8"/>
        <v>40.053985714285716</v>
      </c>
      <c r="AF19" s="12">
        <f t="shared" si="9"/>
        <v>2.3755842852487548</v>
      </c>
      <c r="AG19" s="19">
        <f t="shared" si="10"/>
        <v>1</v>
      </c>
    </row>
    <row r="20" spans="1:33" s="12" customFormat="1" x14ac:dyDescent="0.15">
      <c r="A20" s="29"/>
      <c r="B20" s="12" t="s">
        <v>10</v>
      </c>
      <c r="C20" s="12" t="s">
        <v>16</v>
      </c>
      <c r="D20" s="12">
        <v>2</v>
      </c>
      <c r="E20" s="12">
        <v>2</v>
      </c>
      <c r="F20" s="12">
        <f>COUNT([1]VGF!$F$30:$F$33)</f>
        <v>4</v>
      </c>
      <c r="G20" s="12">
        <f>SUM([1]VGF!$F$30:$F$33)/F20</f>
        <v>2.7151500000000004</v>
      </c>
      <c r="H20" s="15">
        <f>STDEV([1]VGF!$F$30:$F$33)/SQRT(COUNT([1]VGF!$F$30:$F$33))</f>
        <v>0.23889447286755339</v>
      </c>
      <c r="I20" s="18">
        <f t="shared" si="0"/>
        <v>6.4378949365137703E-2</v>
      </c>
      <c r="J20" s="12">
        <f>AVERAGE([1]CHGA!$F$30:$F$33)</f>
        <v>1.6978000000000002</v>
      </c>
      <c r="K20" s="15">
        <f>STDEV([1]CHGA!$F$30:$F$33)/SQRT(F20)</f>
        <v>0.2973963937239314</v>
      </c>
      <c r="L20" s="18">
        <f t="shared" si="1"/>
        <v>4.0256553130446127E-2</v>
      </c>
      <c r="M20" s="12">
        <f>AVERAGE([1]CHGB!$F$30:$F$34)</f>
        <v>8.4758750000000003</v>
      </c>
      <c r="N20" s="15">
        <f>STDEV([1]CHGB!$F$30:$F$33)/SQRT(F20)</f>
        <v>0.18337932623844674</v>
      </c>
      <c r="O20" s="18">
        <f t="shared" si="2"/>
        <v>0.200971558643256</v>
      </c>
      <c r="P20" s="12">
        <f>AVERAGE([1]SCG2!$F$30:$F$33)</f>
        <v>3.7353249999999996</v>
      </c>
      <c r="Q20" s="15">
        <f>STDEV([1]SCG2!$F$30:$F$33)/SQRT(F20)</f>
        <v>0.40091904705522285</v>
      </c>
      <c r="R20" s="18">
        <f t="shared" si="3"/>
        <v>8.856832920366571E-2</v>
      </c>
      <c r="S20" s="12">
        <f>AVERAGE([1]SCG3!$F$30:$F$33)</f>
        <v>5.6201250000000007</v>
      </c>
      <c r="T20" s="15">
        <f>STDEV([1]SCG3!$F$30:$F$33)/SQRT(F20)</f>
        <v>0.12341843038352637</v>
      </c>
      <c r="U20" s="18">
        <f t="shared" si="4"/>
        <v>0.13325884124293116</v>
      </c>
      <c r="V20" s="12">
        <f>AVERAGE([1]SCG5!$F$30:$F$33)</f>
        <v>6.5640000000000001</v>
      </c>
      <c r="W20" s="15">
        <f>STDEV([1]SCG5!$F$30:$F$33)/SQRT(F20)</f>
        <v>0.19148476005503245</v>
      </c>
      <c r="X20" s="18">
        <f t="shared" si="5"/>
        <v>0.15563907100262006</v>
      </c>
      <c r="Y20" s="12">
        <f>AVERAGE([1]PROSAAS!$F$30:$F$33)</f>
        <v>6.273950000000001</v>
      </c>
      <c r="Z20" s="15">
        <f>STDEV([1]PROSAAS!$F$30:$F$33)/SQRT(F20)</f>
        <v>0.41359346485004206</v>
      </c>
      <c r="AA20" s="18">
        <f t="shared" si="6"/>
        <v>0.14876169249190863</v>
      </c>
      <c r="AB20" s="12">
        <f>AVERAGE([1]GNAS!$F$30:$F$33)</f>
        <v>7.0922749999999999</v>
      </c>
      <c r="AC20" s="15">
        <f>STDEV([1]GNAS!$F$30:$F$33)/SQRT(F20)</f>
        <v>0.11216286057187852</v>
      </c>
      <c r="AD20" s="18">
        <f t="shared" si="7"/>
        <v>0.16816500492003461</v>
      </c>
      <c r="AE20" s="12">
        <f t="shared" si="8"/>
        <v>42.174500000000002</v>
      </c>
      <c r="AF20" s="12">
        <f t="shared" si="9"/>
        <v>1.9612487557456337</v>
      </c>
      <c r="AG20" s="19">
        <f t="shared" si="10"/>
        <v>1</v>
      </c>
    </row>
    <row r="21" spans="1:33" s="12" customFormat="1" x14ac:dyDescent="0.15">
      <c r="A21" s="30"/>
      <c r="B21" s="12" t="s">
        <v>11</v>
      </c>
      <c r="C21" s="12" t="s">
        <v>17</v>
      </c>
      <c r="D21" s="12">
        <v>3</v>
      </c>
      <c r="E21" s="12">
        <v>3</v>
      </c>
      <c r="F21" s="12">
        <f>COUNT([1]VGF!$G$30:$G$35)</f>
        <v>6</v>
      </c>
      <c r="G21" s="12">
        <f>SUM([1]VGF!$G$30:$G$35)/F21</f>
        <v>2.6027500000000003</v>
      </c>
      <c r="H21" s="15">
        <f>STDEV([1]VGF!$G$30:$G$35)/SQRT(COUNT([1]VGF!$G$30:$G$35))</f>
        <v>0.29771545335549243</v>
      </c>
      <c r="I21" s="18">
        <f t="shared" si="0"/>
        <v>6.065486984827835E-2</v>
      </c>
      <c r="J21" s="12">
        <f>AVERAGE([1]CHGA!$G$30:$G$35)</f>
        <v>1.6510166666666664</v>
      </c>
      <c r="K21" s="15">
        <f>STDEV([1]CHGA!$G$30:$G$35)/SQRT(F21)</f>
        <v>0.15947123965711762</v>
      </c>
      <c r="L21" s="18">
        <f t="shared" si="1"/>
        <v>3.8475535888581311E-2</v>
      </c>
      <c r="M21" s="12">
        <f>AVERAGE([1]CHGB!$G$30:$G$35)</f>
        <v>8.1018833333333315</v>
      </c>
      <c r="N21" s="15">
        <f>STDEV([1]CHGB!$G$30:$G$36)/SQRT(F21)</f>
        <v>0.32471394325535891</v>
      </c>
      <c r="O21" s="18">
        <f t="shared" si="2"/>
        <v>0.18880748404928199</v>
      </c>
      <c r="P21" s="12">
        <f>AVERAGE([1]SCG2!$G$30:$G$35)</f>
        <v>4.3116500000000002</v>
      </c>
      <c r="Q21" s="15">
        <f>STDEV([1]SCG2!$G$30:$G$35)/SQRT(F21)</f>
        <v>0.27491898048940261</v>
      </c>
      <c r="R21" s="18">
        <f t="shared" si="3"/>
        <v>0.10047932747337598</v>
      </c>
      <c r="S21" s="12">
        <f>AVERAGE([1]SCG3!$G$30:$G$35)</f>
        <v>5.7047166666666671</v>
      </c>
      <c r="T21" s="15">
        <f>STDEV([1]SCG3!$G$30:$G$35)/SQRT(F21)</f>
        <v>0.37115701746175994</v>
      </c>
      <c r="U21" s="18">
        <f t="shared" si="4"/>
        <v>0.13294355852001574</v>
      </c>
      <c r="V21" s="12">
        <f>AVERAGE([1]SCG5!$G$30:$G$35)</f>
        <v>6.8581000000000003</v>
      </c>
      <c r="W21" s="15">
        <f>STDEV([1]SCG5!$G$30:$G$35)/SQRT(F21)</f>
        <v>0.26495300086367524</v>
      </c>
      <c r="X21" s="18">
        <f t="shared" si="5"/>
        <v>0.1598221738186448</v>
      </c>
      <c r="Y21" s="12">
        <f>AVERAGE([1]PROSAAS!$G$30:$G$35)</f>
        <v>6.4779333333333335</v>
      </c>
      <c r="Z21" s="15">
        <f>STDEV([1]PROSAAS!$G$30:$G$35)/SQRT(F21)</f>
        <v>0.22154645512347471</v>
      </c>
      <c r="AA21" s="18">
        <f t="shared" si="6"/>
        <v>0.15096271375243769</v>
      </c>
      <c r="AB21" s="12">
        <f>AVERAGE([1]GNAS!$G$30:$G$35)</f>
        <v>7.2027666666666663</v>
      </c>
      <c r="AC21" s="15">
        <f>STDEV([1]GNAS!$G$30:$G$35)/SQRT(F21)</f>
        <v>0.10634285014883589</v>
      </c>
      <c r="AD21" s="18">
        <f t="shared" si="7"/>
        <v>0.16785433664938404</v>
      </c>
      <c r="AE21" s="12">
        <f t="shared" si="8"/>
        <v>42.910816666666669</v>
      </c>
      <c r="AF21" s="12">
        <f t="shared" si="9"/>
        <v>2.0208189403551171</v>
      </c>
      <c r="AG21" s="19">
        <f t="shared" si="10"/>
        <v>1</v>
      </c>
    </row>
    <row r="22" spans="1:33" s="10" customFormat="1" x14ac:dyDescent="0.15">
      <c r="A22" s="31" t="s">
        <v>50</v>
      </c>
      <c r="B22" s="10" t="s">
        <v>6</v>
      </c>
      <c r="C22" s="10" t="s">
        <v>12</v>
      </c>
      <c r="D22" s="10">
        <v>7</v>
      </c>
      <c r="E22" s="10">
        <v>5</v>
      </c>
      <c r="F22" s="10">
        <f>COUNT([1]VGF!$B$40:$B$51)</f>
        <v>12</v>
      </c>
      <c r="G22" s="10">
        <f>SUM([1]VGF!$B$40:$B$51)/F22</f>
        <v>1.751525</v>
      </c>
      <c r="H22" s="11">
        <f>STDEV([1]VGF!$B$40:$B$51)/SQRT(COUNT([1]VGF!$B$40:$B$51))</f>
        <v>0.2600613506070163</v>
      </c>
      <c r="I22" s="22">
        <f t="shared" si="0"/>
        <v>4.6120739027225723E-2</v>
      </c>
      <c r="J22" s="10">
        <f>AVERAGE([1]CHGA!$B$40:$B$51)</f>
        <v>4.7430250000000003</v>
      </c>
      <c r="K22" s="11">
        <f>STDEV([1]CHGA!$B$40:$B$51)/SQRT(F22)</f>
        <v>0.11359295227617859</v>
      </c>
      <c r="L22" s="22">
        <f t="shared" si="1"/>
        <v>0.12489220435027036</v>
      </c>
      <c r="M22" s="10">
        <f>AVERAGE([1]CHGB!$B$40:$B$51)</f>
        <v>3.9571666666666663</v>
      </c>
      <c r="N22" s="11">
        <f>STDEV([1]CHGB!$B$40:$B$51)/SQRT(F22)</f>
        <v>0.1671759662357872</v>
      </c>
      <c r="O22" s="22">
        <f t="shared" si="2"/>
        <v>0.10419916993509658</v>
      </c>
      <c r="P22" s="10">
        <f>AVERAGE([1]SCG2!$B$40:$B$51)</f>
        <v>2.5301166666666668</v>
      </c>
      <c r="Q22" s="11">
        <f>STDEV([1]SCG2!$B$40:$B$51)/SQRT(F22)</f>
        <v>0.4138506347144284</v>
      </c>
      <c r="R22" s="22">
        <f t="shared" si="3"/>
        <v>6.6622429306899753E-2</v>
      </c>
      <c r="S22" s="10">
        <f>AVERAGE([1]SCG3!$B$40:$B$51)</f>
        <v>5.8426583333333335</v>
      </c>
      <c r="T22" s="11">
        <f>STDEV([1]SCG3!$B$40:$B$51)/SQRT(F22)</f>
        <v>0.1799116704395628</v>
      </c>
      <c r="U22" s="22">
        <f t="shared" si="4"/>
        <v>0.15384748731357661</v>
      </c>
      <c r="V22" s="10">
        <f>AVERAGE([1]SCG5!$B$40:$B$51)</f>
        <v>5.865641666666666</v>
      </c>
      <c r="W22" s="11">
        <f>STDEV([1]SCG5!$B$40:$B$51)/SQRT(F22)</f>
        <v>0.23883821437366767</v>
      </c>
      <c r="X22" s="22">
        <f t="shared" si="5"/>
        <v>0.15445267897149892</v>
      </c>
      <c r="Y22" s="10">
        <f>AVERAGE([1]PROSAAS!$B$40:$B$51)</f>
        <v>6.5101833333333339</v>
      </c>
      <c r="Z22" s="11">
        <f>STDEV([1]PROSAAS!$B$40:$B$51)/SQRT(F22)</f>
        <v>0.2297556662780432</v>
      </c>
      <c r="AA22" s="22">
        <f t="shared" si="6"/>
        <v>0.17142459658643819</v>
      </c>
      <c r="AB22" s="10">
        <f>AVERAGE([1]GNAS!$B$40:$B$51)</f>
        <v>6.7766333333333337</v>
      </c>
      <c r="AC22" s="11">
        <f>STDEV([1]GNAS!$B$40:$B$51)/SQRT(F22)</f>
        <v>9.0665958943316263E-2</v>
      </c>
      <c r="AD22" s="22">
        <f t="shared" si="7"/>
        <v>0.17844069450899383</v>
      </c>
      <c r="AE22" s="10">
        <f t="shared" si="8"/>
        <v>37.976950000000002</v>
      </c>
      <c r="AF22" s="10">
        <f t="shared" si="9"/>
        <v>1.6938524138680002</v>
      </c>
      <c r="AG22" s="23">
        <f t="shared" si="10"/>
        <v>0.99999999999999989</v>
      </c>
    </row>
    <row r="23" spans="1:33" s="13" customFormat="1" x14ac:dyDescent="0.15">
      <c r="A23" s="32"/>
      <c r="B23" s="13" t="s">
        <v>7</v>
      </c>
      <c r="C23" s="13" t="s">
        <v>13</v>
      </c>
      <c r="D23" s="13">
        <v>3</v>
      </c>
      <c r="E23" s="13">
        <v>2</v>
      </c>
      <c r="F23" s="13">
        <f>COUNT([1]VGF!$C$40:$C$44)</f>
        <v>5</v>
      </c>
      <c r="G23" s="13">
        <f>SUM([1]VGF!$C$40:$C$44)/F23</f>
        <v>3.2804200000000003</v>
      </c>
      <c r="H23" s="14">
        <f>STDEV([1]VGF!$C$40:$C$44)/SQRT(COUNT([1]VGF!$C$40:$C$44))</f>
        <v>0.44928656267464701</v>
      </c>
      <c r="I23" s="20">
        <f t="shared" si="0"/>
        <v>7.2055429889597983E-2</v>
      </c>
      <c r="J23" s="13">
        <f>AVERAGE([1]CHGA!$C$40:$C$44)</f>
        <v>5.2575799999999999</v>
      </c>
      <c r="K23" s="14">
        <f>STDEV([1]CHGA!$C$40:$C$44)/SQRT(F23)</f>
        <v>0.34330252169187453</v>
      </c>
      <c r="L23" s="20">
        <f t="shared" si="1"/>
        <v>0.11548435477132578</v>
      </c>
      <c r="M23" s="13">
        <f>AVERAGE([1]CHGB!$C$40:$C$44)</f>
        <v>4.7239999999999993</v>
      </c>
      <c r="N23" s="14">
        <f>STDEV([1]CHGB!$C$40:$C$44)/SQRT(F23)</f>
        <v>0.33042448910454758</v>
      </c>
      <c r="O23" s="20">
        <f t="shared" si="2"/>
        <v>0.10376410666879873</v>
      </c>
      <c r="P23" s="13">
        <f>AVERAGE([1]SCG2!$C$40:$C$45)</f>
        <v>5.2533599999999998</v>
      </c>
      <c r="Q23" s="14">
        <f>STDEV([1]SCG2!$C$40:$C$44)/SQRT(F23)</f>
        <v>0.45241260437790587</v>
      </c>
      <c r="R23" s="20">
        <f t="shared" si="3"/>
        <v>0.11539166117900097</v>
      </c>
      <c r="S23" s="13">
        <f>AVERAGE([1]SCG3!$C$40:$C$45)</f>
        <v>6.0816199999999991</v>
      </c>
      <c r="T23" s="14">
        <f>STDEV([1]SCG3!$C$40:$C$44)/SQRT(F23)</f>
        <v>0.13350306138811946</v>
      </c>
      <c r="U23" s="20">
        <f t="shared" si="4"/>
        <v>0.13358464572377218</v>
      </c>
      <c r="V23" s="13">
        <f>AVERAGE([1]SCG5!$C$40:$C$45)</f>
        <v>6.0141399999999994</v>
      </c>
      <c r="W23" s="14">
        <f>STDEV([1]SCG5!$C$40:$C$44)/SQRT(F23)</f>
        <v>0.38039510065194221</v>
      </c>
      <c r="X23" s="20">
        <f t="shared" si="5"/>
        <v>0.13210242685882501</v>
      </c>
      <c r="Y23" s="13">
        <f>AVERAGE([1]PROSAAS!$C$40:$C$45)</f>
        <v>7.69156</v>
      </c>
      <c r="Z23" s="14">
        <f>STDEV([1]PROSAAS!$C$40:$C$44)/SQRT(F23)</f>
        <v>0.34672155341137939</v>
      </c>
      <c r="AA23" s="20">
        <f t="shared" si="6"/>
        <v>0.16894747084874381</v>
      </c>
      <c r="AB23" s="13">
        <f>AVERAGE([1]GNAS!$C$40:$C$45)</f>
        <v>7.2236600000000006</v>
      </c>
      <c r="AC23" s="14">
        <f>STDEV([1]GNAS!$C$40:$C$44)/SQRT(F23)</f>
        <v>0.23724036460939782</v>
      </c>
      <c r="AD23" s="20">
        <f t="shared" si="7"/>
        <v>0.15866990405993542</v>
      </c>
      <c r="AE23" s="13">
        <f t="shared" si="8"/>
        <v>45.526340000000005</v>
      </c>
      <c r="AF23" s="13">
        <f t="shared" si="9"/>
        <v>2.6732862579098136</v>
      </c>
      <c r="AG23" s="21">
        <f t="shared" si="10"/>
        <v>0.99999999999999989</v>
      </c>
    </row>
    <row r="24" spans="1:33" s="13" customFormat="1" x14ac:dyDescent="0.15">
      <c r="A24" s="32"/>
      <c r="B24" s="13" t="s">
        <v>8</v>
      </c>
      <c r="C24" s="13" t="s">
        <v>14</v>
      </c>
      <c r="D24" s="13">
        <v>3</v>
      </c>
      <c r="E24" s="13">
        <v>1</v>
      </c>
      <c r="F24" s="13">
        <f>COUNT([1]VGF!$D$40:$D$43)</f>
        <v>4</v>
      </c>
      <c r="G24" s="13">
        <f>SUM([1]VGF!$D$40:$D$43)/F24</f>
        <v>5.7624999999999993</v>
      </c>
      <c r="H24" s="14">
        <f>STDEV([1]VGF!$D$40:$D$43)/SQRT(COUNT([1]VGF!$D$40:$D$43))</f>
        <v>0.69335264356122184</v>
      </c>
      <c r="I24" s="20">
        <f t="shared" si="0"/>
        <v>0.11020029201882152</v>
      </c>
      <c r="J24" s="13">
        <f>AVERAGE([1]CHGA!$D$40:$D$43)</f>
        <v>5.8752250000000004</v>
      </c>
      <c r="K24" s="14">
        <f>STDEV([1]CHGA!$D$40:$D$43)/SQRT(F24)</f>
        <v>0.418775053728135</v>
      </c>
      <c r="L24" s="20">
        <f t="shared" si="1"/>
        <v>0.11235601052950643</v>
      </c>
      <c r="M24" s="13">
        <f>AVERAGE([1]CHGB!$D$40:$D$43)</f>
        <v>5.0821749999999994</v>
      </c>
      <c r="N24" s="14">
        <f>STDEV([1]CHGB!$D$40:$D$43)/SQRT(F24)</f>
        <v>0.67518101446328405</v>
      </c>
      <c r="O24" s="20">
        <f t="shared" si="2"/>
        <v>9.7189964267376014E-2</v>
      </c>
      <c r="P24" s="13">
        <f>AVERAGE([1]SCG2!$D$40:$D$43)</f>
        <v>6.606325</v>
      </c>
      <c r="Q24" s="14">
        <f>STDEV([1]SCG2!$D$40:$D$43)/SQRT(F24)</f>
        <v>0.53872756469140615</v>
      </c>
      <c r="R24" s="20">
        <f t="shared" si="3"/>
        <v>0.12633734389088785</v>
      </c>
      <c r="S24" s="13">
        <f>AVERAGE([1]SCG3!$D$40:$D$43)</f>
        <v>7.0199250000000006</v>
      </c>
      <c r="T24" s="14">
        <f>STDEV([1]SCG3!$D$40:$D$43)/SQRT(F24)</f>
        <v>0.33700970652440659</v>
      </c>
      <c r="U24" s="20">
        <f t="shared" si="4"/>
        <v>0.13424690411283746</v>
      </c>
      <c r="V24" s="13">
        <f>AVERAGE([1]SCG5!$D$40:$D$43)</f>
        <v>6.8887</v>
      </c>
      <c r="W24" s="14">
        <f>STDEV([1]SCG5!$D$40:$D$43)/SQRT(F24)</f>
        <v>0.20605045094183461</v>
      </c>
      <c r="X24" s="20">
        <f t="shared" si="5"/>
        <v>0.1317373972459967</v>
      </c>
      <c r="Y24" s="13">
        <f>AVERAGE([1]PROSAAS!$D$40:$D$43)</f>
        <v>7.9837249999999989</v>
      </c>
      <c r="Z24" s="14">
        <f>STDEV([1]PROSAAS!$D$40:$D$43)/SQRT(F24)</f>
        <v>0.35598716824954985</v>
      </c>
      <c r="AA24" s="20">
        <f t="shared" si="6"/>
        <v>0.15267832128381187</v>
      </c>
      <c r="AB24" s="13">
        <f>AVERAGE([1]GNAS!$D$40:$D$43)</f>
        <v>7.0725749999999996</v>
      </c>
      <c r="AC24" s="14">
        <f>STDEV([1]GNAS!$D$40:$D$43)/SQRT(F24)</f>
        <v>0.16396858121298716</v>
      </c>
      <c r="AD24" s="20">
        <f t="shared" si="7"/>
        <v>0.13525376665076211</v>
      </c>
      <c r="AE24" s="13">
        <f t="shared" si="8"/>
        <v>52.291150000000002</v>
      </c>
      <c r="AF24" s="13">
        <f t="shared" si="9"/>
        <v>3.3890521833728249</v>
      </c>
      <c r="AG24" s="21">
        <f t="shared" si="10"/>
        <v>1</v>
      </c>
    </row>
    <row r="25" spans="1:33" s="13" customFormat="1" x14ac:dyDescent="0.15">
      <c r="A25" s="32"/>
      <c r="B25" s="13" t="s">
        <v>9</v>
      </c>
      <c r="C25" s="13" t="s">
        <v>20</v>
      </c>
      <c r="D25" s="13">
        <v>4</v>
      </c>
      <c r="E25" s="13">
        <v>2</v>
      </c>
      <c r="F25" s="13">
        <f>COUNT([1]VGF!$E$40:$E$45)</f>
        <v>6</v>
      </c>
      <c r="G25" s="13">
        <f>SUM([1]VGF!$E$40:$E$45)/F25</f>
        <v>4.8299333333333339</v>
      </c>
      <c r="H25" s="14">
        <f>STDEV([1]VGF!$E$40:$E$45)/SQRT(COUNT([1]VGF!$E$40:$E$45))</f>
        <v>0.46804991091881548</v>
      </c>
      <c r="I25" s="20">
        <f t="shared" si="0"/>
        <v>0.10678542686755477</v>
      </c>
      <c r="J25" s="13">
        <f>AVERAGE([1]CHGA!$E$40:$E$46)</f>
        <v>4.9818833333333332</v>
      </c>
      <c r="K25" s="14">
        <f>STDEV([1]CHGA!$E$40:$E$45)/SQRT(F25)</f>
        <v>0.46678323764296042</v>
      </c>
      <c r="L25" s="20">
        <f t="shared" si="1"/>
        <v>0.1101449029705772</v>
      </c>
      <c r="M25" s="13">
        <f>AVERAGE([1]CHGB!$E$40:$E$45)</f>
        <v>3.8691166666666668</v>
      </c>
      <c r="N25" s="14">
        <f>STDEV([1]CHGB!$E$40:$E$45)/SQRT(F25)</f>
        <v>0.5208840526237849</v>
      </c>
      <c r="O25" s="20">
        <f t="shared" si="2"/>
        <v>8.554264548517658E-2</v>
      </c>
      <c r="P25" s="13">
        <f>AVERAGE([1]SCG2!$E$40:$E$45)</f>
        <v>5.0877166666666662</v>
      </c>
      <c r="Q25" s="14">
        <f>STDEV([1]SCG2!$E$40:$E$45)/SQRT(F25)</f>
        <v>0.63021629166324944</v>
      </c>
      <c r="R25" s="20">
        <f t="shared" si="3"/>
        <v>0.11248478157693813</v>
      </c>
      <c r="S25" s="13">
        <f>AVERAGE([1]SCG3!$E$40:$E$46)</f>
        <v>6.5978666666666674</v>
      </c>
      <c r="T25" s="14">
        <f>STDEV([1]SCG3!$E$40:$E$45)/SQRT(F25)</f>
        <v>0.33351079909218606</v>
      </c>
      <c r="U25" s="20">
        <f t="shared" si="4"/>
        <v>0.1458728226231992</v>
      </c>
      <c r="V25" s="13">
        <f>AVERAGE([1]SCG5!$E$40:$E$46)</f>
        <v>6.1813833333333337</v>
      </c>
      <c r="W25" s="14">
        <f>STDEV([1]SCG5!$E$40:$E$45)/SQRT(F25)</f>
        <v>0.61944475858985382</v>
      </c>
      <c r="X25" s="20">
        <f t="shared" si="5"/>
        <v>0.13666475545873411</v>
      </c>
      <c r="Y25" s="13">
        <f>AVERAGE([1]PROSAAS!$E$40:$E$46)</f>
        <v>7.3610833333333332</v>
      </c>
      <c r="Z25" s="14">
        <f>STDEV([1]PROSAAS!$E$40:$E$45)/SQRT(F25)</f>
        <v>0.27812663592527614</v>
      </c>
      <c r="AA25" s="20">
        <f t="shared" si="6"/>
        <v>0.16274684798085057</v>
      </c>
      <c r="AB25" s="13">
        <f>AVERAGE([1]GNAS!$E$40:$E$46)</f>
        <v>6.3212833333333336</v>
      </c>
      <c r="AC25" s="14">
        <f>STDEV([1]GNAS!$E$40:$E$45)/SQRT(F25)</f>
        <v>0.26270313082345337</v>
      </c>
      <c r="AD25" s="20">
        <f t="shared" si="7"/>
        <v>0.13975781703696932</v>
      </c>
      <c r="AE25" s="13">
        <f t="shared" si="8"/>
        <v>45.230266666666672</v>
      </c>
      <c r="AF25" s="13">
        <f t="shared" si="9"/>
        <v>3.5797188172795802</v>
      </c>
      <c r="AG25" s="21">
        <f t="shared" si="10"/>
        <v>1</v>
      </c>
    </row>
    <row r="26" spans="1:33" s="13" customFormat="1" x14ac:dyDescent="0.15">
      <c r="A26" s="32"/>
      <c r="B26" s="13" t="s">
        <v>10</v>
      </c>
      <c r="C26" s="13" t="s">
        <v>16</v>
      </c>
      <c r="D26" s="13">
        <v>1</v>
      </c>
      <c r="E26" s="13">
        <v>2</v>
      </c>
      <c r="F26" s="13">
        <f>COUNT([1]VGF!$F$40:$F$42)</f>
        <v>3</v>
      </c>
      <c r="G26" s="13">
        <f>SUM([1]VGF!$F$40:$F$42)/F26</f>
        <v>5.5351333333333335</v>
      </c>
      <c r="H26" s="14">
        <f>STDEV([1]VGF!$F$40:$F$42)/SQRT(COUNT([1]VGF!$F$40:$F$42))</f>
        <v>0.32362878597416384</v>
      </c>
      <c r="I26" s="20">
        <f t="shared" si="0"/>
        <v>0.10753817659020555</v>
      </c>
      <c r="J26" s="13">
        <f>AVERAGE([1]CHGA!$F$40:$F$43)</f>
        <v>6.2118666666666664</v>
      </c>
      <c r="K26" s="14">
        <f>STDEV([1]CHGA!$F$40:$F$42)/SQRT(F26)</f>
        <v>0.27023005219832791</v>
      </c>
      <c r="L26" s="20">
        <f t="shared" si="1"/>
        <v>0.12068594816532179</v>
      </c>
      <c r="M26" s="13">
        <f>AVERAGE([1]CHGB!$F$40:$F$42)</f>
        <v>5.2138333333333335</v>
      </c>
      <c r="N26" s="14">
        <f>STDEV([1]CHGB!$F$40:$F$42)/SQRT(F26)</f>
        <v>0.35402378608097945</v>
      </c>
      <c r="O26" s="20">
        <f t="shared" si="2"/>
        <v>0.10129586695506884</v>
      </c>
      <c r="P26" s="13">
        <f>AVERAGE([1]SCG2!$F$40:$F$43)</f>
        <v>6.127466666666666</v>
      </c>
      <c r="Q26" s="14">
        <f>STDEV([1]SCG2!$F$40:$F$43)/SQRT(F26)</f>
        <v>0.10878364358262285</v>
      </c>
      <c r="R26" s="20">
        <f t="shared" si="3"/>
        <v>0.11904620047405026</v>
      </c>
      <c r="S26" s="13">
        <f>AVERAGE([1]SCG3!$F$40:$F$42)</f>
        <v>6.8993333333333338</v>
      </c>
      <c r="T26" s="14">
        <f>STDEV([1]SCG3!$F$40:$F$42)/SQRT(F26)</f>
        <v>0.34866209206686688</v>
      </c>
      <c r="U26" s="20">
        <f t="shared" si="4"/>
        <v>0.13404225005504683</v>
      </c>
      <c r="V26" s="13">
        <f>AVERAGE([1]SCG5!$F$40:$F$42)</f>
        <v>6.6942999999999993</v>
      </c>
      <c r="W26" s="14">
        <f>STDEV([1]SCG5!$F$40:$F$42)/SQRT(F26)</f>
        <v>0.19664140798248311</v>
      </c>
      <c r="X26" s="20">
        <f t="shared" si="5"/>
        <v>0.13005880295828096</v>
      </c>
      <c r="Y26" s="13">
        <f>AVERAGE([1]PROSAAS!$F$40:$F$42)</f>
        <v>7.5057</v>
      </c>
      <c r="Z26" s="14">
        <f>STDEV([1]PROSAAS!$F$40:$F$42)/SQRT(F26)</f>
        <v>0.20490668607929799</v>
      </c>
      <c r="AA26" s="20">
        <f t="shared" si="6"/>
        <v>0.14582291761109745</v>
      </c>
      <c r="AB26" s="13">
        <f>AVERAGE([1]GNAS!$F$40:$F$42)</f>
        <v>7.2837000000000005</v>
      </c>
      <c r="AC26" s="14">
        <f>STDEV([1]GNAS!$F$40:$F$42)/SQRT(F26)</f>
        <v>0.13994632304327725</v>
      </c>
      <c r="AD26" s="20">
        <f t="shared" si="7"/>
        <v>0.1415098371909283</v>
      </c>
      <c r="AE26" s="13">
        <f t="shared" si="8"/>
        <v>51.471333333333334</v>
      </c>
      <c r="AF26" s="13">
        <f t="shared" si="9"/>
        <v>1.9468227770080193</v>
      </c>
      <c r="AG26" s="21">
        <f t="shared" si="10"/>
        <v>1</v>
      </c>
    </row>
    <row r="27" spans="1:33" s="6" customFormat="1" x14ac:dyDescent="0.15">
      <c r="A27" s="33"/>
      <c r="B27" s="6" t="s">
        <v>11</v>
      </c>
      <c r="C27" s="6" t="s">
        <v>17</v>
      </c>
      <c r="D27" s="6">
        <v>2</v>
      </c>
      <c r="E27" s="6">
        <v>3</v>
      </c>
      <c r="F27" s="6">
        <f>COUNT([1]VGF!$G$40:$G$45)</f>
        <v>5</v>
      </c>
      <c r="G27" s="6">
        <f>SUM([1]VGF!$G$40:$G$44)/F27</f>
        <v>4.7850000000000001</v>
      </c>
      <c r="H27" s="7">
        <f>STDEV([1]VGF!$G$40:$G$44)/SQRT(COUNT([1]VGF!$G$40:$G$44))</f>
        <v>0.60538463227934669</v>
      </c>
      <c r="I27" s="24">
        <f t="shared" si="0"/>
        <v>9.5380209234478652E-2</v>
      </c>
      <c r="J27" s="6">
        <f>AVERAGE([1]CHGA!$G$40:$G$44)</f>
        <v>6.0247799999999998</v>
      </c>
      <c r="K27" s="7">
        <f>STDEV([1]CHGA!$G$40:$G$44)/SQRT(F27)</f>
        <v>0.23707490672781042</v>
      </c>
      <c r="L27" s="24">
        <f t="shared" si="1"/>
        <v>0.12009295234936306</v>
      </c>
      <c r="M27" s="6">
        <f>AVERAGE([1]CHGB!$G$40:$G$45)</f>
        <v>5.5023199999999992</v>
      </c>
      <c r="N27" s="7">
        <f>STDEV([1]CHGB!$G$40:$G$44)/SQRT(F27)</f>
        <v>0.12245703899735604</v>
      </c>
      <c r="O27" s="24">
        <f t="shared" si="2"/>
        <v>0.10967866935737856</v>
      </c>
      <c r="P27" s="6">
        <f>AVERAGE([1]SCG2!$G$40:$G$44)</f>
        <v>6.228320000000001</v>
      </c>
      <c r="Q27" s="7">
        <f>STDEV([1]SCG2!$G$40:$G$46)/SQRT(F27)</f>
        <v>0.15147140456204927</v>
      </c>
      <c r="R27" s="24">
        <f t="shared" si="3"/>
        <v>0.12415014937916156</v>
      </c>
      <c r="S27" s="6">
        <f>AVERAGE([1]SCG3!$G$40:$G$45)</f>
        <v>6.4652199999999995</v>
      </c>
      <c r="T27" s="7">
        <f>STDEV([1]SCG3!$G$40:$G$44)/SQRT(F27)</f>
        <v>0.12929176075837165</v>
      </c>
      <c r="U27" s="24">
        <f t="shared" si="4"/>
        <v>0.12887231689591139</v>
      </c>
      <c r="V27" s="6">
        <f>AVERAGE([1]SCG5!$G$40:$G$45)</f>
        <v>7.1554199999999994</v>
      </c>
      <c r="W27" s="7">
        <f>STDEV([1]SCG5!$G$40:$G$44)/SQRT(F27)</f>
        <v>0.23377154103953707</v>
      </c>
      <c r="X27" s="24">
        <f t="shared" si="5"/>
        <v>0.14263018950064224</v>
      </c>
      <c r="Y27" s="6">
        <f>AVERAGE([1]PROSAAS!$G$40:$G$45)</f>
        <v>6.8225199999999999</v>
      </c>
      <c r="Z27" s="7">
        <f>STDEV([1]PROSAAS!$G$40:$G$44)/SQRT(F27)</f>
        <v>0.71024429557723345</v>
      </c>
      <c r="AA27" s="24">
        <f t="shared" si="6"/>
        <v>0.1359944378487806</v>
      </c>
      <c r="AB27" s="6">
        <f>AVERAGE([1]GNAS!$G$40:$G$45)</f>
        <v>7.1840599999999997</v>
      </c>
      <c r="AC27" s="7">
        <f>STDEV([1]GNAS!$G$40:$G$44)/SQRT(F27)</f>
        <v>0.16409333502613691</v>
      </c>
      <c r="AD27" s="24">
        <f t="shared" si="7"/>
        <v>0.14320107543428393</v>
      </c>
      <c r="AE27" s="6">
        <f t="shared" si="8"/>
        <v>50.167639999999999</v>
      </c>
      <c r="AF27" s="6">
        <f t="shared" si="9"/>
        <v>2.3537889149678417</v>
      </c>
      <c r="AG27" s="25">
        <f t="shared" si="10"/>
        <v>1</v>
      </c>
    </row>
    <row r="28" spans="1:33" s="8" customFormat="1" x14ac:dyDescent="0.15">
      <c r="A28" s="28" t="s">
        <v>51</v>
      </c>
      <c r="B28" s="8" t="s">
        <v>6</v>
      </c>
      <c r="C28" s="8" t="s">
        <v>12</v>
      </c>
      <c r="D28" s="8">
        <v>6</v>
      </c>
      <c r="E28" s="8">
        <v>4</v>
      </c>
      <c r="F28" s="8">
        <f>COUNT([1]VGF!$B$55:$B$65)</f>
        <v>11</v>
      </c>
      <c r="G28" s="8">
        <f>SUM([1]VGF!$B$55:$B$65)/F28</f>
        <v>2.3798727272727276</v>
      </c>
      <c r="H28" s="9">
        <f>STDEV([1]VGF!$B$55:$B$65)/SQRT(COUNT([1]VGF!$B$55:$B$65))</f>
        <v>0.33351895082885974</v>
      </c>
      <c r="I28" s="16">
        <f t="shared" si="0"/>
        <v>6.2255974681533433E-2</v>
      </c>
      <c r="J28" s="8">
        <f>AVERAGE([1]CHGA!$B$55:$B$65)</f>
        <v>3.7613545454545458</v>
      </c>
      <c r="K28" s="9">
        <f>STDEV([1]CHGA!$B$55:$B$65)/SQRT(F28)</f>
        <v>0.1872069037011955</v>
      </c>
      <c r="L28" s="16">
        <f t="shared" si="1"/>
        <v>9.8394670717722774E-2</v>
      </c>
      <c r="M28" s="8">
        <f>AVERAGE([1]CHGB!$B$55:$B$65)</f>
        <v>3.9858999999999996</v>
      </c>
      <c r="N28" s="9">
        <f>STDEV([1]CHGB!$B$55:$B$65)/SQRT(F28)</f>
        <v>0.18361660204201313</v>
      </c>
      <c r="O28" s="16">
        <f t="shared" si="2"/>
        <v>0.10426863867106585</v>
      </c>
      <c r="P28" s="8">
        <f>AVERAGE([1]SCG2!$B$55:$B$65)</f>
        <v>3.4712454545454547</v>
      </c>
      <c r="Q28" s="9">
        <f>STDEV([1]SCG2!$B$55:$B$66)/SQRT(F28)</f>
        <v>0.27018417400783729</v>
      </c>
      <c r="R28" s="16">
        <f t="shared" si="3"/>
        <v>9.0805599246990595E-2</v>
      </c>
      <c r="S28" s="8">
        <f>AVERAGE([1]SCG3!$B$55:$B$65)</f>
        <v>5.7223454545454553</v>
      </c>
      <c r="T28" s="9">
        <f>STDEV([1]SCG3!$B$55:$B$65)/SQRT(F28)</f>
        <v>0.14931438849478051</v>
      </c>
      <c r="U28" s="16">
        <f t="shared" si="4"/>
        <v>0.14969296032289225</v>
      </c>
      <c r="V28" s="8">
        <f>AVERAGE([1]SCG5!$B$55:$B$65)</f>
        <v>5.588290909090909</v>
      </c>
      <c r="W28" s="9">
        <f>STDEV([1]SCG5!$B$55:$B$65)/SQRT(F28)</f>
        <v>0.18536810035197301</v>
      </c>
      <c r="X28" s="16">
        <f t="shared" si="5"/>
        <v>0.14618617767349962</v>
      </c>
      <c r="Y28" s="8">
        <f>AVERAGE([1]PROSAAS!$B$55:$B$65)</f>
        <v>6.2255545454545453</v>
      </c>
      <c r="Z28" s="9">
        <f>STDEV([1]PROSAAS!$B$55:$B$65)/SQRT(F28)</f>
        <v>0.32966057623055561</v>
      </c>
      <c r="AA28" s="16">
        <f t="shared" si="6"/>
        <v>0.16285659385007442</v>
      </c>
      <c r="AB28" s="8">
        <f>AVERAGE([1]GNAS!$B$55:$B$65)</f>
        <v>7.0926545454545469</v>
      </c>
      <c r="AC28" s="9">
        <f>STDEV([1]GNAS!$B$55:$B$65)/SQRT(F28)</f>
        <v>7.4416301200056448E-2</v>
      </c>
      <c r="AD28" s="16">
        <f t="shared" si="7"/>
        <v>0.18553938483622093</v>
      </c>
      <c r="AE28" s="8">
        <f t="shared" si="8"/>
        <v>38.227218181818188</v>
      </c>
      <c r="AF28" s="8">
        <f t="shared" si="9"/>
        <v>1.7132859968572711</v>
      </c>
      <c r="AG28" s="17">
        <f t="shared" si="10"/>
        <v>0.99999999999999989</v>
      </c>
    </row>
    <row r="29" spans="1:33" s="12" customFormat="1" x14ac:dyDescent="0.15">
      <c r="A29" s="29"/>
      <c r="B29" s="12" t="s">
        <v>7</v>
      </c>
      <c r="C29" s="12" t="s">
        <v>13</v>
      </c>
      <c r="D29" s="12">
        <v>3</v>
      </c>
      <c r="E29" s="12">
        <v>1</v>
      </c>
      <c r="F29" s="12">
        <f>COUNT([1]VGF!$C$55:$C$58)</f>
        <v>4</v>
      </c>
      <c r="G29" s="12">
        <f>SUM([1]VGF!$C$55:$C$58)/F29</f>
        <v>3.8475999999999999</v>
      </c>
      <c r="H29" s="15">
        <f>STDEV([1]VGF!$C$55:$C$58)/SQRT(COUNT([1]VGF!$C$55:$C$58))</f>
        <v>0.65577310989904647</v>
      </c>
      <c r="I29" s="18">
        <f t="shared" si="0"/>
        <v>8.8853992263726103E-2</v>
      </c>
      <c r="J29" s="12">
        <f>AVERAGE([1]CHGA!$C$55:$C$58)</f>
        <v>4.3555499999999991</v>
      </c>
      <c r="K29" s="15">
        <f>STDEV([1]CHGA!$C$55:$C$58)/SQRT(F29)</f>
        <v>0.38949668911729762</v>
      </c>
      <c r="L29" s="18">
        <f t="shared" si="1"/>
        <v>0.1005842618786444</v>
      </c>
      <c r="M29" s="12">
        <f>AVERAGE([1]CHGB!$C$55:$C$58)</f>
        <v>4.2573749999999997</v>
      </c>
      <c r="N29" s="15">
        <f>STDEV([1]CHGB!$C$55:$C$58)/SQRT(F29)</f>
        <v>0.62504391629042078</v>
      </c>
      <c r="O29" s="18">
        <f t="shared" si="2"/>
        <v>9.8317071762600294E-2</v>
      </c>
      <c r="P29" s="12">
        <f>AVERAGE([1]SCG2!$C$55:$C$58)</f>
        <v>4.6103500000000004</v>
      </c>
      <c r="Q29" s="15">
        <f>STDEV([1]SCG2!$C$55:$C$58)/SQRT(F29)</f>
        <v>0.39838529193901334</v>
      </c>
      <c r="R29" s="18">
        <f t="shared" si="3"/>
        <v>0.10646844870388546</v>
      </c>
      <c r="S29" s="12">
        <f>AVERAGE([1]SCG3!$C$55:$C$58)</f>
        <v>6.1640250000000005</v>
      </c>
      <c r="T29" s="15">
        <f>STDEV([1]SCG3!$C$55:$C$58)/SQRT(F29)</f>
        <v>0.1949907919834506</v>
      </c>
      <c r="U29" s="18">
        <f t="shared" si="4"/>
        <v>0.14234801685814907</v>
      </c>
      <c r="V29" s="12">
        <f>AVERAGE([1]SCG5!$C$55:$C$58)</f>
        <v>5.6401500000000002</v>
      </c>
      <c r="W29" s="15">
        <f>STDEV([1]SCG5!$C$55:$C$58)/SQRT(F29)</f>
        <v>0.51930386977825038</v>
      </c>
      <c r="X29" s="18">
        <f t="shared" si="5"/>
        <v>0.13024998556665318</v>
      </c>
      <c r="Y29" s="12">
        <f>AVERAGE([1]PROSAAS!$C$55:$C$58)</f>
        <v>7.2490249999999996</v>
      </c>
      <c r="Z29" s="15">
        <f>STDEV([1]PROSAAS!$C$55:$C$58)/SQRT(F29)</f>
        <v>0.21259850021029458</v>
      </c>
      <c r="AA29" s="18">
        <f t="shared" si="6"/>
        <v>0.16740430691068645</v>
      </c>
      <c r="AB29" s="12">
        <f>AVERAGE([1]GNAS!$C$55:$C$58)</f>
        <v>7.1784249999999998</v>
      </c>
      <c r="AC29" s="15">
        <f>STDEV([1]GNAS!$C$55:$C$58)/SQRT(F29)</f>
        <v>0.12552790775361466</v>
      </c>
      <c r="AD29" s="18">
        <f t="shared" si="7"/>
        <v>0.16577391605565497</v>
      </c>
      <c r="AE29" s="12">
        <f t="shared" si="8"/>
        <v>43.302500000000002</v>
      </c>
      <c r="AF29" s="12">
        <f t="shared" si="9"/>
        <v>3.1211200769713878</v>
      </c>
      <c r="AG29" s="19">
        <f t="shared" si="10"/>
        <v>0.99999999999999978</v>
      </c>
    </row>
    <row r="30" spans="1:33" s="12" customFormat="1" x14ac:dyDescent="0.15">
      <c r="A30" s="29"/>
      <c r="B30" s="12" t="s">
        <v>8</v>
      </c>
      <c r="C30" s="12" t="s">
        <v>14</v>
      </c>
      <c r="D30" s="12">
        <v>2</v>
      </c>
      <c r="E30" s="12">
        <v>1</v>
      </c>
      <c r="F30" s="12">
        <f>COUNT([1]VGF!$D$55:$D$57)</f>
        <v>3</v>
      </c>
      <c r="G30" s="12">
        <f>SUM([1]VGF!$D$55:$D$57)/F30</f>
        <v>5.1273999999999997</v>
      </c>
      <c r="H30" s="15">
        <f>STDEV([1]VGF!$D$55:$D$57)/SQRT(COUNT([1]VGF!$D$55:$D$57))</f>
        <v>0.18179412348404816</v>
      </c>
      <c r="I30" s="18">
        <f t="shared" si="0"/>
        <v>0.10126197294361609</v>
      </c>
      <c r="J30" s="12">
        <f>AVERAGE([1]CHGA!$D$55:$D$57)</f>
        <v>5.3011666666666661</v>
      </c>
      <c r="K30" s="15">
        <f>STDEV([1]CHGA!$D$55:$D$57)/SQRT(F30)</f>
        <v>0.32421490986346974</v>
      </c>
      <c r="L30" s="18">
        <f t="shared" si="1"/>
        <v>0.10469372305059084</v>
      </c>
      <c r="M30" s="12">
        <f>AVERAGE([1]CHGB!$D$55:$D$57)</f>
        <v>5.9923999999999999</v>
      </c>
      <c r="N30" s="15">
        <f>STDEV([1]CHGB!$D$55:$D$58)/SQRT(F30)</f>
        <v>0.63848427806276531</v>
      </c>
      <c r="O30" s="18">
        <f t="shared" si="2"/>
        <v>0.11834501826799647</v>
      </c>
      <c r="P30" s="12">
        <f>AVERAGE([1]SCG2!$D$55:$D$57)</f>
        <v>6.5607333333333324</v>
      </c>
      <c r="Q30" s="15">
        <f>STDEV([1]SCG2!$D$55:$D$57)/SQRT(F30)</f>
        <v>0.15014107070056182</v>
      </c>
      <c r="R30" s="18">
        <f t="shared" si="3"/>
        <v>0.12956913860636582</v>
      </c>
      <c r="S30" s="12">
        <f>AVERAGE([1]SCG3!$D$55:$D$57)</f>
        <v>6.4313333333333338</v>
      </c>
      <c r="T30" s="15">
        <f>STDEV([1]SCG3!$D$55:$D$57)/SQRT(F30)</f>
        <v>0.31339483261711731</v>
      </c>
      <c r="U30" s="18">
        <f t="shared" si="4"/>
        <v>0.12701359402257995</v>
      </c>
      <c r="V30" s="12">
        <f>AVERAGE([1]SCG5!$D$55:$D$57)</f>
        <v>6.4689333333333332</v>
      </c>
      <c r="W30" s="15">
        <f>STDEV([1]SCG5!$D$55:$D$57)/SQRT(F30)</f>
        <v>0.34463481316379579</v>
      </c>
      <c r="X30" s="18">
        <f t="shared" si="5"/>
        <v>0.12775616339159346</v>
      </c>
      <c r="Y30" s="12">
        <f>AVERAGE([1]PROSAAS!$D$55:$D$57)</f>
        <v>7.643133333333334</v>
      </c>
      <c r="Z30" s="15">
        <f>STDEV([1]PROSAAS!$D$55:$D$57)/SQRT(F30)</f>
        <v>0.3581392156379663</v>
      </c>
      <c r="AA30" s="18">
        <f t="shared" si="6"/>
        <v>0.15094565682498934</v>
      </c>
      <c r="AB30" s="12">
        <f>AVERAGE([1]GNAS!$D$55:$D$57)</f>
        <v>7.1098999999999997</v>
      </c>
      <c r="AC30" s="15">
        <f>STDEV([1]GNAS!$D$55:$D$57)/SQRT(F30)</f>
        <v>0.21633608883709937</v>
      </c>
      <c r="AD30" s="18">
        <f t="shared" si="7"/>
        <v>0.14041473289226822</v>
      </c>
      <c r="AE30" s="12">
        <f t="shared" si="8"/>
        <v>50.634999999999991</v>
      </c>
      <c r="AF30" s="12">
        <f t="shared" si="9"/>
        <v>2.5271393323668239</v>
      </c>
      <c r="AG30" s="19">
        <f t="shared" si="10"/>
        <v>1.0000000000000002</v>
      </c>
    </row>
    <row r="31" spans="1:33" s="12" customFormat="1" x14ac:dyDescent="0.15">
      <c r="A31" s="29"/>
      <c r="B31" s="12" t="s">
        <v>9</v>
      </c>
      <c r="C31" s="12" t="s">
        <v>21</v>
      </c>
      <c r="D31" s="12">
        <v>3</v>
      </c>
      <c r="E31" s="12">
        <v>2</v>
      </c>
      <c r="F31" s="12">
        <f>COUNT([1]VGF!$E$55:$E$59)</f>
        <v>5</v>
      </c>
      <c r="G31" s="12">
        <f>SUM([1]VGF!$E$55:$E$59)/F31</f>
        <v>3.41092</v>
      </c>
      <c r="H31" s="15">
        <f>STDEV([1]VGF!$E$55:$E$59)/SQRT(COUNT([1]VGF!$E$55:$E$59))</f>
        <v>0.59913834913148389</v>
      </c>
      <c r="I31" s="18">
        <f t="shared" si="0"/>
        <v>8.1883513828579779E-2</v>
      </c>
      <c r="J31" s="12">
        <f>AVERAGE([1]CHGA!$E$55:$E$59)</f>
        <v>3.82558</v>
      </c>
      <c r="K31" s="15">
        <f>STDEV([1]CHGA!$E$55:$E$596)/SQRT(F31)</f>
        <v>0.55502639371592877</v>
      </c>
      <c r="L31" s="18">
        <f t="shared" si="1"/>
        <v>9.1837959504279851E-2</v>
      </c>
      <c r="M31" s="12">
        <f>AVERAGE([1]CHGB!$E$55:$E$59)</f>
        <v>4.9639199999999999</v>
      </c>
      <c r="N31" s="15">
        <f>STDEV([1]CHGB!$E$55:$E$59)/SQRT(F31)</f>
        <v>0.8491453111217182</v>
      </c>
      <c r="O31" s="18">
        <f t="shared" si="2"/>
        <v>0.11916527270178244</v>
      </c>
      <c r="P31" s="12">
        <f>AVERAGE([1]SCG2!$E$55:$E$59)</f>
        <v>4.8304</v>
      </c>
      <c r="Q31" s="15">
        <f>STDEV([1]SCG2!$E$55:$E$59)/SQRT(F31)</f>
        <v>1.0676110804033458</v>
      </c>
      <c r="R31" s="18">
        <f t="shared" si="3"/>
        <v>0.11595995367747464</v>
      </c>
      <c r="S31" s="12">
        <f>AVERAGE([1]SCG3!$E$55:$E$59)</f>
        <v>6.0616199999999996</v>
      </c>
      <c r="T31" s="15">
        <f>STDEV([1]SCG3!$E$55:$E$60)/SQRT(F31)</f>
        <v>0.17599383341469665</v>
      </c>
      <c r="U31" s="18">
        <f t="shared" si="4"/>
        <v>0.14551697052220391</v>
      </c>
      <c r="V31" s="12">
        <f>AVERAGE([1]SCG5!$E$55:$E$59)</f>
        <v>6.2221799999999998</v>
      </c>
      <c r="W31" s="15">
        <f>STDEV([1]SCG5!$E$55:$E$60)/SQRT(F31)</f>
        <v>0.62907079840030811</v>
      </c>
      <c r="X31" s="18">
        <f t="shared" si="5"/>
        <v>0.14937141946275859</v>
      </c>
      <c r="Y31" s="12">
        <f>AVERAGE([1]PROSAAS!$E$55:$E$59)</f>
        <v>6.4716799999999992</v>
      </c>
      <c r="Z31" s="15">
        <f>STDEV([1]PROSAAS!$E$55:$E$60)/SQRT(F31)</f>
        <v>0.50569648446474547</v>
      </c>
      <c r="AA31" s="18">
        <f t="shared" si="6"/>
        <v>0.15536098729203357</v>
      </c>
      <c r="AB31" s="12">
        <f>AVERAGE([1]GNAS!$E$55:$E$59)</f>
        <v>5.8694599999999992</v>
      </c>
      <c r="AC31" s="15">
        <f>STDEV([1]GNAS!$E$55:$E$60)/SQRT(F31)</f>
        <v>0.36116530093573768</v>
      </c>
      <c r="AD31" s="18">
        <f t="shared" si="7"/>
        <v>0.14090392301088733</v>
      </c>
      <c r="AE31" s="12">
        <f t="shared" si="8"/>
        <v>41.655759999999994</v>
      </c>
      <c r="AF31" s="12">
        <f t="shared" si="9"/>
        <v>4.742847551587964</v>
      </c>
      <c r="AG31" s="19">
        <f t="shared" si="10"/>
        <v>1</v>
      </c>
    </row>
    <row r="32" spans="1:33" s="12" customFormat="1" x14ac:dyDescent="0.15">
      <c r="A32" s="29"/>
      <c r="B32" s="12" t="s">
        <v>10</v>
      </c>
      <c r="C32" s="12" t="s">
        <v>16</v>
      </c>
      <c r="D32" s="12">
        <v>1</v>
      </c>
      <c r="E32" s="12">
        <v>2</v>
      </c>
      <c r="F32" s="12">
        <f>COUNT([1]VGF!$F$55:$F$57)</f>
        <v>3</v>
      </c>
      <c r="G32" s="12">
        <f>SUM([1]VGF!$F$55:$F$57)/F32</f>
        <v>3.9737666666666667</v>
      </c>
      <c r="H32" s="15">
        <f>STDEV([1]VGF!$F$55:$F$57)/SQRT(COUNT([1]VGF!$F$55:$F$57))</f>
        <v>0.60909566936930792</v>
      </c>
      <c r="I32" s="18">
        <f t="shared" si="0"/>
        <v>9.0216238060138607E-2</v>
      </c>
      <c r="J32" s="12">
        <f>AVERAGE([1]CHGA!$F$55:$F$57)</f>
        <v>4.5471000000000004</v>
      </c>
      <c r="K32" s="15">
        <f>STDEV([1]CHGA!$F$55:$F$58)/SQRT(F32)</f>
        <v>0.64305833587112005</v>
      </c>
      <c r="L32" s="18">
        <f t="shared" si="1"/>
        <v>0.10323259780810556</v>
      </c>
      <c r="M32" s="12">
        <f>AVERAGE([1]CHGB!$F$55:$F$57)</f>
        <v>5.2278666666666673</v>
      </c>
      <c r="N32" s="15">
        <f>STDEV([1]CHGB!$F$55:$F$58)/SQRT(F32)</f>
        <v>1.0199696798325806</v>
      </c>
      <c r="O32" s="18">
        <f t="shared" si="2"/>
        <v>0.11868801147861308</v>
      </c>
      <c r="P32" s="12">
        <f>AVERAGE([1]SCG2!$F$55:$F$57)</f>
        <v>4.8280000000000003</v>
      </c>
      <c r="Q32" s="15">
        <f>STDEV([1]SCG2!$F$55:$F$57)/SQRT(F32)</f>
        <v>0.80249714641237002</v>
      </c>
      <c r="R32" s="18">
        <f t="shared" si="3"/>
        <v>0.10960985731950774</v>
      </c>
      <c r="S32" s="12">
        <f>AVERAGE([1]SCG3!$F$55:$F$57)</f>
        <v>5.7778999999999998</v>
      </c>
      <c r="T32" s="15">
        <f>STDEV([1]SCG3!$F$55:$F$57)/SQRT(F32)</f>
        <v>0.30034801480948731</v>
      </c>
      <c r="U32" s="18">
        <f t="shared" si="4"/>
        <v>0.13117539242054344</v>
      </c>
      <c r="V32" s="12">
        <f>AVERAGE([1]SCG5!$F$55:$F$57)</f>
        <v>5.7805999999999997</v>
      </c>
      <c r="W32" s="15">
        <f>STDEV([1]SCG5!$F$55:$F$57)/SQRT(F32)</f>
        <v>0.55753589122136682</v>
      </c>
      <c r="X32" s="18">
        <f t="shared" si="5"/>
        <v>0.13123669039377514</v>
      </c>
      <c r="Y32" s="12">
        <f>AVERAGE([1]PROSAAS!$F$55:$F$57)</f>
        <v>7.2845000000000004</v>
      </c>
      <c r="Z32" s="15">
        <f>STDEV([1]PROSAAS!$F$55:$F$57)/SQRT(F32)</f>
        <v>0.13043921956221596</v>
      </c>
      <c r="AA32" s="18">
        <f t="shared" si="6"/>
        <v>0.16537966148383473</v>
      </c>
      <c r="AB32" s="12">
        <f>AVERAGE([1]GNAS!$F$55:$F$57)</f>
        <v>6.6273999999999988</v>
      </c>
      <c r="AC32" s="15">
        <f>STDEV([1]GNAS!$F$55:$F$57)/SQRT(F32)</f>
        <v>0.36538408558666036</v>
      </c>
      <c r="AD32" s="18">
        <f t="shared" si="7"/>
        <v>0.15046155103548164</v>
      </c>
      <c r="AE32" s="12">
        <f t="shared" si="8"/>
        <v>44.047133333333335</v>
      </c>
      <c r="AF32" s="12">
        <f t="shared" si="9"/>
        <v>4.4283280426651093</v>
      </c>
      <c r="AG32" s="19">
        <f t="shared" si="10"/>
        <v>1</v>
      </c>
    </row>
    <row r="33" spans="1:33" s="12" customFormat="1" x14ac:dyDescent="0.15">
      <c r="A33" s="30"/>
      <c r="B33" s="12" t="s">
        <v>11</v>
      </c>
      <c r="C33" s="12" t="s">
        <v>17</v>
      </c>
      <c r="D33" s="12">
        <v>3</v>
      </c>
      <c r="E33" s="12">
        <v>3</v>
      </c>
      <c r="F33" s="12">
        <f>COUNT([1]VGF!$G$55:$G$60)</f>
        <v>6</v>
      </c>
      <c r="G33" s="12">
        <f>SUM([1]VGF!$G$55:$G$60)/F33</f>
        <v>4.0640833333333335</v>
      </c>
      <c r="H33" s="15">
        <f>STDEV([1]VGF!$G$55:$G$60)/SQRT(COUNT([1]VGF!$G$55:$G$60))</f>
        <v>0.42473588296467041</v>
      </c>
      <c r="I33" s="18">
        <f t="shared" si="0"/>
        <v>8.5814412541935906E-2</v>
      </c>
      <c r="J33" s="12">
        <f>AVERAGE([1]CHGA!$G$55:$G$60)</f>
        <v>4.8958166666666667</v>
      </c>
      <c r="K33" s="15">
        <f>STDEV([1]CHGA!$G$55:$G$60)/SQRT(F33)</f>
        <v>0.27760504248141982</v>
      </c>
      <c r="L33" s="18">
        <f t="shared" si="1"/>
        <v>0.10337672648518989</v>
      </c>
      <c r="M33" s="12">
        <f>AVERAGE([1]CHGB!$G$55:$G$60)</f>
        <v>5.8110666666666662</v>
      </c>
      <c r="N33" s="15">
        <f>STDEV([1]CHGB!$G$55:$G$61)/SQRT(F33)</f>
        <v>0.42669262681440645</v>
      </c>
      <c r="O33" s="18">
        <f t="shared" si="2"/>
        <v>0.12270252141533161</v>
      </c>
      <c r="P33" s="12">
        <f>AVERAGE([1]SCG2!$G$55:$G$61)</f>
        <v>5.7058500000000008</v>
      </c>
      <c r="Q33" s="15">
        <f>STDEV([1]SCG2!$G$55:$G$61)/SQRT(F33)</f>
        <v>0.25131209249324499</v>
      </c>
      <c r="R33" s="18">
        <f t="shared" si="3"/>
        <v>0.12048083802474646</v>
      </c>
      <c r="S33" s="12">
        <f>AVERAGE([1]SCG3!$G$55:$G$60)</f>
        <v>5.9590333333333332</v>
      </c>
      <c r="T33" s="15">
        <f>STDEV([1]SCG3!$G$55:$G$60)/SQRT(F33)</f>
        <v>0.18208350038131169</v>
      </c>
      <c r="U33" s="18">
        <f t="shared" si="4"/>
        <v>0.12582688465651887</v>
      </c>
      <c r="V33" s="12">
        <f>AVERAGE([1]SCG5!$G$55:$G$60)</f>
        <v>6.8992333333333349</v>
      </c>
      <c r="W33" s="15">
        <f>STDEV([1]SCG5!$G$55:$G$60)/SQRT(F33)</f>
        <v>0.26823290460178661</v>
      </c>
      <c r="X33" s="18">
        <f t="shared" si="5"/>
        <v>0.14567950677432198</v>
      </c>
      <c r="Y33" s="12">
        <f>AVERAGE([1]PROSAAS!$G$55:$G$60)</f>
        <v>7.1033833333333334</v>
      </c>
      <c r="Z33" s="15">
        <f>STDEV([1]PROSAAS!$G$55:$G$60)/SQRT(F33)</f>
        <v>0.47213565311723965</v>
      </c>
      <c r="AA33" s="18">
        <f t="shared" si="6"/>
        <v>0.14999019897316207</v>
      </c>
      <c r="AB33" s="12">
        <f>AVERAGE([1]GNAS!$G$55:$G$60)</f>
        <v>6.9205166666666669</v>
      </c>
      <c r="AC33" s="15">
        <f>STDEV([1]GNAS!$G$55:$G$60)/SQRT(F33)</f>
        <v>0.13466526009991509</v>
      </c>
      <c r="AD33" s="18">
        <f t="shared" si="7"/>
        <v>0.14612891112879323</v>
      </c>
      <c r="AE33" s="12">
        <f t="shared" si="8"/>
        <v>47.358983333333335</v>
      </c>
      <c r="AF33" s="12">
        <f t="shared" si="9"/>
        <v>2.4374629629539948</v>
      </c>
      <c r="AG33" s="19">
        <f t="shared" si="10"/>
        <v>0.99999999999999989</v>
      </c>
    </row>
    <row r="34" spans="1:33" s="10" customFormat="1" x14ac:dyDescent="0.15">
      <c r="A34" s="31" t="s">
        <v>52</v>
      </c>
      <c r="B34" s="10" t="s">
        <v>6</v>
      </c>
      <c r="C34" s="10" t="s">
        <v>12</v>
      </c>
      <c r="D34" s="10">
        <v>5</v>
      </c>
      <c r="E34" s="10">
        <v>4</v>
      </c>
      <c r="F34" s="10">
        <f>COUNT([1]VGF!$B$40:$B$51)</f>
        <v>12</v>
      </c>
      <c r="G34" s="10">
        <f>SUM([1]VGF!$B$69:$B$77)/F34</f>
        <v>1.6195000000000002</v>
      </c>
      <c r="H34" s="11">
        <f>STDEV([1]VGF!$B$69:$B$77)/SQRT(COUNT([1]VGF!$B$69:$B$77))</f>
        <v>0.23564088378528678</v>
      </c>
      <c r="I34" s="22">
        <f t="shared" si="0"/>
        <v>4.0833690294858165E-2</v>
      </c>
      <c r="J34" s="10">
        <f>AVERAGE([1]CHGA!$B$69:$B$77)</f>
        <v>4.5060777777777776</v>
      </c>
      <c r="K34" s="11">
        <f>STDEV([1]CHGA!$B$69:$B$77)/SQRT(F34)</f>
        <v>0.16516358669625303</v>
      </c>
      <c r="L34" s="22">
        <f t="shared" si="1"/>
        <v>0.11361518025459738</v>
      </c>
      <c r="M34" s="10">
        <f>AVERAGE([1]CHGB!$B$69:$B$77)</f>
        <v>4.4984888888888896</v>
      </c>
      <c r="N34" s="11">
        <f>STDEV([1]CHGB!$B$69:$B$77)/SQRT(F34)</f>
        <v>5.5389590712147885E-2</v>
      </c>
      <c r="O34" s="22">
        <f t="shared" si="2"/>
        <v>0.11342383580348843</v>
      </c>
      <c r="P34" s="10">
        <f>AVERAGE([1]SCG2!$B$69:$B$77)</f>
        <v>2.8021888888888893</v>
      </c>
      <c r="Q34" s="11">
        <f>STDEV([1]SCG2!$B$69:$B$77)/SQRT(F34)</f>
        <v>0.35253111252898744</v>
      </c>
      <c r="R34" s="22">
        <f t="shared" si="3"/>
        <v>7.0653728457290274E-2</v>
      </c>
      <c r="S34" s="10">
        <f>AVERAGE([1]SCG3!$B$69:$B$77)</f>
        <v>5.9914777777777779</v>
      </c>
      <c r="T34" s="11">
        <f>STDEV([1]SCG3!$B$69:$B$77)/SQRT(F34)</f>
        <v>7.9167136986907055E-2</v>
      </c>
      <c r="U34" s="22">
        <f t="shared" si="4"/>
        <v>0.15106770483871737</v>
      </c>
      <c r="V34" s="10">
        <f>AVERAGE([1]SCG5!$B$69:$B$77)</f>
        <v>6.4959888888888893</v>
      </c>
      <c r="W34" s="11">
        <f>STDEV([1]SCG5!$B$69:$B$77)/SQRT(F34)</f>
        <v>0.13996998446426265</v>
      </c>
      <c r="X34" s="22">
        <f t="shared" si="5"/>
        <v>0.16378832877291058</v>
      </c>
      <c r="Y34" s="10">
        <f>AVERAGE([1]PROSAAS!$B$69:$B$77)</f>
        <v>6.7925444444444443</v>
      </c>
      <c r="Z34" s="11">
        <f>STDEV([1]PROSAAS!$B$69:$B$77)/SQRT(F34)</f>
        <v>0.18116886753748507</v>
      </c>
      <c r="AA34" s="22">
        <f t="shared" si="6"/>
        <v>0.17126561047144415</v>
      </c>
      <c r="AB34" s="10">
        <f>AVERAGE([1]GNAS!$B$69:$B$77)</f>
        <v>6.9546111111111104</v>
      </c>
      <c r="AC34" s="11">
        <f>STDEV([1]GNAS!$B$69:$B$77)/SQRT(F34)</f>
        <v>7.1892617325605299E-2</v>
      </c>
      <c r="AD34" s="22">
        <f t="shared" si="7"/>
        <v>0.1753519211066937</v>
      </c>
      <c r="AE34" s="10">
        <f t="shared" si="8"/>
        <v>39.660877777777777</v>
      </c>
      <c r="AF34" s="10">
        <f t="shared" si="9"/>
        <v>1.2809237800369351</v>
      </c>
      <c r="AG34" s="23">
        <f t="shared" si="10"/>
        <v>1</v>
      </c>
    </row>
    <row r="35" spans="1:33" s="13" customFormat="1" x14ac:dyDescent="0.15">
      <c r="A35" s="32"/>
      <c r="B35" s="13" t="s">
        <v>7</v>
      </c>
      <c r="C35" s="13" t="s">
        <v>13</v>
      </c>
      <c r="D35" s="13">
        <v>3</v>
      </c>
      <c r="E35" s="13">
        <v>2</v>
      </c>
      <c r="F35" s="13">
        <f>COUNT([1]VGF!$C$69:$C$72)</f>
        <v>4</v>
      </c>
      <c r="G35" s="13">
        <f>SUM([1]VGF!$C$69:$C$72)/F35</f>
        <v>3.3891250000000004</v>
      </c>
      <c r="H35" s="14">
        <f>STDEV([1]VGF!$C$69:$C$72)/SQRT(COUNT([1]VGF!$C$69:$C$72))</f>
        <v>0.23182003211902627</v>
      </c>
      <c r="I35" s="20">
        <f t="shared" si="0"/>
        <v>7.3012887732014461E-2</v>
      </c>
      <c r="J35" s="13">
        <f>AVERAGE([1]CHGA!$C$69:$C$72)</f>
        <v>5.0986499999999992</v>
      </c>
      <c r="K35" s="14">
        <f>STDEV([1]CHGA!$C$69:$C$72)/SQRT(F35)</f>
        <v>0.45978316356735122</v>
      </c>
      <c r="L35" s="20">
        <f t="shared" si="1"/>
        <v>0.10984167300847135</v>
      </c>
      <c r="M35" s="13">
        <f>AVERAGE([1]CHGB!$C$69:$C$72)</f>
        <v>5.2398249999999997</v>
      </c>
      <c r="N35" s="14">
        <f>STDEV([1]CHGB!$C$69:$C$72)/SQRT(F35)</f>
        <v>0.17695073408060963</v>
      </c>
      <c r="O35" s="20">
        <f t="shared" si="2"/>
        <v>0.11288304634984034</v>
      </c>
      <c r="P35" s="13">
        <f>AVERAGE([1]SCG2!$C$69:$C$72)</f>
        <v>5.6637500000000003</v>
      </c>
      <c r="Q35" s="14">
        <f>STDEV([1]SCG2!$C$69:$C$73)/SQRT(F35)</f>
        <v>0.50358021621849169</v>
      </c>
      <c r="R35" s="20">
        <f t="shared" si="3"/>
        <v>0.12201578368817818</v>
      </c>
      <c r="S35" s="13">
        <f>AVERAGE([1]SCG3!$C$69:$C$72)</f>
        <v>5.7408999999999999</v>
      </c>
      <c r="T35" s="14">
        <f>STDEV([1]SCG3!$C$69:$C$72)/SQRT(F35)</f>
        <v>0.2715130045995342</v>
      </c>
      <c r="U35" s="20">
        <f t="shared" si="4"/>
        <v>0.1236778481704634</v>
      </c>
      <c r="V35" s="13">
        <f>AVERAGE([1]SCG5!$C$69:$C$72)</f>
        <v>6.5317499999999997</v>
      </c>
      <c r="W35" s="14">
        <f>STDEV([1]SCG5!$C$69:$C$72)/SQRT(F35)</f>
        <v>0.18168659141499691</v>
      </c>
      <c r="X35" s="20">
        <f t="shared" si="5"/>
        <v>0.14071535556923553</v>
      </c>
      <c r="Y35" s="13">
        <f>AVERAGE([1]PROSAAS!$C$69:$C$72)</f>
        <v>7.2871749999999995</v>
      </c>
      <c r="Z35" s="14">
        <f>STDEV([1]PROSAAS!$C$69:$C$72)/SQRT(F35)</f>
        <v>0.58261677996061101</v>
      </c>
      <c r="AA35" s="20">
        <f t="shared" si="6"/>
        <v>0.15698969207643343</v>
      </c>
      <c r="AB35" s="13">
        <f>AVERAGE([1]GNAS!$C$69:$C$72)</f>
        <v>7.4670000000000005</v>
      </c>
      <c r="AC35" s="14">
        <f>STDEV([1]GNAS!$C$69:$C$72)/SQRT(F35)</f>
        <v>0.13254084904913907</v>
      </c>
      <c r="AD35" s="20">
        <f t="shared" si="7"/>
        <v>0.16086371340536332</v>
      </c>
      <c r="AE35" s="13">
        <f t="shared" si="8"/>
        <v>46.418174999999998</v>
      </c>
      <c r="AF35" s="13">
        <f t="shared" si="9"/>
        <v>2.5404913710097601</v>
      </c>
      <c r="AG35" s="21">
        <f t="shared" si="10"/>
        <v>1</v>
      </c>
    </row>
    <row r="36" spans="1:33" s="13" customFormat="1" x14ac:dyDescent="0.15">
      <c r="A36" s="32"/>
      <c r="B36" s="13" t="s">
        <v>8</v>
      </c>
      <c r="C36" s="13" t="s">
        <v>14</v>
      </c>
      <c r="D36" s="13">
        <v>4</v>
      </c>
      <c r="E36" s="13">
        <v>1</v>
      </c>
      <c r="F36" s="13">
        <f>COUNT([1]VGF!$D$69:$D$73)</f>
        <v>5</v>
      </c>
      <c r="G36" s="13">
        <f>SUM([1]VGF!$D$69:$D$73)/F36</f>
        <v>5.0621399999999994</v>
      </c>
      <c r="H36" s="14">
        <f>STDEV([1]VGF!$D$69:$D$73)/SQRT(COUNT([1]VGF!$D$69:$D$73))</f>
        <v>0.73495093618553975</v>
      </c>
      <c r="I36" s="20">
        <f t="shared" si="0"/>
        <v>9.8199289772231274E-2</v>
      </c>
      <c r="J36" s="13">
        <f>AVERAGE([1]CHGA!$D$69:$D$73)</f>
        <v>5.5769199999999994</v>
      </c>
      <c r="K36" s="14">
        <f>STDEV([1]CHGA!$D$69:$D$74)/SQRT(F36)</f>
        <v>0.33652538596664661</v>
      </c>
      <c r="L36" s="20">
        <f t="shared" si="1"/>
        <v>0.10818538861362034</v>
      </c>
      <c r="M36" s="13">
        <f>AVERAGE([1]CHGB!$D$69:$D$73)</f>
        <v>5.4957599999999998</v>
      </c>
      <c r="N36" s="14">
        <f>STDEV([1]CHGB!$D$69:$D$74)/SQRT(F36)</f>
        <v>0.44309707469131471</v>
      </c>
      <c r="O36" s="20">
        <f t="shared" si="2"/>
        <v>0.10661098443714274</v>
      </c>
      <c r="P36" s="13">
        <f>AVERAGE([1]SCG2!$D$69:$D$73)</f>
        <v>6.9087399999999999</v>
      </c>
      <c r="Q36" s="14">
        <f>STDEV([1]SCG2!$D$69:$D$73)/SQRT(F36)</f>
        <v>0.37802925892052325</v>
      </c>
      <c r="R36" s="20">
        <f t="shared" si="3"/>
        <v>0.13402105852880505</v>
      </c>
      <c r="S36" s="13">
        <f>AVERAGE([1]SCG3!$D$69:$D$73)</f>
        <v>6.8727800000000006</v>
      </c>
      <c r="T36" s="14">
        <f>STDEV([1]SCG3!$D$69:$D$74)/SQRT(F36)</f>
        <v>0.1826319095886586</v>
      </c>
      <c r="U36" s="20">
        <f t="shared" si="4"/>
        <v>0.13332347875815284</v>
      </c>
      <c r="V36" s="13">
        <f>AVERAGE([1]SCG5!$D$69:$D$73)</f>
        <v>7.1121399999999992</v>
      </c>
      <c r="W36" s="14">
        <f>STDEV([1]SCG5!$D$69:$D$74)/SQRT(F36)</f>
        <v>9.8576724433306284E-2</v>
      </c>
      <c r="X36" s="20">
        <f t="shared" si="5"/>
        <v>0.13796676835501923</v>
      </c>
      <c r="Y36" s="13">
        <f>AVERAGE([1]PROSAAS!$D$69:$D$73)</f>
        <v>7.4136600000000001</v>
      </c>
      <c r="Z36" s="14">
        <f>STDEV([1]PROSAAS!$D$69:$D$74)/SQRT(F36)</f>
        <v>0.70384428007905164</v>
      </c>
      <c r="AA36" s="20">
        <f t="shared" si="6"/>
        <v>0.14381588549759591</v>
      </c>
      <c r="AB36" s="13">
        <f>AVERAGE([1]GNAS!$D$69:$D$73)</f>
        <v>7.1075199999999992</v>
      </c>
      <c r="AC36" s="14">
        <f>STDEV([1]GNAS!$D$69:$D$74)/SQRT(F36)</f>
        <v>0.11288760073630758</v>
      </c>
      <c r="AD36" s="20">
        <f t="shared" si="7"/>
        <v>0.13787714603743265</v>
      </c>
      <c r="AE36" s="13">
        <f t="shared" si="8"/>
        <v>51.549659999999996</v>
      </c>
      <c r="AF36" s="13">
        <f t="shared" si="9"/>
        <v>2.9905431706013483</v>
      </c>
      <c r="AG36" s="21">
        <f t="shared" si="10"/>
        <v>1</v>
      </c>
    </row>
    <row r="37" spans="1:33" s="13" customFormat="1" x14ac:dyDescent="0.15">
      <c r="A37" s="32"/>
      <c r="B37" s="13" t="s">
        <v>9</v>
      </c>
      <c r="C37" s="13" t="s">
        <v>22</v>
      </c>
      <c r="D37" s="13">
        <v>3</v>
      </c>
      <c r="E37" s="13">
        <v>3</v>
      </c>
      <c r="F37" s="13">
        <f>COUNT([1]VGF!$E$69:$E$75)</f>
        <v>6</v>
      </c>
      <c r="G37" s="13">
        <f>SUM([1]VGF!$E$69:$E$74)/F37</f>
        <v>4.2065166666666665</v>
      </c>
      <c r="H37" s="14">
        <f>STDEV([1]VGF!$E$69:$E$74)/SQRT(COUNT([1]VGF!$E$69:$E$74))</f>
        <v>0.48769114640085315</v>
      </c>
      <c r="I37" s="20">
        <f t="shared" si="0"/>
        <v>9.7380209197433454E-2</v>
      </c>
      <c r="J37" s="13">
        <f>AVERAGE([1]CHGA!$E$69:$E$74)</f>
        <v>4.3407333333333336</v>
      </c>
      <c r="K37" s="14">
        <f>STDEV([1]CHGA!$E$69:$E$74)/SQRT(F37)</f>
        <v>0.3875087970327607</v>
      </c>
      <c r="L37" s="20">
        <f t="shared" si="1"/>
        <v>0.10048730423912247</v>
      </c>
      <c r="M37" s="13">
        <f>AVERAGE([1]CHGB!$E$69:$E$74)</f>
        <v>3.8911833333333328</v>
      </c>
      <c r="N37" s="14">
        <f>STDEV([1]CHGB!$E$69:$E$74)/SQRT(F37)</f>
        <v>0.49455873289001639</v>
      </c>
      <c r="O37" s="20">
        <f t="shared" si="2"/>
        <v>9.0080291379383517E-2</v>
      </c>
      <c r="P37" s="13">
        <f>AVERAGE([1]SCG2!$E$69:$E$74)</f>
        <v>5.0457333333333336</v>
      </c>
      <c r="Q37" s="14">
        <f>STDEV([1]SCG2!$E$69:$E$74)/SQRT(F37)</f>
        <v>0.71468223226208005</v>
      </c>
      <c r="R37" s="20">
        <f t="shared" si="3"/>
        <v>0.11680794502683454</v>
      </c>
      <c r="S37" s="13">
        <f>AVERAGE([1]SCG3!$E$69:$E$75)</f>
        <v>6.8956000000000008</v>
      </c>
      <c r="T37" s="14">
        <f>STDEV([1]SCG3!$E$69:$E$74)/SQRT(F37)</f>
        <v>0.2755297031779575</v>
      </c>
      <c r="U37" s="20">
        <f t="shared" si="4"/>
        <v>0.15963207179538627</v>
      </c>
      <c r="V37" s="13">
        <f>AVERAGE([1]SCG5!$E$69:$E$75)</f>
        <v>5.8398666666666665</v>
      </c>
      <c r="W37" s="14">
        <f>STDEV([1]SCG5!$E$69:$E$74)/SQRT(F37)</f>
        <v>0.70102013745049396</v>
      </c>
      <c r="X37" s="20">
        <f t="shared" si="5"/>
        <v>0.13519200867347531</v>
      </c>
      <c r="Y37" s="13">
        <f>AVERAGE([1]PROSAAS!$E$69:$E$75)</f>
        <v>6.8411333333333344</v>
      </c>
      <c r="Z37" s="14">
        <f>STDEV([1]PROSAAS!$E$69:$E$74)/SQRT(F37)</f>
        <v>0.51346757032725743</v>
      </c>
      <c r="AA37" s="20">
        <f t="shared" si="6"/>
        <v>0.15837117689954128</v>
      </c>
      <c r="AB37" s="13">
        <f>AVERAGE([1]GNAS!$E$69:$E$75)</f>
        <v>6.1360666666666672</v>
      </c>
      <c r="AC37" s="14">
        <f>STDEV([1]GNAS!$E$69:$E$74)/SQRT(F37)</f>
        <v>0.3298760218290771</v>
      </c>
      <c r="AD37" s="20">
        <f t="shared" si="7"/>
        <v>0.14204899278882327</v>
      </c>
      <c r="AE37" s="13">
        <f t="shared" si="8"/>
        <v>43.196833333333331</v>
      </c>
      <c r="AF37" s="13">
        <f t="shared" si="9"/>
        <v>3.9043343413704963</v>
      </c>
      <c r="AG37" s="21">
        <f t="shared" si="10"/>
        <v>1.0000000000000002</v>
      </c>
    </row>
    <row r="38" spans="1:33" s="13" customFormat="1" x14ac:dyDescent="0.15">
      <c r="A38" s="32"/>
      <c r="B38" s="13" t="s">
        <v>10</v>
      </c>
      <c r="C38" s="13" t="s">
        <v>16</v>
      </c>
      <c r="D38" s="13">
        <v>2</v>
      </c>
      <c r="E38" s="13">
        <v>2</v>
      </c>
      <c r="F38" s="13">
        <f>COUNT([1]VGF!$F$69:$F$72)</f>
        <v>4</v>
      </c>
      <c r="G38" s="13">
        <f>SUM([1]VGF!$F$69:$F$72)/F38</f>
        <v>4.9612999999999996</v>
      </c>
      <c r="H38" s="14">
        <f>STDEV([1]VGF!$F$69:$F$72)/SQRT(COUNT([1]VGF!$F$69:$F$72))</f>
        <v>0.35187860359315298</v>
      </c>
      <c r="I38" s="20">
        <f t="shared" si="0"/>
        <v>0.10258557499552855</v>
      </c>
      <c r="J38" s="13">
        <f>AVERAGE([1]CHGA!$F$69:$F$72)</f>
        <v>5.4715000000000007</v>
      </c>
      <c r="K38" s="14">
        <f>STDEV([1]CHGA!$F$69:$F$73)/SQRT(F38)</f>
        <v>0.26421004585998109</v>
      </c>
      <c r="L38" s="20">
        <f t="shared" si="1"/>
        <v>0.11313506008264659</v>
      </c>
      <c r="M38" s="13">
        <f>AVERAGE([1]CHGB!$F$69:$F$72)</f>
        <v>4.9136499999999996</v>
      </c>
      <c r="N38" s="14">
        <f>STDEV([1]CHGB!$F$69:$F$72)/SQRT(F38)</f>
        <v>0.4736565536687265</v>
      </c>
      <c r="O38" s="20">
        <f t="shared" si="2"/>
        <v>0.10160030850317031</v>
      </c>
      <c r="P38" s="13">
        <f>AVERAGE([1]SCG2!$F$69:$F$72)</f>
        <v>5.8111750000000004</v>
      </c>
      <c r="Q38" s="14">
        <f>STDEV([1]SCG2!$F$69:$F$72)/SQRT(F38)</f>
        <v>0.31369954939665851</v>
      </c>
      <c r="R38" s="20">
        <f t="shared" si="3"/>
        <v>0.12015857311080577</v>
      </c>
      <c r="S38" s="13">
        <f>AVERAGE([1]SCG3!$F$69:$F$73)</f>
        <v>6.5913750000000002</v>
      </c>
      <c r="T38" s="14">
        <f>STDEV([1]SCG3!$F$69:$F$72)/SQRT(F38)</f>
        <v>0.25315697493518391</v>
      </c>
      <c r="U38" s="20">
        <f t="shared" si="4"/>
        <v>0.13629089036868403</v>
      </c>
      <c r="V38" s="13">
        <f>AVERAGE([1]SCG5!$F$69:$F$73)</f>
        <v>6.6165000000000003</v>
      </c>
      <c r="W38" s="14">
        <f>STDEV([1]SCG5!$F$69:$F$72)/SQRT(F38)</f>
        <v>0.32183333419644389</v>
      </c>
      <c r="X38" s="20">
        <f t="shared" si="5"/>
        <v>0.13681040391790755</v>
      </c>
      <c r="Y38" s="13">
        <f>AVERAGE([1]PROSAAS!$F$69:$F$73)</f>
        <v>6.9687749999999999</v>
      </c>
      <c r="Z38" s="14">
        <f>STDEV([1]PROSAAS!$F$69:$F$72)/SQRT(F38)</f>
        <v>0.42216810311967717</v>
      </c>
      <c r="AA38" s="20">
        <f t="shared" si="6"/>
        <v>0.14409444911403554</v>
      </c>
      <c r="AB38" s="13">
        <f>AVERAGE([1]GNAS!$F$69:$F$73)</f>
        <v>7.0282750000000007</v>
      </c>
      <c r="AC38" s="14">
        <f>STDEV([1]GNAS!$F$69:$F$72)/SQRT(F38)</f>
        <v>0.12011197119771203</v>
      </c>
      <c r="AD38" s="20">
        <f t="shared" si="7"/>
        <v>0.14532473990722158</v>
      </c>
      <c r="AE38" s="13">
        <f t="shared" si="8"/>
        <v>48.362550000000006</v>
      </c>
      <c r="AF38" s="13">
        <f t="shared" si="9"/>
        <v>2.5207151359675364</v>
      </c>
      <c r="AG38" s="21">
        <f t="shared" si="10"/>
        <v>1</v>
      </c>
    </row>
    <row r="39" spans="1:33" s="6" customFormat="1" x14ac:dyDescent="0.15">
      <c r="A39" s="33"/>
      <c r="B39" s="6" t="s">
        <v>11</v>
      </c>
      <c r="C39" s="6" t="s">
        <v>17</v>
      </c>
      <c r="D39" s="6">
        <v>3</v>
      </c>
      <c r="E39" s="6">
        <v>3</v>
      </c>
      <c r="F39" s="6">
        <f>COUNT([1]VGF!$G$69:$G$74)</f>
        <v>6</v>
      </c>
      <c r="G39" s="6">
        <f>SUM([1]VGF!$G$69:$G$74)/F39</f>
        <v>4.8448166666666665</v>
      </c>
      <c r="H39" s="7">
        <f>STDEV([1]VGF!$G$69:$G$74)/SQRT(COUNT([1]VGF!$G$69:$G$74))</f>
        <v>0.42555659664073503</v>
      </c>
      <c r="I39" s="24">
        <f t="shared" si="0"/>
        <v>9.8854677445079517E-2</v>
      </c>
      <c r="J39" s="6">
        <f>AVERAGE([1]CHGA!$G$69:$G$74)</f>
        <v>5.3371333333333331</v>
      </c>
      <c r="K39" s="7">
        <f>STDEV([1]CHGA!$G$69:$G$74)/SQRT(F39)</f>
        <v>0.2275552601994611</v>
      </c>
      <c r="L39" s="24">
        <f t="shared" si="1"/>
        <v>0.10890001220852155</v>
      </c>
      <c r="M39" s="6">
        <f>AVERAGE([1]CHGB!$G$69:$G$74)</f>
        <v>5.4574833333333332</v>
      </c>
      <c r="N39" s="7">
        <f>STDEV([1]CHGB!$G$69:$G$74)/SQRT(F39)</f>
        <v>0.16964065239335896</v>
      </c>
      <c r="O39" s="24">
        <f t="shared" si="2"/>
        <v>0.11135565939789205</v>
      </c>
      <c r="P39" s="6">
        <f>AVERAGE([1]SCG2!$G$69:$G$74)</f>
        <v>6.2508333333333335</v>
      </c>
      <c r="Q39" s="7">
        <f>STDEV([1]SCG2!$G$69:$G$75)/SQRT(F39)</f>
        <v>0.13127864935996933</v>
      </c>
      <c r="R39" s="24">
        <f t="shared" si="3"/>
        <v>0.12754334280202234</v>
      </c>
      <c r="S39" s="6">
        <f>AVERAGE([1]SCG3!$G$69:$G$74)</f>
        <v>6.4527166666666664</v>
      </c>
      <c r="T39" s="7">
        <f>STDEV([1]SCG3!$G$69:$G$74)/SQRT(F39)</f>
        <v>0.13924349755414472</v>
      </c>
      <c r="U39" s="24">
        <f t="shared" si="4"/>
        <v>0.13166261359621217</v>
      </c>
      <c r="V39" s="6">
        <f>AVERAGE([1]SCG5!$G$69:$G$74)</f>
        <v>6.9861166666666668</v>
      </c>
      <c r="W39" s="7">
        <f>STDEV([1]SCG5!$G$69:$G$74)/SQRT(F39)</f>
        <v>0.15967396242900031</v>
      </c>
      <c r="X39" s="24">
        <f t="shared" si="5"/>
        <v>0.14254622149658791</v>
      </c>
      <c r="Y39" s="6">
        <f>AVERAGE([1]PROSAAS!$G$69:$G$74)</f>
        <v>6.6125833333333333</v>
      </c>
      <c r="Z39" s="7">
        <f>STDEV([1]PROSAAS!$G$69:$G$74)/SQRT(F39)</f>
        <v>0.52147304399279371</v>
      </c>
      <c r="AA39" s="24">
        <f t="shared" si="6"/>
        <v>0.1349245673201343</v>
      </c>
      <c r="AB39" s="6">
        <f>AVERAGE([1]GNAS!$G$69:$G$74)</f>
        <v>7.067800000000001</v>
      </c>
      <c r="AC39" s="7">
        <f>STDEV([1]GNAS!$G$69:$G$74)/SQRT(F39)</f>
        <v>0.1776318571277874</v>
      </c>
      <c r="AD39" s="24">
        <f t="shared" si="7"/>
        <v>0.14421290573355025</v>
      </c>
      <c r="AE39" s="6">
        <f t="shared" si="8"/>
        <v>49.009483333333328</v>
      </c>
      <c r="AF39" s="6">
        <f t="shared" si="9"/>
        <v>1.9520535196972504</v>
      </c>
      <c r="AG39" s="25">
        <f t="shared" si="10"/>
        <v>1</v>
      </c>
    </row>
    <row r="40" spans="1:33" s="8" customFormat="1" x14ac:dyDescent="0.15">
      <c r="A40" s="28" t="s">
        <v>53</v>
      </c>
      <c r="B40" s="8" t="s">
        <v>6</v>
      </c>
      <c r="C40" s="8" t="s">
        <v>12</v>
      </c>
      <c r="D40" s="8">
        <v>3</v>
      </c>
      <c r="E40" s="8">
        <v>2</v>
      </c>
      <c r="F40" s="8">
        <f>COUNT([1]VGF!$B$81:$B$85)</f>
        <v>5</v>
      </c>
      <c r="G40" s="8">
        <f>SUM([1]VGF!$B$81:$B$85)/F40</f>
        <v>4.6360000000000001</v>
      </c>
      <c r="H40" s="9">
        <f>STDEV([1]VGF!$B$81:$B$85)/SQRT(COUNT([1]VGF!$B$81:$B$85))</f>
        <v>0.37565755549436336</v>
      </c>
      <c r="I40" s="16">
        <f t="shared" si="0"/>
        <v>9.4138860911660557E-2</v>
      </c>
      <c r="J40" s="8">
        <f>AVERAGE([1]CHGA!$B$81:$B$85)</f>
        <v>5.32986</v>
      </c>
      <c r="K40" s="9">
        <f>STDEV([1]CHGA!$B$81:$B$85)/SQRT(F40)</f>
        <v>0.31443931942427533</v>
      </c>
      <c r="L40" s="16">
        <f t="shared" si="1"/>
        <v>0.10822841872705417</v>
      </c>
      <c r="M40" s="8">
        <f>AVERAGE([1]CHGB!$B$81:$B$85)</f>
        <v>5.9408799999999999</v>
      </c>
      <c r="N40" s="9">
        <f>STDEV([1]CHGB!$B$81:$B$85)/SQRT(F40)</f>
        <v>0.17513833218344863</v>
      </c>
      <c r="O40" s="16">
        <f t="shared" si="2"/>
        <v>0.12063582312615746</v>
      </c>
      <c r="P40" s="8">
        <f>AVERAGE([1]SCG2!$B$81:$B$85)</f>
        <v>5.9868199999999998</v>
      </c>
      <c r="Q40" s="9">
        <f>STDEV([1]SCG2!$B$81:$B$85)/SQRT(F40)</f>
        <v>0.23888144214233131</v>
      </c>
      <c r="R40" s="16">
        <f t="shared" si="3"/>
        <v>0.12156868319308621</v>
      </c>
      <c r="S40" s="8">
        <f>AVERAGE([1]SCG3!$B$81:$B$85)</f>
        <v>5.6473599999999999</v>
      </c>
      <c r="T40" s="9">
        <f>STDEV([1]SCG3!$B$81:$B$86)/SQRT(F40)</f>
        <v>0.11012495448353213</v>
      </c>
      <c r="U40" s="16">
        <f t="shared" si="4"/>
        <v>0.11467559050001626</v>
      </c>
      <c r="V40" s="8">
        <f>AVERAGE([1]SCG5!$B$81:$B$85)</f>
        <v>6.38164</v>
      </c>
      <c r="W40" s="9">
        <f>STDEV([1]SCG5!$B$81:$B$86)/SQRT(F40)</f>
        <v>0.1613309319380509</v>
      </c>
      <c r="X40" s="16">
        <f t="shared" si="5"/>
        <v>0.1295859189707268</v>
      </c>
      <c r="Y40" s="8">
        <f>AVERAGE([1]PROSAAS!$B$81:$B$85)</f>
        <v>7.7363799999999996</v>
      </c>
      <c r="Z40" s="9">
        <f>STDEV([1]PROSAAS!$B$81:$B$86)/SQRT(F40)</f>
        <v>0.39592823516389924</v>
      </c>
      <c r="AA40" s="16">
        <f t="shared" si="6"/>
        <v>0.15709534097923911</v>
      </c>
      <c r="AB40" s="8">
        <f>AVERAGE([1]GNAS!$B$81:$B$85)</f>
        <v>7.5874600000000001</v>
      </c>
      <c r="AC40" s="9">
        <f>STDEV([1]GNAS!$B$81:$B$86)/SQRT(F40)</f>
        <v>0.14493342816617569</v>
      </c>
      <c r="AD40" s="16">
        <f t="shared" si="7"/>
        <v>0.15407136359205953</v>
      </c>
      <c r="AE40" s="8">
        <f t="shared" si="8"/>
        <v>49.246399999999994</v>
      </c>
      <c r="AF40" s="8">
        <f t="shared" si="9"/>
        <v>1.9164341989960765</v>
      </c>
      <c r="AG40" s="17">
        <f t="shared" si="10"/>
        <v>1</v>
      </c>
    </row>
    <row r="41" spans="1:33" s="12" customFormat="1" x14ac:dyDescent="0.15">
      <c r="A41" s="29"/>
      <c r="B41" s="12" t="s">
        <v>7</v>
      </c>
      <c r="C41" s="12" t="s">
        <v>13</v>
      </c>
      <c r="D41" s="12">
        <v>2</v>
      </c>
      <c r="E41" s="12">
        <v>1</v>
      </c>
      <c r="F41" s="12">
        <f>COUNT([1]VGF!$C$81:$C$83)</f>
        <v>3</v>
      </c>
      <c r="G41" s="12">
        <f>SUM([1]VGF!$C$81:$C$83)/F41</f>
        <v>4.1460999999999997</v>
      </c>
      <c r="H41" s="15">
        <f>STDEV([1]VGF!$C$81:$C$83)/SQRT(COUNT([1]VGF!$C$81:$C$83))</f>
        <v>1.4930978043428142</v>
      </c>
      <c r="I41" s="18">
        <f t="shared" si="0"/>
        <v>9.118433409110735E-2</v>
      </c>
      <c r="J41" s="12">
        <f>AVERAGE([1]CHGA!$C$81:$C$83)</f>
        <v>4.9586333333333341</v>
      </c>
      <c r="K41" s="15">
        <f>STDEV([1]CHGA!$C$81:$C$83)/SQRT(F41)</f>
        <v>1.2823001330075232</v>
      </c>
      <c r="L41" s="18">
        <f t="shared" si="1"/>
        <v>0.1090542144429628</v>
      </c>
      <c r="M41" s="12">
        <f>AVERAGE([1]CHGB!$C$81:$C$84)</f>
        <v>5.0922333333333336</v>
      </c>
      <c r="N41" s="15">
        <f>STDEV([1]CHGB!$C$81:$C$83)/SQRT(F41)</f>
        <v>1.466358070565001</v>
      </c>
      <c r="O41" s="18">
        <f t="shared" si="2"/>
        <v>0.11199245207219796</v>
      </c>
      <c r="P41" s="12">
        <f>AVERAGE([1]SCG2!$C$81:$C$83)</f>
        <v>4.6821999999999999</v>
      </c>
      <c r="Q41" s="15">
        <f>STDEV([1]SCG2!$C$81:$C$83)/SQRT(F41)</f>
        <v>1.0523493779792581</v>
      </c>
      <c r="R41" s="18">
        <f t="shared" si="3"/>
        <v>0.10297467236231225</v>
      </c>
      <c r="S41" s="12">
        <f>AVERAGE([1]SCG3!$C$81:$C$83)</f>
        <v>5.5595999999999997</v>
      </c>
      <c r="T41" s="15">
        <f>STDEV([1]SCG3!$C$81:$C$83)/SQRT(F41)</f>
        <v>0.15311489150307994</v>
      </c>
      <c r="U41" s="18">
        <f t="shared" si="4"/>
        <v>0.12227115212197497</v>
      </c>
      <c r="V41" s="12">
        <f>AVERAGE([1]SCG5!$C$81:$C$83)</f>
        <v>5.726633333333333</v>
      </c>
      <c r="W41" s="15">
        <f>STDEV([1]SCG5!$C$81:$C$83)/SQRT(F41)</f>
        <v>0.81920599023960228</v>
      </c>
      <c r="X41" s="18">
        <f t="shared" si="5"/>
        <v>0.1259446822517398</v>
      </c>
      <c r="Y41" s="12">
        <f>AVERAGE([1]PROSAAS!$C$81:$C$83)</f>
        <v>7.9393000000000002</v>
      </c>
      <c r="Z41" s="15">
        <f>STDEV([1]PROSAAS!$C$81:$C$83)/SQRT(F41)</f>
        <v>0.47472334399451382</v>
      </c>
      <c r="AA41" s="18">
        <f t="shared" si="6"/>
        <v>0.17460741025289517</v>
      </c>
      <c r="AB41" s="12">
        <f>AVERAGE([1]GNAS!$C$81:$C$83)</f>
        <v>7.3647333333333336</v>
      </c>
      <c r="AC41" s="15">
        <f>STDEV([1]GNAS!$C$81:$C$83)/SQRT(F41)</f>
        <v>0.2149361016157541</v>
      </c>
      <c r="AD41" s="18">
        <f t="shared" si="7"/>
        <v>0.16197108240480967</v>
      </c>
      <c r="AE41" s="12">
        <f t="shared" si="8"/>
        <v>45.469433333333335</v>
      </c>
      <c r="AF41" s="12">
        <f t="shared" si="9"/>
        <v>6.9560857132475462</v>
      </c>
      <c r="AG41" s="19">
        <f t="shared" si="10"/>
        <v>1</v>
      </c>
    </row>
    <row r="42" spans="1:33" s="12" customFormat="1" x14ac:dyDescent="0.15">
      <c r="A42" s="29"/>
      <c r="B42" s="12" t="s">
        <v>8</v>
      </c>
      <c r="C42" s="12" t="s">
        <v>14</v>
      </c>
      <c r="D42" s="12">
        <v>3</v>
      </c>
      <c r="E42" s="12">
        <v>1</v>
      </c>
      <c r="F42" s="12">
        <f>COUNT([1]VGF!$D$81:$D$84)</f>
        <v>4</v>
      </c>
      <c r="G42" s="12">
        <f>SUM([1]VGF!$D$81:$D$84)/F42</f>
        <v>6.8816499999999996</v>
      </c>
      <c r="H42" s="15">
        <f>STDEV([1]VGF!$D$81:$D$84)/SQRT(COUNT([1]VGF!$D$81:$D$84))</f>
        <v>0.48784192538840748</v>
      </c>
      <c r="I42" s="18">
        <f t="shared" si="0"/>
        <v>0.12963753990743876</v>
      </c>
      <c r="J42" s="12">
        <f>AVERAGE([1]CHGA!$D$81:$D$84)</f>
        <v>6.3860999999999999</v>
      </c>
      <c r="K42" s="15">
        <f>STDEV([1]CHGA!$D$81:$D$84)/SQRT(F42)</f>
        <v>0.25284378246920236</v>
      </c>
      <c r="L42" s="18">
        <f t="shared" si="1"/>
        <v>0.12030229575797878</v>
      </c>
      <c r="M42" s="12">
        <f>AVERAGE([1]CHGB!$D$81:$D$85)</f>
        <v>5.8109249999999992</v>
      </c>
      <c r="N42" s="15">
        <f>STDEV([1]CHGB!$D$81:$D$84)/SQRT(F42)</f>
        <v>6.3108350939739613E-2</v>
      </c>
      <c r="O42" s="18">
        <f t="shared" si="2"/>
        <v>0.10946706408879173</v>
      </c>
      <c r="P42" s="12">
        <f>AVERAGE([1]SCG2!$D$81:$D$84)</f>
        <v>7.4815500000000004</v>
      </c>
      <c r="Q42" s="15">
        <f>STDEV([1]SCG2!$D$81:$D$84)/SQRT(F42)</f>
        <v>0.15879583590258287</v>
      </c>
      <c r="R42" s="18">
        <f t="shared" si="3"/>
        <v>0.14093854478133858</v>
      </c>
      <c r="S42" s="12">
        <f>AVERAGE([1]SCG3!$D$81:$D$84)</f>
        <v>5.3196500000000002</v>
      </c>
      <c r="T42" s="15">
        <f>STDEV([1]SCG3!$D$81:$D$85)/SQRT(F42)</f>
        <v>0.12745037269462955</v>
      </c>
      <c r="U42" s="18">
        <f t="shared" si="4"/>
        <v>0.10021235302123861</v>
      </c>
      <c r="V42" s="12">
        <f>AVERAGE([1]SCG5!$D$81:$D$84)</f>
        <v>6.6061000000000005</v>
      </c>
      <c r="W42" s="15">
        <f>STDEV([1]SCG5!$D$81:$D$85)/SQRT(F42)</f>
        <v>8.9532089219452549E-2</v>
      </c>
      <c r="X42" s="18">
        <f t="shared" si="5"/>
        <v>0.12444668827716192</v>
      </c>
      <c r="Y42" s="12">
        <f>AVERAGE([1]PROSAAS!$D$81:$D$84)</f>
        <v>7.58995</v>
      </c>
      <c r="Z42" s="15">
        <f>STDEV([1]PROSAAS!$D$81:$D$85)/SQRT(F42)</f>
        <v>0.38424433307467259</v>
      </c>
      <c r="AA42" s="18">
        <f t="shared" si="6"/>
        <v>0.14298060000442697</v>
      </c>
      <c r="AB42" s="12">
        <f>AVERAGE([1]GNAS!$D$81:$D$84)</f>
        <v>7.0078499999999995</v>
      </c>
      <c r="AC42" s="15">
        <f>STDEV([1]GNAS!$D$81:$D$85)/SQRT(F42)</f>
        <v>0.10502868259036045</v>
      </c>
      <c r="AD42" s="18">
        <f t="shared" si="7"/>
        <v>0.13201491416162472</v>
      </c>
      <c r="AE42" s="12">
        <f t="shared" si="8"/>
        <v>53.083774999999996</v>
      </c>
      <c r="AF42" s="12">
        <f t="shared" si="9"/>
        <v>1.6688453722790475</v>
      </c>
      <c r="AG42" s="19">
        <f t="shared" si="10"/>
        <v>1</v>
      </c>
    </row>
    <row r="43" spans="1:33" s="12" customFormat="1" x14ac:dyDescent="0.15">
      <c r="A43" s="29"/>
      <c r="B43" s="12" t="s">
        <v>9</v>
      </c>
      <c r="C43" s="12" t="s">
        <v>23</v>
      </c>
      <c r="D43" s="12">
        <v>2</v>
      </c>
      <c r="E43" s="12">
        <v>2</v>
      </c>
      <c r="F43" s="12">
        <f>COUNT([1]VGF!$E$81:$E$84)</f>
        <v>4</v>
      </c>
      <c r="G43" s="12">
        <f>SUM([1]VGF!$E$81:$E$84)/F43</f>
        <v>4.1150000000000002</v>
      </c>
      <c r="H43" s="15">
        <f>STDEV([1]VGF!$E$81:$E$84)/SQRT(COUNT([1]VGF!$E$81:$E$84))</f>
        <v>0.88843744668190694</v>
      </c>
      <c r="I43" s="18">
        <f t="shared" si="0"/>
        <v>9.8434379074023123E-2</v>
      </c>
      <c r="J43" s="12">
        <f>AVERAGE([1]CHGA!$E$81:$E$84)</f>
        <v>4.2730250000000005</v>
      </c>
      <c r="K43" s="15">
        <f>STDEV([1]CHGA!$E$81:$E$84)/SQRT(F43)</f>
        <v>0.86908309094029124</v>
      </c>
      <c r="L43" s="18">
        <f t="shared" si="1"/>
        <v>0.10221447451829349</v>
      </c>
      <c r="M43" s="12">
        <f>AVERAGE([1]CHGB!$E$81:$E$84)</f>
        <v>3.9022500000000004</v>
      </c>
      <c r="N43" s="15">
        <f>STDEV([1]CHGB!$E$81:$E$84)/SQRT(F43)</f>
        <v>0.88420022666437492</v>
      </c>
      <c r="O43" s="18">
        <f t="shared" si="2"/>
        <v>9.3345214031982204E-2</v>
      </c>
      <c r="P43" s="12">
        <f>AVERAGE([1]SCG2!$E$81:$E$84)</f>
        <v>5.4600999999999997</v>
      </c>
      <c r="Q43" s="15">
        <f>STDEV([1]SCG2!$E$81:$E$84)/SQRT(F43)</f>
        <v>1.5404085567363828</v>
      </c>
      <c r="R43" s="18">
        <f t="shared" si="3"/>
        <v>0.13061034099199845</v>
      </c>
      <c r="S43" s="12">
        <f>AVERAGE([1]SCG3!$E$81:$E$84)</f>
        <v>4.8454750000000004</v>
      </c>
      <c r="T43" s="15">
        <f>STDEV([1]SCG3!$E$81:$E$84)/SQRT(F43)</f>
        <v>0.57146521237808856</v>
      </c>
      <c r="U43" s="18">
        <f t="shared" si="4"/>
        <v>0.11590797641402241</v>
      </c>
      <c r="V43" s="12">
        <f>AVERAGE([1]SCG5!$E$81:$E$84)</f>
        <v>5.3453499999999998</v>
      </c>
      <c r="W43" s="15">
        <f>STDEV([1]SCG5!$E$81:$E$84)/SQRT(F43)</f>
        <v>1.0414389008322416</v>
      </c>
      <c r="X43" s="18">
        <f t="shared" si="5"/>
        <v>0.12786542118671432</v>
      </c>
      <c r="Y43" s="12">
        <f>AVERAGE([1]PROSAAS!$E$81:$E$84)</f>
        <v>7.2843</v>
      </c>
      <c r="Z43" s="15">
        <f>STDEV([1]PROSAAS!$E$81:$E$84)/SQRT(F43)</f>
        <v>0.3710382527449157</v>
      </c>
      <c r="AA43" s="18">
        <f t="shared" si="6"/>
        <v>0.17424679161334305</v>
      </c>
      <c r="AB43" s="12">
        <f>AVERAGE([1]GNAS!$E$81:$E$84)</f>
        <v>6.5789999999999997</v>
      </c>
      <c r="AC43" s="15">
        <f>STDEV([1]GNAS!$E$81:$E$84)/SQRT(F43)</f>
        <v>0.55773860813108744</v>
      </c>
      <c r="AD43" s="18">
        <f t="shared" si="7"/>
        <v>0.15737540216962287</v>
      </c>
      <c r="AE43" s="12">
        <f t="shared" si="8"/>
        <v>41.804500000000004</v>
      </c>
      <c r="AF43" s="12">
        <f t="shared" si="9"/>
        <v>6.7238102951092893</v>
      </c>
      <c r="AG43" s="19">
        <f t="shared" si="10"/>
        <v>0.99999999999999989</v>
      </c>
    </row>
    <row r="44" spans="1:33" s="12" customFormat="1" x14ac:dyDescent="0.15">
      <c r="A44" s="29"/>
      <c r="B44" s="12" t="s">
        <v>10</v>
      </c>
      <c r="C44" s="12" t="s">
        <v>16</v>
      </c>
      <c r="D44" s="12">
        <v>0</v>
      </c>
      <c r="E44" s="12">
        <v>2</v>
      </c>
      <c r="F44" s="12">
        <f>COUNT([1]VGF!$F$81:$F$82)</f>
        <v>2</v>
      </c>
      <c r="G44" s="12">
        <f>SUM([1]VGF!$F$81:$F$82)/F44</f>
        <v>5.57</v>
      </c>
      <c r="H44" s="15">
        <f>STDEV([1]VGF!$F$81:$F$82)/SQRT(COUNT([1]VGF!$F$81:$F$82))</f>
        <v>6.0899999999999725E-2</v>
      </c>
      <c r="I44" s="18">
        <f t="shared" si="0"/>
        <v>0.11275223758536124</v>
      </c>
      <c r="J44" s="12">
        <f>AVERAGE([1]CHGA!$F$81:$F$82)</f>
        <v>5.4709000000000003</v>
      </c>
      <c r="K44" s="15">
        <f>STDEV([1]CHGA!$F$81:$F$82)/SQRT(F44)</f>
        <v>0.13339999999999996</v>
      </c>
      <c r="L44" s="18">
        <f t="shared" si="1"/>
        <v>0.11074617892383354</v>
      </c>
      <c r="M44" s="12">
        <f>AVERAGE([1]CHGB!$F$81:$F$82)</f>
        <v>5.0774000000000008</v>
      </c>
      <c r="N44" s="15">
        <f>STDEV([1]CHGB!$F$81:$F$82)/SQRT(F44)</f>
        <v>0.68349999999999544</v>
      </c>
      <c r="O44" s="18">
        <f t="shared" si="2"/>
        <v>0.10278064831524474</v>
      </c>
      <c r="P44" s="12">
        <f>AVERAGE([1]SCG2!$F$81:$F$82)</f>
        <v>7.1791</v>
      </c>
      <c r="Q44" s="15">
        <f>STDEV([1]SCG2!$F$81:$F$82)/SQRT(F44)</f>
        <v>0.81609999999999661</v>
      </c>
      <c r="R44" s="18">
        <f t="shared" si="3"/>
        <v>0.14532488130144827</v>
      </c>
      <c r="S44" s="12">
        <f>AVERAGE([1]SCG3!$F$81:$F$82)</f>
        <v>5.0851000000000006</v>
      </c>
      <c r="T44" s="15">
        <f>STDEV([1]SCG3!$F$81:$F$82)/SQRT(F44)</f>
        <v>0.24299999999999986</v>
      </c>
      <c r="U44" s="18">
        <f t="shared" si="4"/>
        <v>0.10293651765625143</v>
      </c>
      <c r="V44" s="12">
        <f>AVERAGE([1]SCG5!$F$81:$F$82)</f>
        <v>5.8354999999999997</v>
      </c>
      <c r="W44" s="15">
        <f>STDEV([1]SCG5!$F$81:$F$82)/SQRT(F44)</f>
        <v>0.85410000000000252</v>
      </c>
      <c r="X44" s="18">
        <f t="shared" si="5"/>
        <v>0.11812669343435825</v>
      </c>
      <c r="Y44" s="12">
        <f>AVERAGE([1]PROSAAS!$F$81:$F$82)</f>
        <v>7.7783500000000005</v>
      </c>
      <c r="Z44" s="15">
        <f>STDEV([1]PROSAAS!$F$81:$F$82)/SQRT(F44)</f>
        <v>0.7350500000000002</v>
      </c>
      <c r="AA44" s="18">
        <f t="shared" si="6"/>
        <v>0.15745536215836528</v>
      </c>
      <c r="AB44" s="12">
        <f>AVERAGE([1]GNAS!$F$81:$F$82)</f>
        <v>7.4039999999999999</v>
      </c>
      <c r="AC44" s="15">
        <f>STDEV([1]GNAS!$F$81:$F$82)/SQRT(F44)</f>
        <v>0.3725</v>
      </c>
      <c r="AD44" s="18">
        <f t="shared" si="7"/>
        <v>0.14987748062513725</v>
      </c>
      <c r="AE44" s="12">
        <f t="shared" si="8"/>
        <v>49.400350000000003</v>
      </c>
      <c r="AF44" s="12">
        <f t="shared" si="9"/>
        <v>3.8985499999999944</v>
      </c>
      <c r="AG44" s="19">
        <f t="shared" si="10"/>
        <v>1</v>
      </c>
    </row>
    <row r="45" spans="1:33" s="12" customFormat="1" x14ac:dyDescent="0.15">
      <c r="A45" s="30"/>
      <c r="B45" s="12" t="s">
        <v>11</v>
      </c>
      <c r="C45" s="12" t="s">
        <v>17</v>
      </c>
      <c r="D45" s="12">
        <v>3</v>
      </c>
      <c r="E45" s="12">
        <v>3</v>
      </c>
      <c r="F45" s="12">
        <f>COUNT([1]VGF!$G$81:$G$86)</f>
        <v>6</v>
      </c>
      <c r="G45" s="12">
        <f>SUM([1]VGF!$G$81:$G$86)/F45</f>
        <v>4.8744000000000005</v>
      </c>
      <c r="H45" s="15">
        <f>STDEV([1]VGF!$G$81:$G$86)/SQRT(COUNT([1]VGF!$G$81:$G$86))</f>
        <v>0.38276622195103266</v>
      </c>
      <c r="I45" s="18">
        <f t="shared" si="0"/>
        <v>0.10206144122212422</v>
      </c>
      <c r="J45" s="12">
        <f>AVERAGE([1]CHGA!$G$81:$G$86)</f>
        <v>5.3243166666666664</v>
      </c>
      <c r="K45" s="15">
        <f>STDEV([1]CHGA!$G$81:$G$86)/SQRT(F45)</f>
        <v>0.32086529407906583</v>
      </c>
      <c r="L45" s="18">
        <f t="shared" si="1"/>
        <v>0.11148191213748898</v>
      </c>
      <c r="M45" s="12">
        <f>AVERAGE([1]CHGB!$G$81:$G$86)</f>
        <v>4.4252166666666666</v>
      </c>
      <c r="N45" s="15">
        <f>STDEV([1]CHGB!$G$81:$G$86)/SQRT(F45)</f>
        <v>0.2894725737344449</v>
      </c>
      <c r="O45" s="18">
        <f t="shared" si="2"/>
        <v>9.2656325028755218E-2</v>
      </c>
      <c r="P45" s="12">
        <f>AVERAGE([1]SCG2!$G$81:$G$86)</f>
        <v>7.3083999999999989</v>
      </c>
      <c r="Q45" s="15">
        <f>STDEV([1]SCG2!$G$81:$G$86)/SQRT(F45)</f>
        <v>0.36274753847086016</v>
      </c>
      <c r="R45" s="18">
        <f t="shared" si="3"/>
        <v>0.153025159409932</v>
      </c>
      <c r="S45" s="12">
        <f>AVERAGE([1]SCG3!$G$81:$G$86)</f>
        <v>5.0737999999999994</v>
      </c>
      <c r="T45" s="15">
        <f>STDEV([1]SCG3!$G$81:$G$86)/SQRT(F45)</f>
        <v>0.11587661829146838</v>
      </c>
      <c r="U45" s="18">
        <f t="shared" si="4"/>
        <v>0.10623652972115825</v>
      </c>
      <c r="V45" s="12">
        <f>AVERAGE([1]SCG5!$G$81:$G$86)</f>
        <v>6.1917333333333326</v>
      </c>
      <c r="W45" s="15">
        <f>STDEV([1]SCG5!$G$81:$G$86)/SQRT(F45)</f>
        <v>0.31605103561151715</v>
      </c>
      <c r="X45" s="18">
        <f t="shared" si="5"/>
        <v>0.12964410546181421</v>
      </c>
      <c r="Y45" s="12">
        <f>AVERAGE([1]PROSAAS!$G$81:$G$86)</f>
        <v>7.2844166666666661</v>
      </c>
      <c r="Z45" s="15">
        <f>STDEV([1]PROSAAS!$G$81:$G$86)/SQRT(F45)</f>
        <v>0.1187790649810722</v>
      </c>
      <c r="AA45" s="18">
        <f t="shared" si="6"/>
        <v>0.15252299020647914</v>
      </c>
      <c r="AB45" s="12">
        <f>AVERAGE([1]GNAS!$G$81:$G$86)</f>
        <v>7.2771833333333333</v>
      </c>
      <c r="AC45" s="15">
        <f>STDEV([1]GNAS!$G$81:$G$86)/SQRT(F45)</f>
        <v>0.24361774075610981</v>
      </c>
      <c r="AD45" s="18">
        <f t="shared" si="7"/>
        <v>0.15237153681224805</v>
      </c>
      <c r="AE45" s="12">
        <f t="shared" si="8"/>
        <v>47.759466666666661</v>
      </c>
      <c r="AF45" s="12">
        <f t="shared" si="9"/>
        <v>2.1501760878755714</v>
      </c>
      <c r="AG45" s="19">
        <f t="shared" si="10"/>
        <v>1</v>
      </c>
    </row>
    <row r="46" spans="1:33" s="10" customFormat="1" x14ac:dyDescent="0.15">
      <c r="A46" s="31" t="s">
        <v>54</v>
      </c>
      <c r="B46" s="10" t="s">
        <v>6</v>
      </c>
      <c r="C46" s="10" t="s">
        <v>12</v>
      </c>
      <c r="D46" s="10">
        <v>6</v>
      </c>
      <c r="E46" s="10">
        <v>5</v>
      </c>
      <c r="F46" s="10">
        <f>COUNT([1]VGF!$B$90:$B$100)</f>
        <v>11</v>
      </c>
      <c r="G46" s="10">
        <f>SUM([1]VGF!$B$90:$B$100)/F46</f>
        <v>1.4917000000000002</v>
      </c>
      <c r="H46" s="11">
        <f>STDEV([1]VGF!$B$90:$B$100)/SQRT(COUNT([1]VGF!$B$90:$B$100))</f>
        <v>0.20287431756452731</v>
      </c>
      <c r="I46" s="22">
        <f t="shared" si="0"/>
        <v>3.9845326690786213E-2</v>
      </c>
      <c r="J46" s="10">
        <f>AVERAGE([1]CHGA!$B$90:$B$100)</f>
        <v>4.5126545454545459</v>
      </c>
      <c r="K46" s="11">
        <f>STDEV([1]CHGA!$B$90:$B$100)/SQRT(F46)</f>
        <v>0.15406195823501248</v>
      </c>
      <c r="L46" s="22">
        <f t="shared" si="1"/>
        <v>0.12053911282851627</v>
      </c>
      <c r="M46" s="10">
        <f>AVERAGE([1]CHGB!$B$90:$B$100)</f>
        <v>3.8302272727272735</v>
      </c>
      <c r="N46" s="11">
        <f>STDEV([1]CHGB!$B$90:$B$100)/SQRT(F46)</f>
        <v>0.16217535295918897</v>
      </c>
      <c r="O46" s="22">
        <f t="shared" si="2"/>
        <v>0.10231055639993114</v>
      </c>
      <c r="P46" s="10">
        <f>AVERAGE([1]SCG2!$B$90:$B$100)</f>
        <v>3.2390363636363633</v>
      </c>
      <c r="Q46" s="11">
        <f>STDEV([1]SCG2!$B$90:$B$100)/SQRT(F46)</f>
        <v>0.3851577245452304</v>
      </c>
      <c r="R46" s="22">
        <f t="shared" si="3"/>
        <v>8.6519046773766234E-2</v>
      </c>
      <c r="S46" s="10">
        <f>AVERAGE([1]SCG3!$B$90:$B$100)</f>
        <v>5.7207636363636363</v>
      </c>
      <c r="T46" s="11">
        <f>STDEV([1]SCG3!$B$90:$B$100)/SQRT(F46)</f>
        <v>0.18260489203480362</v>
      </c>
      <c r="U46" s="22">
        <f t="shared" si="4"/>
        <v>0.15280934236889399</v>
      </c>
      <c r="V46" s="10">
        <f>AVERAGE([1]SCG5!$B$90:$B$100)</f>
        <v>5.8584272727272726</v>
      </c>
      <c r="W46" s="11">
        <f>STDEV([1]SCG5!$B$90:$B$100)/SQRT(F46)</f>
        <v>0.210943742647141</v>
      </c>
      <c r="X46" s="22">
        <f t="shared" si="5"/>
        <v>0.15648652448617673</v>
      </c>
      <c r="Y46" s="10">
        <f>AVERAGE([1]PROSAAS!$B$90:$B$100)</f>
        <v>6.0395727272727262</v>
      </c>
      <c r="Z46" s="11">
        <f>STDEV([1]PROSAAS!$B$90:$B$100)/SQRT(F46)</f>
        <v>0.26868824249098555</v>
      </c>
      <c r="AA46" s="22">
        <f t="shared" si="6"/>
        <v>0.16132516483940765</v>
      </c>
      <c r="AB46" s="10">
        <f>AVERAGE([1]GNAS!$B$90:$B$100)</f>
        <v>6.7448818181818186</v>
      </c>
      <c r="AC46" s="11">
        <f>STDEV([1]GNAS!$B$90:$B$100)/SQRT(F46)</f>
        <v>0.13737048235151392</v>
      </c>
      <c r="AD46" s="22">
        <f t="shared" si="7"/>
        <v>0.1801649256125217</v>
      </c>
      <c r="AE46" s="10">
        <f t="shared" si="8"/>
        <v>37.437263636363639</v>
      </c>
      <c r="AF46" s="10">
        <f t="shared" si="9"/>
        <v>1.7038767128284031</v>
      </c>
      <c r="AG46" s="23">
        <f t="shared" si="10"/>
        <v>0.99999999999999989</v>
      </c>
    </row>
    <row r="47" spans="1:33" s="13" customFormat="1" x14ac:dyDescent="0.15">
      <c r="A47" s="32"/>
      <c r="B47" s="13" t="s">
        <v>7</v>
      </c>
      <c r="C47" s="13" t="s">
        <v>13</v>
      </c>
      <c r="D47" s="13">
        <v>3</v>
      </c>
      <c r="E47" s="13">
        <v>0</v>
      </c>
      <c r="F47" s="13">
        <f>COUNT([1]VGF!$C$90:$C$92)</f>
        <v>3</v>
      </c>
      <c r="G47" s="13">
        <f>SUM([1]VGF!$C$90:$C$92)/F47</f>
        <v>3.1458999999999997</v>
      </c>
      <c r="H47" s="14">
        <f>STDEV([1]VGF!$C$90:$C$92)/SQRT(COUNT([1]VGF!$C$90:$C$92))</f>
        <v>1.1263143670100872</v>
      </c>
      <c r="I47" s="20">
        <f t="shared" si="0"/>
        <v>6.5957773941727749E-2</v>
      </c>
      <c r="J47" s="13">
        <f>AVERAGE([1]CHGA!$C$90:$C$92)</f>
        <v>5.4590999999999994</v>
      </c>
      <c r="K47" s="14">
        <f>STDEV([1]CHGA!$C$90:$C$92)/SQRT(F47)</f>
        <v>0.43358504356123978</v>
      </c>
      <c r="L47" s="20">
        <f t="shared" si="1"/>
        <v>0.11445693878549412</v>
      </c>
      <c r="M47" s="13">
        <f>AVERAGE([1]CHGB!$C$90:$C$92)</f>
        <v>5.1223000000000001</v>
      </c>
      <c r="N47" s="14">
        <f>STDEV([1]CHGB!$C$90:$C$92)/SQRT(F47)</f>
        <v>0.32437515831723812</v>
      </c>
      <c r="O47" s="20">
        <f t="shared" si="2"/>
        <v>0.10739550063947109</v>
      </c>
      <c r="P47" s="13">
        <f>AVERAGE([1]SCG2!$C$90:$C$93)</f>
        <v>6.1826000000000008</v>
      </c>
      <c r="Q47" s="14">
        <f>STDEV([1]SCG2!$C$90:$C$92)/SQRT(F47)</f>
        <v>0.12817434740747979</v>
      </c>
      <c r="R47" s="20">
        <f t="shared" si="3"/>
        <v>0.12962603171497061</v>
      </c>
      <c r="S47" s="13">
        <f>AVERAGE([1]SCG3!$C$90:$C$92)</f>
        <v>6.2138</v>
      </c>
      <c r="T47" s="14">
        <f>STDEV([1]SCG3!$C$90:$C$92)/SQRT(F47)</f>
        <v>0.15979652687089299</v>
      </c>
      <c r="U47" s="20">
        <f t="shared" si="4"/>
        <v>0.13028017919168058</v>
      </c>
      <c r="V47" s="13">
        <f>AVERAGE([1]SCG5!$C$90:$C$92)</f>
        <v>6.5705333333333336</v>
      </c>
      <c r="W47" s="14">
        <f>STDEV([1]SCG5!$C$90:$C$92)/SQRT(F47)</f>
        <v>5.6396966033447217E-2</v>
      </c>
      <c r="X47" s="20">
        <f t="shared" si="5"/>
        <v>0.13775954489226835</v>
      </c>
      <c r="Y47" s="13">
        <f>AVERAGE([1]PROSAAS!$C$90:$C$92)</f>
        <v>7.3694666666666668</v>
      </c>
      <c r="Z47" s="14">
        <f>STDEV([1]PROSAAS!$C$90:$C$92)/SQRT(F47)</f>
        <v>0.46911394967297421</v>
      </c>
      <c r="AA47" s="20">
        <f t="shared" si="6"/>
        <v>0.15451019309930322</v>
      </c>
      <c r="AB47" s="13">
        <f>AVERAGE([1]GNAS!$C$90:$C$92)</f>
        <v>7.631966666666667</v>
      </c>
      <c r="AC47" s="14">
        <f>STDEV([1]GNAS!$C$90:$C$92)/SQRT(F47)</f>
        <v>0.14350463794285911</v>
      </c>
      <c r="AD47" s="20">
        <f t="shared" si="7"/>
        <v>0.16001383773508426</v>
      </c>
      <c r="AE47" s="13">
        <f t="shared" si="8"/>
        <v>47.695666666666668</v>
      </c>
      <c r="AF47" s="13">
        <f t="shared" si="9"/>
        <v>2.8412609968162186</v>
      </c>
      <c r="AG47" s="21">
        <f t="shared" si="10"/>
        <v>1</v>
      </c>
    </row>
    <row r="48" spans="1:33" s="13" customFormat="1" x14ac:dyDescent="0.15">
      <c r="A48" s="32"/>
      <c r="B48" s="13" t="s">
        <v>8</v>
      </c>
      <c r="C48" s="13" t="s">
        <v>14</v>
      </c>
      <c r="D48" s="13">
        <v>3</v>
      </c>
      <c r="E48" s="13">
        <v>1</v>
      </c>
      <c r="F48" s="13">
        <f>COUNT([1]VGF!$D$90:$D$93)</f>
        <v>4</v>
      </c>
      <c r="G48" s="13">
        <f>SUM([1]VGF!$D$90:$D$93)/F48</f>
        <v>5.7983000000000002</v>
      </c>
      <c r="H48" s="14">
        <f>STDEV([1]VGF!$D$90:$D$93)/SQRT(COUNT([1]VGF!$D$90:$D$93))</f>
        <v>0.51389975027560775</v>
      </c>
      <c r="I48" s="20">
        <f t="shared" si="0"/>
        <v>0.1114593842878725</v>
      </c>
      <c r="J48" s="13">
        <f>AVERAGE([1]CHGA!$D$90:$D$93)</f>
        <v>5.8030999999999988</v>
      </c>
      <c r="K48" s="14">
        <f>STDEV([1]CHGA!$D$90:$D$934)/SQRT(F48)</f>
        <v>0.34907127446398467</v>
      </c>
      <c r="L48" s="20">
        <f t="shared" si="1"/>
        <v>0.1115516535813864</v>
      </c>
      <c r="M48" s="13">
        <f>AVERAGE([1]CHGB!$D$90:$D$94)</f>
        <v>5.1063999999999998</v>
      </c>
      <c r="N48" s="14">
        <f>STDEV([1]CHGB!$D$90:$D$94)/SQRT(F48)</f>
        <v>0.471970262128169</v>
      </c>
      <c r="O48" s="20">
        <f t="shared" si="2"/>
        <v>9.8159150083229924E-2</v>
      </c>
      <c r="P48" s="13">
        <f>AVERAGE([1]SCG2!$D$90:$D$94)</f>
        <v>6.7632500000000002</v>
      </c>
      <c r="Q48" s="14">
        <f>STDEV([1]SCG2!$D$90:$D$93)/SQRT(F48)</f>
        <v>0.52972921463077249</v>
      </c>
      <c r="R48" s="20">
        <f t="shared" si="3"/>
        <v>0.1300083956995936</v>
      </c>
      <c r="S48" s="13">
        <f>AVERAGE([1]SCG3!$D$90:$D$943)</f>
        <v>6.8228032258064513</v>
      </c>
      <c r="T48" s="14">
        <f>STDEV([1]SCG3!$D$90:$D$93)/SQRT(F48)</f>
        <v>0.30768697025819386</v>
      </c>
      <c r="U48" s="20">
        <f t="shared" si="4"/>
        <v>0.13115317363118453</v>
      </c>
      <c r="V48" s="13">
        <f>AVERAGE([1]SCG5!$D$90:$D$943)</f>
        <v>6.855651612903225</v>
      </c>
      <c r="W48" s="14">
        <f>STDEV([1]SCG5!$D$90:$D$93)/SQRT(F48)</f>
        <v>0.42991118268777323</v>
      </c>
      <c r="X48" s="20">
        <f t="shared" si="5"/>
        <v>0.13178461060420354</v>
      </c>
      <c r="Y48" s="13">
        <f>AVERAGE([1]PROSAAS!$D$90:$D$943)</f>
        <v>7.9180354838709706</v>
      </c>
      <c r="Z48" s="14">
        <f>STDEV([1]PROSAAS!$D$90:$D$93)/SQRT(F48)</f>
        <v>0.41654950586134792</v>
      </c>
      <c r="AA48" s="20">
        <f t="shared" si="6"/>
        <v>0.15220657085728315</v>
      </c>
      <c r="AB48" s="13">
        <f>AVERAGE([1]GNAS!$D$90:$D$943)</f>
        <v>6.9541000000000004</v>
      </c>
      <c r="AC48" s="14">
        <f>STDEV([1]GNAS!$D$90:$D$93)/SQRT(F48)</f>
        <v>6.6642935359521191E-2</v>
      </c>
      <c r="AD48" s="20">
        <f t="shared" si="7"/>
        <v>0.13367706125524623</v>
      </c>
      <c r="AE48" s="13">
        <f t="shared" si="8"/>
        <v>52.021640322580652</v>
      </c>
      <c r="AF48" s="13">
        <f t="shared" si="9"/>
        <v>3.0854610956653699</v>
      </c>
      <c r="AG48" s="21">
        <f t="shared" si="10"/>
        <v>1</v>
      </c>
    </row>
    <row r="49" spans="1:33" s="13" customFormat="1" x14ac:dyDescent="0.15">
      <c r="A49" s="32"/>
      <c r="B49" s="13" t="s">
        <v>9</v>
      </c>
      <c r="C49" s="13" t="s">
        <v>24</v>
      </c>
      <c r="D49" s="13">
        <v>2</v>
      </c>
      <c r="E49" s="13">
        <v>2</v>
      </c>
      <c r="F49" s="13">
        <f>COUNT([1]VGF!$E$90:$E$93)</f>
        <v>4</v>
      </c>
      <c r="G49" s="13">
        <f>SUM([1]VGF!$E$90:$E$93)/F49</f>
        <v>4.5045999999999999</v>
      </c>
      <c r="H49" s="14">
        <f>STDEV([1]VGF!$E$90:$E$93)/SQRT(COUNT([1]VGF!$E$90:$E$93))</f>
        <v>0.62036368499990935</v>
      </c>
      <c r="I49" s="20">
        <f t="shared" si="0"/>
        <v>0.10243535823154266</v>
      </c>
      <c r="J49" s="13">
        <f>AVERAGE([1]CHGA!$E$90:$E$94)</f>
        <v>4.897125</v>
      </c>
      <c r="K49" s="14">
        <f>STDEV([1]CHGA!$E$90:$E$93)/SQRT(F49)</f>
        <v>0.69987501786033202</v>
      </c>
      <c r="L49" s="20">
        <f t="shared" si="1"/>
        <v>0.1113614424543008</v>
      </c>
      <c r="M49" s="13">
        <f>AVERAGE([1]CHGB!$E$90:$E$94)</f>
        <v>3.7657000000000007</v>
      </c>
      <c r="N49" s="14">
        <f>STDEV([1]CHGB!$E$90:$E$93)/SQRT(F49)</f>
        <v>0.8071195553737166</v>
      </c>
      <c r="O49" s="20">
        <f t="shared" si="2"/>
        <v>8.5632648513191023E-2</v>
      </c>
      <c r="P49" s="13">
        <f>AVERAGE([1]SCG2!$E$90:$E$93)</f>
        <v>4.842625</v>
      </c>
      <c r="Q49" s="14">
        <f>STDEV([1]SCG2!$E$90:$E$93)/SQRT(F49)</f>
        <v>0.96812951989476537</v>
      </c>
      <c r="R49" s="20">
        <f t="shared" si="3"/>
        <v>0.11012210332904682</v>
      </c>
      <c r="S49" s="13">
        <f>AVERAGE([1]SCG3!$E$90:$E$94)</f>
        <v>6.7931999999999997</v>
      </c>
      <c r="T49" s="14">
        <f>STDEV([1]SCG3!$E$90:$E$93)/SQRT(F49)</f>
        <v>0.33062210301188272</v>
      </c>
      <c r="U49" s="20">
        <f t="shared" si="4"/>
        <v>0.15447850542523545</v>
      </c>
      <c r="V49" s="13">
        <f>AVERAGE([1]SCG5!$E$90:$E$94)</f>
        <v>5.7200499999999996</v>
      </c>
      <c r="W49" s="14">
        <f>STDEV([1]SCG5!$E$90:$E$93)/SQRT(F49)</f>
        <v>0.96128438516740078</v>
      </c>
      <c r="X49" s="20">
        <f t="shared" si="5"/>
        <v>0.13007489474144998</v>
      </c>
      <c r="Y49" s="13">
        <f>AVERAGE([1]PROSAAS!$E$90:$E$94)</f>
        <v>7.2133000000000003</v>
      </c>
      <c r="Z49" s="14">
        <f>STDEV([1]PROSAAS!$E$90:$E$93)/SQRT(F49)</f>
        <v>0.59092881409974662</v>
      </c>
      <c r="AA49" s="20">
        <f t="shared" si="6"/>
        <v>0.16403164976503723</v>
      </c>
      <c r="AB49" s="13">
        <f>AVERAGE([1]GNAS!$E$90:$E$94)</f>
        <v>6.2384500000000003</v>
      </c>
      <c r="AC49" s="14">
        <f>STDEV([1]GNAS!$E$90:$E$93)/SQRT(F49)</f>
        <v>0.5532852195447352</v>
      </c>
      <c r="AD49" s="20">
        <f t="shared" si="7"/>
        <v>0.14186339754019611</v>
      </c>
      <c r="AE49" s="13">
        <f t="shared" si="8"/>
        <v>43.975049999999996</v>
      </c>
      <c r="AF49" s="13">
        <f t="shared" si="9"/>
        <v>5.531608299952488</v>
      </c>
      <c r="AG49" s="21">
        <f t="shared" si="10"/>
        <v>1</v>
      </c>
    </row>
    <row r="50" spans="1:33" s="13" customFormat="1" x14ac:dyDescent="0.15">
      <c r="A50" s="32"/>
      <c r="B50" s="13" t="s">
        <v>10</v>
      </c>
      <c r="C50" s="13" t="s">
        <v>16</v>
      </c>
      <c r="D50" s="13">
        <v>1</v>
      </c>
      <c r="E50" s="13">
        <v>2</v>
      </c>
      <c r="F50" s="13">
        <f>COUNT([1]VGF!$F$90:$F$92)</f>
        <v>3</v>
      </c>
      <c r="G50" s="13">
        <f>SUM([1]VGF!$F$90:$F$92)/F50</f>
        <v>5.4245666666666663</v>
      </c>
      <c r="H50" s="14">
        <f>STDEV([1]VGF!$F$90:$F$92)/SQRT(COUNT([1]VGF!$F$90:$F$92))</f>
        <v>0.19936026295238579</v>
      </c>
      <c r="I50" s="20">
        <f t="shared" si="0"/>
        <v>0.10656331872868152</v>
      </c>
      <c r="J50" s="13">
        <f>AVERAGE([1]CHGA!$F$90:$F$92)</f>
        <v>6.1634000000000002</v>
      </c>
      <c r="K50" s="14">
        <f>STDEV([1]CHGA!$F$90:$F$93)/SQRT(F50)</f>
        <v>0.20102214637530189</v>
      </c>
      <c r="L50" s="20">
        <f t="shared" si="1"/>
        <v>0.1210773871926524</v>
      </c>
      <c r="M50" s="13">
        <f>AVERAGE([1]CHGB!$F$90:$F$92)</f>
        <v>5.1238666666666672</v>
      </c>
      <c r="N50" s="14">
        <f>STDEV([1]CHGB!$F$90:$F$92)/SQRT(F50)</f>
        <v>0.43955670598658214</v>
      </c>
      <c r="O50" s="20">
        <f t="shared" si="2"/>
        <v>0.10065619436082766</v>
      </c>
      <c r="P50" s="13">
        <f>AVERAGE([1]SCG2!$F$90:$F$92)</f>
        <v>5.944466666666667</v>
      </c>
      <c r="Q50" s="14">
        <f>STDEV([1]SCG2!$F$90:$F$92)/SQRT(F50)</f>
        <v>0.35250120724773593</v>
      </c>
      <c r="R50" s="20">
        <f t="shared" si="3"/>
        <v>0.1167765344215556</v>
      </c>
      <c r="S50" s="13">
        <f>AVERAGE([1]SCG3!$F$90:$F$93)</f>
        <v>6.7613666666666665</v>
      </c>
      <c r="T50" s="14">
        <f>STDEV([1]SCG3!$F$90:$F$93)/SQRT(F50)</f>
        <v>0.10178667780106482</v>
      </c>
      <c r="U50" s="20">
        <f t="shared" si="4"/>
        <v>0.13282418954659661</v>
      </c>
      <c r="V50" s="13">
        <f>AVERAGE([1]SCG5!$F$90:$F$93)</f>
        <v>6.7275999999999998</v>
      </c>
      <c r="W50" s="14">
        <f>STDEV([1]SCG5!$F$90:$F$93)/SQRT(F50)</f>
        <v>0.24632046876646968</v>
      </c>
      <c r="X50" s="20">
        <f t="shared" si="5"/>
        <v>0.13216085765604832</v>
      </c>
      <c r="Y50" s="13">
        <f>AVERAGE([1]PROSAAS!$F$90:$F$93)</f>
        <v>7.5384333333333329</v>
      </c>
      <c r="Z50" s="14">
        <f>STDEV([1]PROSAAS!$F$90:$F$93)/SQRT(F50)</f>
        <v>0.3241034317072935</v>
      </c>
      <c r="AA50" s="20">
        <f t="shared" si="6"/>
        <v>0.14808933567933238</v>
      </c>
      <c r="AB50" s="13">
        <f>AVERAGE([1]GNAS!$F$90:$F$93)</f>
        <v>7.2209333333333339</v>
      </c>
      <c r="AC50" s="14">
        <f>STDEV([1]GNAS!$F$90:$F$93)/SQRT(F50)</f>
        <v>8.2017809719055104E-2</v>
      </c>
      <c r="AD50" s="20">
        <f t="shared" si="7"/>
        <v>0.14185218241430544</v>
      </c>
      <c r="AE50" s="13">
        <f t="shared" si="8"/>
        <v>50.904633333333337</v>
      </c>
      <c r="AF50" s="13">
        <f t="shared" si="9"/>
        <v>1.9466687105558889</v>
      </c>
      <c r="AG50" s="21">
        <f t="shared" si="10"/>
        <v>0.99999999999999989</v>
      </c>
    </row>
    <row r="51" spans="1:33" s="6" customFormat="1" x14ac:dyDescent="0.15">
      <c r="A51" s="33"/>
      <c r="B51" s="6" t="s">
        <v>11</v>
      </c>
      <c r="C51" s="6" t="s">
        <v>17</v>
      </c>
      <c r="D51" s="6">
        <v>3</v>
      </c>
      <c r="E51" s="6">
        <v>3</v>
      </c>
      <c r="F51" s="6">
        <f>COUNT([1]VGF!$G$90:$G$95)</f>
        <v>6</v>
      </c>
      <c r="G51" s="6">
        <f>SUM([1]VGF!$G$90:$G$95)/F51</f>
        <v>5.0824333333333334</v>
      </c>
      <c r="H51" s="7">
        <f>STDEV([1]VGF!$G$90:$G$95)/SQRT(COUNT([1]VGF!$G$90:$G$95))</f>
        <v>0.30831295860609548</v>
      </c>
      <c r="I51" s="24">
        <f t="shared" si="0"/>
        <v>0.10211123054101746</v>
      </c>
      <c r="J51" s="6">
        <f>AVERAGE([1]CHGA!$G$90:$G$95)</f>
        <v>6.0777166666666664</v>
      </c>
      <c r="K51" s="7">
        <f>STDEV([1]CHGA!$G$90:$G$95)/SQRT(F51)</f>
        <v>0.19355559307628165</v>
      </c>
      <c r="L51" s="24">
        <f t="shared" si="1"/>
        <v>0.12210748021872414</v>
      </c>
      <c r="M51" s="6">
        <f>AVERAGE([1]CHGB!$G$90:$G$95)</f>
        <v>5.4840999999999989</v>
      </c>
      <c r="N51" s="7">
        <f>STDEV([1]CHGB!$G$90:$G$96)/SQRT(F51)</f>
        <v>0.19962732611877904</v>
      </c>
      <c r="O51" s="24">
        <f t="shared" si="2"/>
        <v>0.11018112047575514</v>
      </c>
      <c r="P51" s="6">
        <f>AVERAGE([1]SCG2!$G$90:$G$95)</f>
        <v>6.0179833333333335</v>
      </c>
      <c r="Q51" s="7">
        <f>STDEV([1]SCG2!$G$90:$G$96)/SQRT(F51)</f>
        <v>0.14267043939715682</v>
      </c>
      <c r="R51" s="24">
        <f t="shared" si="3"/>
        <v>0.12090737708486107</v>
      </c>
      <c r="S51" s="6">
        <f>AVERAGE([1]SCG3!$G$90:$G$96)</f>
        <v>6.2715166666666669</v>
      </c>
      <c r="T51" s="7">
        <f>STDEV([1]SCG3!$G$90:$G$95)/SQRT(F51)</f>
        <v>0.17842975539721814</v>
      </c>
      <c r="U51" s="24">
        <f t="shared" si="4"/>
        <v>0.12600111839968389</v>
      </c>
      <c r="V51" s="6">
        <f>AVERAGE([1]SCG5!$G$90:$G$96)</f>
        <v>6.8655833333333334</v>
      </c>
      <c r="W51" s="7">
        <f>STDEV([1]SCG5!$G$90:$G$95)/SQRT(F51)</f>
        <v>0.11485748681639252</v>
      </c>
      <c r="X51" s="24">
        <f t="shared" si="5"/>
        <v>0.13793651909818141</v>
      </c>
      <c r="Y51" s="6">
        <f>AVERAGE([1]PROSAAS!$G$90:$G$96)</f>
        <v>6.8524333333333338</v>
      </c>
      <c r="Z51" s="7">
        <f>STDEV([1]PROSAAS!$G$90:$G$95)/SQRT(F51)</f>
        <v>0.36018934804411251</v>
      </c>
      <c r="AA51" s="24">
        <f t="shared" si="6"/>
        <v>0.13767232228662507</v>
      </c>
      <c r="AB51" s="6">
        <f>AVERAGE([1]GNAS!$G$90:$G$96)</f>
        <v>7.1217333333333341</v>
      </c>
      <c r="AC51" s="7">
        <f>STDEV([1]GNAS!$G$90:$G$95)/SQRT(F51)</f>
        <v>0.13619437253833619</v>
      </c>
      <c r="AD51" s="24">
        <f t="shared" si="7"/>
        <v>0.1430828318951517</v>
      </c>
      <c r="AE51" s="6">
        <f t="shared" si="8"/>
        <v>49.773500000000006</v>
      </c>
      <c r="AF51" s="6">
        <f t="shared" si="9"/>
        <v>1.6338372799943723</v>
      </c>
      <c r="AG51" s="25">
        <f t="shared" si="10"/>
        <v>0.99999999999999978</v>
      </c>
    </row>
    <row r="52" spans="1:33" s="8" customFormat="1" x14ac:dyDescent="0.15">
      <c r="A52" s="28" t="s">
        <v>55</v>
      </c>
      <c r="B52" s="8" t="s">
        <v>6</v>
      </c>
      <c r="C52" s="8" t="s">
        <v>12</v>
      </c>
      <c r="D52" s="8">
        <v>5</v>
      </c>
      <c r="E52" s="8">
        <v>4</v>
      </c>
      <c r="F52" s="8">
        <f>COUNT([1]VGF!$B$104:$B$112)</f>
        <v>9</v>
      </c>
      <c r="G52" s="8">
        <f>SUM([1]VGF!$B$104:$B$112)/F52</f>
        <v>2.0842666666666663</v>
      </c>
      <c r="H52" s="9">
        <f>STDEV([1]VGF!$B$104:$B$112)/SQRT(COUNT([1]VGF!$B$104:$B$112))</f>
        <v>0.22492297508752282</v>
      </c>
      <c r="I52" s="16">
        <f t="shared" si="0"/>
        <v>5.2129849969389165E-2</v>
      </c>
      <c r="J52" s="8">
        <f>AVERAGE([1]CHGA!$B$104:$B$112)</f>
        <v>5.1204333333333327</v>
      </c>
      <c r="K52" s="9">
        <f>STDEV([1]CHGA!$B$104:$B$112)/SQRT(F52)</f>
        <v>0.19752864771133269</v>
      </c>
      <c r="L52" s="16">
        <f t="shared" si="1"/>
        <v>0.12806778792457424</v>
      </c>
      <c r="M52" s="8">
        <f>AVERAGE([1]CHGB!$B$104:$B$112)</f>
        <v>4.4179444444444442</v>
      </c>
      <c r="N52" s="9">
        <f>STDEV([1]CHGB!$B$104:$B$112)/SQRT(F52)</f>
        <v>9.4581678562780269E-2</v>
      </c>
      <c r="O52" s="16">
        <f t="shared" si="2"/>
        <v>0.11049775191689416</v>
      </c>
      <c r="P52" s="8">
        <f>AVERAGE([1]SCG2!$B$104:$B$112)</f>
        <v>2.6023222222222224</v>
      </c>
      <c r="Q52" s="9">
        <f>STDEV([1]SCG2!$B$104:$B$112)/SQRT(F52)</f>
        <v>0.42375900179811876</v>
      </c>
      <c r="R52" s="16">
        <f t="shared" si="3"/>
        <v>6.5087001191363167E-2</v>
      </c>
      <c r="S52" s="8">
        <f>AVERAGE([1]SCG3!$B$104:$B$112)</f>
        <v>5.7068444444444442</v>
      </c>
      <c r="T52" s="9">
        <f>STDEV([1]SCG3!$B$104:$B$112)/SQRT(F52)</f>
        <v>0.10224576615943991</v>
      </c>
      <c r="U52" s="16">
        <f t="shared" si="4"/>
        <v>0.14273458835443209</v>
      </c>
      <c r="V52" s="8">
        <f>AVERAGE([1]SCG5!$B$104:$B$112)</f>
        <v>6.1608888888888886</v>
      </c>
      <c r="W52" s="9">
        <f>STDEV([1]SCG5!$B$104:$B$112)/SQRT(F52)</f>
        <v>0.14929396843926981</v>
      </c>
      <c r="X52" s="16">
        <f t="shared" si="5"/>
        <v>0.15409074980289847</v>
      </c>
      <c r="Y52" s="8">
        <f>AVERAGE([1]PROSAAS!$B$104:$B$112)</f>
        <v>6.8577555555555554</v>
      </c>
      <c r="Z52" s="9">
        <f>STDEV([1]PROSAAS!$B$104:$B$112)/SQRT(F52)</f>
        <v>0.15543209048676665</v>
      </c>
      <c r="AA52" s="16">
        <f t="shared" si="6"/>
        <v>0.17152016771903283</v>
      </c>
      <c r="AB52" s="8">
        <f>AVERAGE([1]GNAS!$B$104:$B$112)</f>
        <v>7.0317555555555558</v>
      </c>
      <c r="AC52" s="9">
        <f>STDEV([1]GNAS!$B$104:$B$112)/SQRT(F52)</f>
        <v>9.4162446971991401E-2</v>
      </c>
      <c r="AD52" s="16">
        <f t="shared" si="7"/>
        <v>0.17587210312141596</v>
      </c>
      <c r="AE52" s="8">
        <f t="shared" si="8"/>
        <v>39.982211111111106</v>
      </c>
      <c r="AF52" s="8">
        <f t="shared" si="9"/>
        <v>1.4419265752172221</v>
      </c>
      <c r="AG52" s="17">
        <f t="shared" si="10"/>
        <v>1</v>
      </c>
    </row>
    <row r="53" spans="1:33" s="12" customFormat="1" x14ac:dyDescent="0.15">
      <c r="A53" s="29"/>
      <c r="B53" s="12" t="s">
        <v>7</v>
      </c>
      <c r="C53" s="12" t="s">
        <v>13</v>
      </c>
      <c r="D53" s="12">
        <v>3</v>
      </c>
      <c r="E53" s="12">
        <v>2</v>
      </c>
      <c r="F53" s="12">
        <f>COUNT([1]VGF!$C$104:$C$108)</f>
        <v>5</v>
      </c>
      <c r="G53" s="12">
        <f>SUM([1]VGF!$C$104:$C$108)/F53</f>
        <v>3.1301600000000001</v>
      </c>
      <c r="H53" s="15">
        <f>STDEV([1]VGF!$C$104:$C$108)/SQRT(COUNT([1]VGF!$C$104:$C$108))</f>
        <v>0.3033334149084132</v>
      </c>
      <c r="I53" s="18">
        <f t="shared" si="0"/>
        <v>6.7702439412658369E-2</v>
      </c>
      <c r="J53" s="12">
        <f>AVERAGE([1]CHGA!$C$104:$C$108)</f>
        <v>5.2075999999999993</v>
      </c>
      <c r="K53" s="15">
        <f>STDEV([1]CHGA!$C$104:$C$108)/SQRT(F53)</f>
        <v>0.3805525417074499</v>
      </c>
      <c r="L53" s="18">
        <f t="shared" si="1"/>
        <v>0.11263552773192415</v>
      </c>
      <c r="M53" s="12">
        <f>AVERAGE([1]CHGB!$C$104:$C$108)</f>
        <v>5.2112200000000009</v>
      </c>
      <c r="N53" s="15">
        <f>STDEV([1]CHGB!$C$104:$C$108)/SQRT(F53)</f>
        <v>0.25335722882917705</v>
      </c>
      <c r="O53" s="18">
        <f t="shared" si="2"/>
        <v>0.11271382495336775</v>
      </c>
      <c r="P53" s="12">
        <f>AVERAGE([1]SCG2!$C$104:$C$108)</f>
        <v>5.0382199999999999</v>
      </c>
      <c r="Q53" s="15">
        <f>STDEV([1]SCG2!$C$104:$C$108)/SQRT(F53)</f>
        <v>0.75544389824791192</v>
      </c>
      <c r="R53" s="18">
        <f t="shared" si="3"/>
        <v>0.1089719964147659</v>
      </c>
      <c r="S53" s="12">
        <f>AVERAGE([1]SCG3!$C$104:$C$108)</f>
        <v>6.0010200000000005</v>
      </c>
      <c r="T53" s="15">
        <f>STDEV([1]SCG3!$C$104:$C$108)/SQRT(F53)</f>
        <v>0.16155138625217683</v>
      </c>
      <c r="U53" s="18">
        <f t="shared" si="4"/>
        <v>0.12979646183075344</v>
      </c>
      <c r="V53" s="12">
        <f>AVERAGE([1]SCG5!$C$104:$C$108)</f>
        <v>6.4626599999999996</v>
      </c>
      <c r="W53" s="15">
        <f>STDEV([1]SCG5!$C$104:$C$108)/SQRT(F53)</f>
        <v>0.15863067357859895</v>
      </c>
      <c r="X53" s="18">
        <f t="shared" si="5"/>
        <v>0.13978130418081208</v>
      </c>
      <c r="Y53" s="12">
        <f>AVERAGE([1]PROSAAS!$C$104:$C$108)</f>
        <v>7.8555999999999999</v>
      </c>
      <c r="Z53" s="15">
        <f>STDEV([1]PROSAAS!$C$104:$C$108)/SQRT(F53)</f>
        <v>0.38765113310810795</v>
      </c>
      <c r="AA53" s="18">
        <f t="shared" si="6"/>
        <v>0.16990929634589896</v>
      </c>
      <c r="AB53" s="12">
        <f>AVERAGE([1]GNAS!$C$104:$C$108)</f>
        <v>7.3275999999999994</v>
      </c>
      <c r="AC53" s="15">
        <f>STDEV([1]GNAS!$C$104:$C$108)/SQRT(F53)</f>
        <v>0.19235041200891664</v>
      </c>
      <c r="AD53" s="18">
        <f t="shared" si="7"/>
        <v>0.15848914912981937</v>
      </c>
      <c r="AE53" s="12">
        <f t="shared" si="8"/>
        <v>46.234079999999999</v>
      </c>
      <c r="AF53" s="12">
        <f t="shared" si="9"/>
        <v>2.5928706886407524</v>
      </c>
      <c r="AG53" s="19">
        <f t="shared" si="10"/>
        <v>1</v>
      </c>
    </row>
    <row r="54" spans="1:33" s="12" customFormat="1" x14ac:dyDescent="0.15">
      <c r="A54" s="29"/>
      <c r="B54" s="12" t="s">
        <v>8</v>
      </c>
      <c r="C54" s="12" t="s">
        <v>14</v>
      </c>
      <c r="D54" s="12">
        <v>4</v>
      </c>
      <c r="E54" s="12">
        <v>1</v>
      </c>
      <c r="F54" s="12">
        <f>COUNT([1]VGF!$D$104:$D$108)</f>
        <v>5</v>
      </c>
      <c r="G54" s="12">
        <f>SUM([1]VGF!$D$104:$D$109)/F54</f>
        <v>5.2012</v>
      </c>
      <c r="H54" s="15">
        <f>STDEV([1]VGF!$D$104:$D$108)/SQRT(COUNT([1]VGF!$D$104:$D$108))</f>
        <v>0.62798292253850252</v>
      </c>
      <c r="I54" s="18">
        <f t="shared" si="0"/>
        <v>0.10083921523313495</v>
      </c>
      <c r="J54" s="12">
        <f>AVERAGE([1]CHGA!$D$104:$D$108)</f>
        <v>5.6549999999999994</v>
      </c>
      <c r="K54" s="15">
        <f>STDEV([1]CHGA!$D$104:$D$108)/SQRT(F54)</f>
        <v>0.37324888881281604</v>
      </c>
      <c r="L54" s="18">
        <f t="shared" si="1"/>
        <v>0.1096373456401173</v>
      </c>
      <c r="M54" s="12">
        <f>AVERAGE([1]CHGB!$D$104:$D$108)</f>
        <v>5.2786800000000005</v>
      </c>
      <c r="N54" s="15">
        <f>STDEV([1]CHGB!$D$104:$D$109)/SQRT(F54)</f>
        <v>0.52503035474151249</v>
      </c>
      <c r="O54" s="18">
        <f t="shared" si="2"/>
        <v>0.10234137288834209</v>
      </c>
      <c r="P54" s="12">
        <f>AVERAGE([1]SCG2!$D$104:$D$108)</f>
        <v>6.7952399999999997</v>
      </c>
      <c r="Q54" s="15">
        <f>STDEV([1]SCG2!$D$104:$D$108)/SQRT(F54)</f>
        <v>0.47649595234377506</v>
      </c>
      <c r="R54" s="18">
        <f t="shared" si="3"/>
        <v>0.13174395695624239</v>
      </c>
      <c r="S54" s="12">
        <f>AVERAGE([1]SCG3!$D$104:$D$108)</f>
        <v>6.9933000000000005</v>
      </c>
      <c r="T54" s="15">
        <f>STDEV([1]SCG3!$D$104:$D$108)/SQRT(F54)</f>
        <v>0.162680315342699</v>
      </c>
      <c r="U54" s="18">
        <f t="shared" si="4"/>
        <v>0.13558388139081035</v>
      </c>
      <c r="V54" s="12">
        <f>AVERAGE([1]SCG5!$D$104:$D$108)</f>
        <v>7.0526200000000001</v>
      </c>
      <c r="W54" s="15">
        <f>STDEV([1]SCG5!$D$104:$D$108)/SQRT(F54)</f>
        <v>0.15609485065177506</v>
      </c>
      <c r="X54" s="18">
        <f t="shared" si="5"/>
        <v>0.13673395872827659</v>
      </c>
      <c r="Y54" s="12">
        <f>AVERAGE([1]PROSAAS!$D$104:$D$108)</f>
        <v>7.5120600000000008</v>
      </c>
      <c r="Z54" s="15">
        <f>STDEV([1]PROSAAS!$D$104:$D$108)/SQRT(F54)</f>
        <v>0.62328729619654477</v>
      </c>
      <c r="AA54" s="18">
        <f t="shared" si="6"/>
        <v>0.14564143566565865</v>
      </c>
      <c r="AB54" s="12">
        <f>AVERAGE([1]GNAS!$D$104:$D$108)</f>
        <v>7.0910399999999996</v>
      </c>
      <c r="AC54" s="15">
        <f>STDEV([1]GNAS!$D$104:$D$108)/SQRT(F54)</f>
        <v>0.11600597226005227</v>
      </c>
      <c r="AD54" s="18">
        <f t="shared" si="7"/>
        <v>0.13747883349741777</v>
      </c>
      <c r="AE54" s="12">
        <f t="shared" si="8"/>
        <v>51.579139999999995</v>
      </c>
      <c r="AF54" s="12">
        <f t="shared" si="9"/>
        <v>3.0608265528876775</v>
      </c>
      <c r="AG54" s="19">
        <f t="shared" si="10"/>
        <v>1.0000000000000002</v>
      </c>
    </row>
    <row r="55" spans="1:33" s="12" customFormat="1" x14ac:dyDescent="0.15">
      <c r="A55" s="29"/>
      <c r="B55" s="12" t="s">
        <v>9</v>
      </c>
      <c r="C55" s="12" t="s">
        <v>25</v>
      </c>
      <c r="D55" s="12">
        <v>4</v>
      </c>
      <c r="E55" s="12">
        <v>3</v>
      </c>
      <c r="F55" s="12">
        <f>COUNT([1]VGF!$E$104:$E$110)</f>
        <v>7</v>
      </c>
      <c r="G55" s="12">
        <f>SUM([1]VGF!$E$104:$E$110)/F55</f>
        <v>4.7261142857142859</v>
      </c>
      <c r="H55" s="15">
        <f>STDEV([1]VGF!$E$104:$E$110)/SQRT(COUNT([1]VGF!$E$104:$E$110))</f>
        <v>0.53041140835095546</v>
      </c>
      <c r="I55" s="18">
        <f t="shared" si="0"/>
        <v>0.10240361935821767</v>
      </c>
      <c r="J55" s="12">
        <f>AVERAGE([1]CHGA!$E$104:$E$110)</f>
        <v>4.9306999999999999</v>
      </c>
      <c r="K55" s="15">
        <f>STDEV([1]CHGA!$E$104:$E$110)/SQRT(F55)</f>
        <v>0.47167396275696388</v>
      </c>
      <c r="L55" s="18">
        <f t="shared" si="1"/>
        <v>0.10683650361477706</v>
      </c>
      <c r="M55" s="12">
        <f>AVERAGE([1]CHGB!$E$104:$E$110)</f>
        <v>4.0120142857142858</v>
      </c>
      <c r="N55" s="15">
        <f>STDEV([1]CHGB!$E$104:$E$110)/SQRT(F55)</f>
        <v>0.44101993661261607</v>
      </c>
      <c r="O55" s="18">
        <f t="shared" si="2"/>
        <v>8.6930776307269045E-2</v>
      </c>
      <c r="P55" s="12">
        <f>AVERAGE([1]SCG2!$E$104:$E$110)</f>
        <v>5.2142428571428567</v>
      </c>
      <c r="Q55" s="15">
        <f>STDEV([1]SCG2!$E$104:$E$111)/SQRT(F55)</f>
        <v>0.62717735125877561</v>
      </c>
      <c r="R55" s="18">
        <f t="shared" si="3"/>
        <v>0.11298020075353769</v>
      </c>
      <c r="S55" s="12">
        <f>AVERAGE([1]SCG3!$E$104:$E$111)</f>
        <v>7.0356857142857132</v>
      </c>
      <c r="T55" s="15">
        <f>STDEV([1]SCG3!$E$104:$E$110)/SQRT(F55)</f>
        <v>0.26170594951893134</v>
      </c>
      <c r="U55" s="18">
        <f t="shared" si="4"/>
        <v>0.15244652123364247</v>
      </c>
      <c r="V55" s="12">
        <f>AVERAGE([1]SCG5!$E$104:$E$111)</f>
        <v>6.3199714285714288</v>
      </c>
      <c r="W55" s="15">
        <f>STDEV([1]SCG5!$E$104:$E$110)/SQRT(F55)</f>
        <v>0.64811100853770076</v>
      </c>
      <c r="X55" s="18">
        <f t="shared" si="5"/>
        <v>0.13693870046319168</v>
      </c>
      <c r="Y55" s="12">
        <f>AVERAGE([1]PROSAAS!$E$104:$E$111)</f>
        <v>7.4596857142857136</v>
      </c>
      <c r="Z55" s="15">
        <f>STDEV([1]PROSAAS!$E$104:$E$110)/SQRT(F55)</f>
        <v>0.25647559377859247</v>
      </c>
      <c r="AA55" s="18">
        <f t="shared" si="6"/>
        <v>0.1616335895064365</v>
      </c>
      <c r="AB55" s="12">
        <f>AVERAGE([1]GNAS!$E$104:$E$111)</f>
        <v>6.4534142857142855</v>
      </c>
      <c r="AC55" s="15">
        <f>STDEV([1]GNAS!$E$104:$E$110)/SQRT(F55)</f>
        <v>0.21106358489978388</v>
      </c>
      <c r="AD55" s="18">
        <f t="shared" si="7"/>
        <v>0.13983008876292782</v>
      </c>
      <c r="AE55" s="12">
        <f t="shared" si="8"/>
        <v>46.151828571428574</v>
      </c>
      <c r="AF55" s="12">
        <f t="shared" si="9"/>
        <v>3.4476387957143193</v>
      </c>
      <c r="AG55" s="19">
        <f t="shared" si="10"/>
        <v>0.99999999999999989</v>
      </c>
    </row>
    <row r="56" spans="1:33" s="12" customFormat="1" x14ac:dyDescent="0.15">
      <c r="A56" s="29"/>
      <c r="B56" s="12" t="s">
        <v>10</v>
      </c>
      <c r="C56" s="12" t="s">
        <v>16</v>
      </c>
      <c r="D56" s="12">
        <v>2</v>
      </c>
      <c r="E56" s="12">
        <v>2</v>
      </c>
      <c r="F56" s="12">
        <f>COUNT([1]VGF!$F$104:$F$107)</f>
        <v>4</v>
      </c>
      <c r="G56" s="12">
        <f>SUM([1]VGF!$F$104:$F$107)/F56</f>
        <v>4.8170500000000001</v>
      </c>
      <c r="H56" s="15">
        <f>STDEV([1]VGF!$F$104:$F$107)/SQRT(COUNT([1]VGF!$F$104:$F$107))</f>
        <v>0.35153605196812066</v>
      </c>
      <c r="I56" s="18">
        <f t="shared" si="0"/>
        <v>0.10019777049898326</v>
      </c>
      <c r="J56" s="12">
        <f>AVERAGE([1]CHGA!$F$104:$F$1072)</f>
        <v>5.7757960000000006</v>
      </c>
      <c r="K56" s="15">
        <f>STDEV([1]CHGA!$F$104:$F$107)/SQRT(F56)</f>
        <v>0.53142544318716034</v>
      </c>
      <c r="L56" s="18">
        <f t="shared" si="1"/>
        <v>0.1201403103677449</v>
      </c>
      <c r="M56" s="12">
        <f>AVERAGE([1]CHGB!$F$104:$F$107)</f>
        <v>4.8720249999999998</v>
      </c>
      <c r="N56" s="15">
        <f>STDEV([1]CHGB!$F$104:$F$107)/SQRT(F56)</f>
        <v>0.72703478180781311</v>
      </c>
      <c r="O56" s="18">
        <f t="shared" si="2"/>
        <v>0.10134128622607382</v>
      </c>
      <c r="P56" s="12">
        <f>AVERAGE([1]SCG2!$F$104:$F$107)</f>
        <v>5.80715</v>
      </c>
      <c r="Q56" s="15">
        <f>STDEV([1]SCG2!$F$104:$F$107)/SQRT(F56)</f>
        <v>0.65659782782156684</v>
      </c>
      <c r="R56" s="18">
        <f t="shared" si="3"/>
        <v>0.1207924939440468</v>
      </c>
      <c r="S56" s="12">
        <f>AVERAGE([1]SCG3!$F$104:$F$107)</f>
        <v>6.614725</v>
      </c>
      <c r="T56" s="15">
        <f>STDEV([1]SCG3!$F$104:$F$107)/SQRT(F56)</f>
        <v>0.15364144067167115</v>
      </c>
      <c r="U56" s="18">
        <f t="shared" si="4"/>
        <v>0.13759057876997063</v>
      </c>
      <c r="V56" s="12">
        <f>AVERAGE([1]SCG5!$F$104:$F$107)</f>
        <v>6.5556999999999999</v>
      </c>
      <c r="W56" s="15">
        <f>STDEV([1]SCG5!$F$104:$F$107)/SQRT(F56)</f>
        <v>0.67183016331014311</v>
      </c>
      <c r="X56" s="18">
        <f t="shared" si="5"/>
        <v>0.13636282041087067</v>
      </c>
      <c r="Y56" s="12">
        <f>AVERAGE([1]PROSAAS!$F$104:$F$107)</f>
        <v>6.5803499999999993</v>
      </c>
      <c r="Z56" s="15">
        <f>STDEV([1]PROSAAS!$F$104:$F$107)/SQRT(F56)</f>
        <v>0.43981643614126331</v>
      </c>
      <c r="AA56" s="18">
        <f t="shared" si="6"/>
        <v>0.13687555643038465</v>
      </c>
      <c r="AB56" s="12">
        <f>AVERAGE([1]GNAS!$F$104:$F$107)</f>
        <v>7.0526249999999999</v>
      </c>
      <c r="AC56" s="15">
        <f>STDEV([1]GNAS!$F$104:$F$107)/SQRT(F56)</f>
        <v>0.30566380326266951</v>
      </c>
      <c r="AD56" s="18">
        <f t="shared" si="7"/>
        <v>0.14669918335192531</v>
      </c>
      <c r="AE56" s="12">
        <f t="shared" si="8"/>
        <v>48.075420999999999</v>
      </c>
      <c r="AF56" s="12">
        <f t="shared" si="9"/>
        <v>3.8375459481704084</v>
      </c>
      <c r="AG56" s="19">
        <f t="shared" si="10"/>
        <v>1</v>
      </c>
    </row>
    <row r="57" spans="1:33" s="12" customFormat="1" x14ac:dyDescent="0.15">
      <c r="A57" s="30"/>
      <c r="B57" s="12" t="s">
        <v>11</v>
      </c>
      <c r="C57" s="12" t="s">
        <v>17</v>
      </c>
      <c r="D57" s="12">
        <v>3</v>
      </c>
      <c r="E57" s="12">
        <v>3</v>
      </c>
      <c r="F57" s="12">
        <f>COUNT([1]VGF!$G$104:$G$109)</f>
        <v>6</v>
      </c>
      <c r="G57" s="12">
        <f>SUM([1]VGF!$G$104:$G$109)/F57</f>
        <v>5.6640500000000005</v>
      </c>
      <c r="H57" s="15">
        <f>STDEV([1]VGF!$G$104:$G$109)/SQRT(COUNT([1]VGF!$G$104:$G$109))</f>
        <v>0.21292785437012859</v>
      </c>
      <c r="I57" s="18">
        <f t="shared" si="0"/>
        <v>0.10827421962739647</v>
      </c>
      <c r="J57" s="12">
        <f>AVERAGE([1]CHGA!$G$104:$G$109)</f>
        <v>6.5790333333333324</v>
      </c>
      <c r="K57" s="15">
        <f>STDEV([1]CHGA!$G$104:$G$109)/SQRT(F57)</f>
        <v>0.19573292461356059</v>
      </c>
      <c r="L57" s="18">
        <f t="shared" si="1"/>
        <v>0.12576507976965165</v>
      </c>
      <c r="M57" s="12">
        <f>AVERAGE([1]CHGB!$G$104:$G$109)</f>
        <v>5.6987166666666669</v>
      </c>
      <c r="N57" s="15">
        <f>STDEV([1]CHGB!$G$104:$G$110)/SQRT(F57)</f>
        <v>0.20169045823847104</v>
      </c>
      <c r="O57" s="18">
        <f t="shared" si="2"/>
        <v>0.10893690909525364</v>
      </c>
      <c r="P57" s="12">
        <f>AVERAGE([1]SCG2!$G$104:$G$110)</f>
        <v>6.2075666666666676</v>
      </c>
      <c r="Q57" s="15">
        <f>STDEV([1]SCG2!$G$104:$G$109)/SQRT(F57)</f>
        <v>0.1397648588801125</v>
      </c>
      <c r="R57" s="18">
        <f t="shared" si="3"/>
        <v>0.11866410724099753</v>
      </c>
      <c r="S57" s="12">
        <f>AVERAGE([1]SCG3!$G$104:$G$109)</f>
        <v>6.2560333333333338</v>
      </c>
      <c r="T57" s="15">
        <f>STDEV([1]SCG3!$G$104:$G$110)/SQRT(F57)</f>
        <v>0.1342651398456717</v>
      </c>
      <c r="U57" s="18">
        <f t="shared" si="4"/>
        <v>0.11959059809317477</v>
      </c>
      <c r="V57" s="12">
        <f>AVERAGE([1]SCG5!$G$104:$G$109)</f>
        <v>7.0875333333333339</v>
      </c>
      <c r="W57" s="15">
        <f>STDEV([1]SCG5!$G$104:$G$110)/SQRT(F57)</f>
        <v>0.14468449736505223</v>
      </c>
      <c r="X57" s="18">
        <f t="shared" si="5"/>
        <v>0.13548558730057586</v>
      </c>
      <c r="Y57" s="12">
        <f>AVERAGE([1]PROSAAS!$G$104:$G$109)</f>
        <v>7.4415333333333331</v>
      </c>
      <c r="Z57" s="15">
        <f>STDEV([1]PROSAAS!$G$104:$G$110)/SQRT(F57)</f>
        <v>0.21779069717914443</v>
      </c>
      <c r="AA57" s="18">
        <f t="shared" si="6"/>
        <v>0.1422526662896558</v>
      </c>
      <c r="AB57" s="12">
        <f>AVERAGE([1]GNAS!$G$104:$G$109)</f>
        <v>7.3776166666666656</v>
      </c>
      <c r="AC57" s="15">
        <f>STDEV([1]GNAS!$G$104:$G$110)/SQRT(F57)</f>
        <v>0.1242253554812562</v>
      </c>
      <c r="AD57" s="18">
        <f t="shared" si="7"/>
        <v>0.14103083258329413</v>
      </c>
      <c r="AE57" s="12">
        <f t="shared" si="8"/>
        <v>52.312083333333341</v>
      </c>
      <c r="AF57" s="12">
        <f t="shared" si="9"/>
        <v>1.3710817859733972</v>
      </c>
      <c r="AG57" s="19">
        <f t="shared" si="10"/>
        <v>1</v>
      </c>
    </row>
    <row r="58" spans="1:33" s="10" customFormat="1" x14ac:dyDescent="0.15">
      <c r="A58" s="31" t="s">
        <v>56</v>
      </c>
      <c r="B58" s="10" t="s">
        <v>6</v>
      </c>
      <c r="C58" s="10" t="s">
        <v>12</v>
      </c>
      <c r="D58" s="10">
        <v>5</v>
      </c>
      <c r="E58" s="10">
        <v>5</v>
      </c>
      <c r="F58" s="10">
        <f>COUNT([1]VGF!$B$116:$B$125)</f>
        <v>10</v>
      </c>
      <c r="G58" s="10">
        <f>SUM([1]VGF!$B$116:$B$125)/F58</f>
        <v>1.8349499999999999</v>
      </c>
      <c r="H58" s="11">
        <f>STDEV([1]VGF!$B$116:$B$125)/SQRT(COUNT([1]VGF!$B$116:$B$125))</f>
        <v>0.20599435442641537</v>
      </c>
      <c r="I58" s="22">
        <f t="shared" si="0"/>
        <v>4.6524605975291337E-2</v>
      </c>
      <c r="J58" s="10">
        <f>AVERAGE([1]CHGA!$B$116:$B$125)</f>
        <v>5.4458699999999993</v>
      </c>
      <c r="K58" s="11">
        <f>STDEV([1]CHGA!$B$116:$B$125)/SQRT(F58)</f>
        <v>0.13964814598761344</v>
      </c>
      <c r="L58" s="22">
        <f t="shared" si="1"/>
        <v>0.13807839774525726</v>
      </c>
      <c r="M58" s="10">
        <f>AVERAGE([1]CHGB!$B$116:$B$125)</f>
        <v>4.4518500000000003</v>
      </c>
      <c r="N58" s="11">
        <f>STDEV([1]CHGB!$B$116:$B$125)/SQRT(F58)</f>
        <v>0.10005362145703006</v>
      </c>
      <c r="O58" s="22">
        <f t="shared" si="2"/>
        <v>0.11287531927905435</v>
      </c>
      <c r="P58" s="10">
        <f>AVERAGE([1]SCG2!$B$116:$B$125)</f>
        <v>2.1458000000000004</v>
      </c>
      <c r="Q58" s="11">
        <f>STDEV([1]SCG2!$B$116:$B$125)/SQRT(F58)</f>
        <v>0.43113885053941053</v>
      </c>
      <c r="R58" s="22">
        <f t="shared" si="3"/>
        <v>5.440611433651063E-2</v>
      </c>
      <c r="S58" s="10">
        <f>AVERAGE([1]SCG3!$B$116:$B$125)</f>
        <v>5.9598599999999999</v>
      </c>
      <c r="T58" s="11">
        <f>STDEV([1]SCG3!$B$116:$B$125)/SQRT(F58)</f>
        <v>9.950568403641849E-2</v>
      </c>
      <c r="U58" s="22">
        <f t="shared" si="4"/>
        <v>0.15111045977705106</v>
      </c>
      <c r="V58" s="10">
        <f>AVERAGE([1]SCG5!$B$116:$B$125)</f>
        <v>6.3487799999999996</v>
      </c>
      <c r="W58" s="11">
        <f>STDEV([1]SCG5!$B$116:$B$125)/SQRT(F58)</f>
        <v>0.11706907723410331</v>
      </c>
      <c r="X58" s="22">
        <f t="shared" si="5"/>
        <v>0.16097140953367131</v>
      </c>
      <c r="Y58" s="10">
        <f>AVERAGE([1]PROSAAS!$B$116:$B$125)</f>
        <v>6.3457800000000004</v>
      </c>
      <c r="Z58" s="11">
        <f>STDEV([1]PROSAAS!$B$116:$B$125)/SQRT(F58)</f>
        <v>0.24909813139938622</v>
      </c>
      <c r="AA58" s="22">
        <f t="shared" si="6"/>
        <v>0.16089534543496242</v>
      </c>
      <c r="AB58" s="10">
        <f>AVERAGE([1]GNAS!$B$116:$B$125)</f>
        <v>6.9075299999999995</v>
      </c>
      <c r="AC58" s="11">
        <f>STDEV([1]GNAS!$B$116:$B$125)/SQRT(F58)</f>
        <v>0.10130098173265649</v>
      </c>
      <c r="AD58" s="22">
        <f t="shared" si="7"/>
        <v>0.17513834791820168</v>
      </c>
      <c r="AE58" s="10">
        <f t="shared" si="8"/>
        <v>39.440419999999996</v>
      </c>
      <c r="AF58" s="10">
        <f t="shared" si="9"/>
        <v>1.4438088468130339</v>
      </c>
      <c r="AG58" s="23">
        <f t="shared" si="10"/>
        <v>1</v>
      </c>
    </row>
    <row r="59" spans="1:33" s="13" customFormat="1" x14ac:dyDescent="0.15">
      <c r="A59" s="32"/>
      <c r="B59" s="13" t="s">
        <v>7</v>
      </c>
      <c r="C59" s="13" t="s">
        <v>13</v>
      </c>
      <c r="D59" s="13">
        <v>3</v>
      </c>
      <c r="E59" s="13">
        <v>1</v>
      </c>
      <c r="F59" s="13">
        <f>COUNT([1]VGF!$C$116:$C$119)</f>
        <v>4</v>
      </c>
      <c r="G59" s="13">
        <f>SUM([1]VGF!$C$116:$C$119)/F59</f>
        <v>3.3327</v>
      </c>
      <c r="H59" s="14">
        <f>STDEV([1]VGF!$C$116:$C$119)/SQRT(COUNT([1]VGF!$C$116:$C$119))</f>
        <v>0.51811361849180049</v>
      </c>
      <c r="I59" s="20">
        <f t="shared" si="0"/>
        <v>7.0674757636710064E-2</v>
      </c>
      <c r="J59" s="13">
        <f>AVERAGE([1]CHGA!$C$116:$C$119)</f>
        <v>5.4939749999999998</v>
      </c>
      <c r="K59" s="14">
        <f>STDEV([1]CHGA!$C$116:$C$119)/SQRT(F59)</f>
        <v>0.33630681025664722</v>
      </c>
      <c r="L59" s="20">
        <f t="shared" si="1"/>
        <v>0.11650774194711321</v>
      </c>
      <c r="M59" s="13">
        <f>AVERAGE([1]CHGB!$C$116:$C$119)</f>
        <v>5.1203749999999992</v>
      </c>
      <c r="N59" s="14">
        <f>STDEV([1]CHGB!$C$116:$C$119)/SQRT(F59)</f>
        <v>0.24705409790502691</v>
      </c>
      <c r="O59" s="20">
        <f t="shared" si="2"/>
        <v>0.10858500979208127</v>
      </c>
      <c r="P59" s="13">
        <f>AVERAGE([1]SCG2!$C$116:$C$119)</f>
        <v>5.5517750000000001</v>
      </c>
      <c r="Q59" s="14">
        <f>STDEV([1]SCG2!$C$116:$C$119)/SQRT(F59)</f>
        <v>0.51204293500805909</v>
      </c>
      <c r="R59" s="20">
        <f t="shared" si="3"/>
        <v>0.11773347513383925</v>
      </c>
      <c r="S59" s="13">
        <f>AVERAGE([1]SCG3!$C$116:$C$120)</f>
        <v>6.0298749999999997</v>
      </c>
      <c r="T59" s="14">
        <f>STDEV([1]SCG3!$C$116:$C$119)/SQRT(F59)</f>
        <v>0.21422862155105871</v>
      </c>
      <c r="U59" s="20">
        <f t="shared" si="4"/>
        <v>0.12787228199497619</v>
      </c>
      <c r="V59" s="13">
        <f>AVERAGE([1]SCG5!$C$116:$C$120)</f>
        <v>6.4927749999999991</v>
      </c>
      <c r="W59" s="14">
        <f>STDEV([1]SCG5!$C$116:$C$119)/SQRT(F59)</f>
        <v>0.21143241778797001</v>
      </c>
      <c r="X59" s="20">
        <f t="shared" si="5"/>
        <v>0.13768875071704328</v>
      </c>
      <c r="Y59" s="13">
        <f>AVERAGE([1]PROSAAS!$C$116:$C$120)</f>
        <v>7.9221000000000004</v>
      </c>
      <c r="Z59" s="14">
        <f>STDEV([1]PROSAAS!$C$116:$C$119)/SQRT(F59)</f>
        <v>0.35665956690752953</v>
      </c>
      <c r="AA59" s="20">
        <f t="shared" si="6"/>
        <v>0.16799966917927833</v>
      </c>
      <c r="AB59" s="13">
        <f>AVERAGE([1]GNAS!$C$116:$C$120)</f>
        <v>7.211875</v>
      </c>
      <c r="AC59" s="14">
        <f>STDEV([1]GNAS!$C$116:$C$119)/SQRT(F59)</f>
        <v>0.31185217217724598</v>
      </c>
      <c r="AD59" s="20">
        <f t="shared" si="7"/>
        <v>0.15293831359895832</v>
      </c>
      <c r="AE59" s="13">
        <f t="shared" si="8"/>
        <v>47.155450000000002</v>
      </c>
      <c r="AF59" s="13">
        <f t="shared" si="9"/>
        <v>2.7076902400853378</v>
      </c>
      <c r="AG59" s="21">
        <f t="shared" si="10"/>
        <v>0.99999999999999978</v>
      </c>
    </row>
    <row r="60" spans="1:33" s="13" customFormat="1" x14ac:dyDescent="0.15">
      <c r="A60" s="32"/>
      <c r="B60" s="13" t="s">
        <v>8</v>
      </c>
      <c r="C60" s="13" t="s">
        <v>14</v>
      </c>
      <c r="D60" s="13">
        <v>2</v>
      </c>
      <c r="E60" s="13">
        <v>1</v>
      </c>
      <c r="F60" s="13">
        <f>COUNT([1]VGF!$D$116:$D$118)</f>
        <v>3</v>
      </c>
      <c r="G60" s="13">
        <f>SUM([1]VGF!$D$116:$D$118)/F60</f>
        <v>6.1715333333333335</v>
      </c>
      <c r="H60" s="14">
        <f>STDEV([1]VGF!$D$116:$D$118)/SQRT(COUNT([1]VGF!$D$116:$D$118))</f>
        <v>0.24638981535589313</v>
      </c>
      <c r="I60" s="20">
        <f t="shared" si="0"/>
        <v>0.11430070717952359</v>
      </c>
      <c r="J60" s="13">
        <f>AVERAGE([1]CHGA!$D$116:$D$118)</f>
        <v>6.0482666666666667</v>
      </c>
      <c r="K60" s="14">
        <f>STDEV([1]CHGA!$D$116:$D$118)/SQRT(F60)</f>
        <v>0.21662205438146037</v>
      </c>
      <c r="L60" s="20">
        <f t="shared" si="1"/>
        <v>0.11201773041983189</v>
      </c>
      <c r="M60" s="13">
        <f>AVERAGE([1]CHGB!$D$116:$D$118)</f>
        <v>5.9318333333333326</v>
      </c>
      <c r="N60" s="14">
        <f>STDEV([1]CHGB!$D$116:$D$118)/SQRT(F60)</f>
        <v>6.8581006440883163E-2</v>
      </c>
      <c r="O60" s="20">
        <f t="shared" si="2"/>
        <v>0.10986131132258929</v>
      </c>
      <c r="P60" s="13">
        <f>AVERAGE([1]SCG2!$D$116:$D$118)</f>
        <v>7.1460000000000008</v>
      </c>
      <c r="Q60" s="14">
        <f>STDEV([1]SCG2!$D$116:$D$118)/SQRT(F60)</f>
        <v>0.27148694873480245</v>
      </c>
      <c r="R60" s="20">
        <f t="shared" si="3"/>
        <v>0.13234844719921721</v>
      </c>
      <c r="S60" s="13">
        <f>AVERAGE([1]SCG3!$D$116:$D$119)</f>
        <v>6.7405333333333326</v>
      </c>
      <c r="T60" s="14">
        <f>STDEV([1]SCG3!$D$116:$D$118)/SQRT(F60)</f>
        <v>6.6516472479462616E-2</v>
      </c>
      <c r="U60" s="20">
        <f t="shared" si="4"/>
        <v>0.12483894765760285</v>
      </c>
      <c r="V60" s="13">
        <f>AVERAGE([1]SCG5!$D$116:$D$119)</f>
        <v>7.1832333333333338</v>
      </c>
      <c r="W60" s="14">
        <f>STDEV([1]SCG5!$D$116:$D$118)/SQRT(F60)</f>
        <v>5.3025947526763935E-2</v>
      </c>
      <c r="X60" s="20">
        <f t="shared" si="5"/>
        <v>0.13303803212095208</v>
      </c>
      <c r="Y60" s="13">
        <f>AVERAGE([1]PROSAAS!$D$116:$D$119)</f>
        <v>7.8628333333333336</v>
      </c>
      <c r="Z60" s="14">
        <f>STDEV([1]PROSAAS!$D$116:$D$118)/SQRT(F60)</f>
        <v>0.69439795106584268</v>
      </c>
      <c r="AA60" s="20">
        <f t="shared" si="6"/>
        <v>0.145624654667354</v>
      </c>
      <c r="AB60" s="13">
        <f>AVERAGE([1]GNAS!$D$116:$D$119)</f>
        <v>6.9096000000000002</v>
      </c>
      <c r="AC60" s="14">
        <f>STDEV([1]GNAS!$D$116:$D$118)/SQRT(F60)</f>
        <v>0.20766030755378687</v>
      </c>
      <c r="AD60" s="20">
        <f t="shared" si="7"/>
        <v>0.12797016943292908</v>
      </c>
      <c r="AE60" s="13">
        <f t="shared" si="8"/>
        <v>53.993833333333335</v>
      </c>
      <c r="AF60" s="13">
        <f t="shared" si="9"/>
        <v>1.8246805035388951</v>
      </c>
      <c r="AG60" s="21">
        <f t="shared" si="10"/>
        <v>1</v>
      </c>
    </row>
    <row r="61" spans="1:33" s="13" customFormat="1" x14ac:dyDescent="0.15">
      <c r="A61" s="32"/>
      <c r="B61" s="13" t="s">
        <v>9</v>
      </c>
      <c r="C61" s="13" t="s">
        <v>26</v>
      </c>
      <c r="D61" s="13">
        <v>3</v>
      </c>
      <c r="E61" s="13">
        <v>3</v>
      </c>
      <c r="F61" s="13">
        <f>COUNT([1]VGF!$E$116:$E$121)</f>
        <v>6</v>
      </c>
      <c r="G61" s="13">
        <f>SUM([1]VGF!$E$116:$E$121)/F61</f>
        <v>4.4975999999999994</v>
      </c>
      <c r="H61" s="14">
        <f>STDEV([1]VGF!$E$116:$E$121)/SQRT(COUNT([1]VGF!$E$116:$E$121))</f>
        <v>0.49545966603414587</v>
      </c>
      <c r="I61" s="20">
        <f t="shared" si="0"/>
        <v>0.10146293630254494</v>
      </c>
      <c r="J61" s="13">
        <f>AVERAGE([1]CHGA!$E$116:$E$121)</f>
        <v>4.7947499999999996</v>
      </c>
      <c r="K61" s="14">
        <f>STDEV([1]CHGA!$E$116:$E$121)/SQRT(F61)</f>
        <v>0.48210159838634375</v>
      </c>
      <c r="L61" s="20">
        <f t="shared" si="1"/>
        <v>0.10816644740230955</v>
      </c>
      <c r="M61" s="13">
        <f>AVERAGE([1]CHGB!$E$116:$E$121)</f>
        <v>3.8239333333333332</v>
      </c>
      <c r="N61" s="14">
        <f>STDEV([1]CHGB!$E$116:$E$121)/SQRT(F61)</f>
        <v>0.54246345417098085</v>
      </c>
      <c r="O61" s="20">
        <f t="shared" si="2"/>
        <v>8.6265453625306479E-2</v>
      </c>
      <c r="P61" s="13">
        <f>AVERAGE([1]SCG2!$E$116:$E$121)</f>
        <v>4.9909500000000007</v>
      </c>
      <c r="Q61" s="14">
        <f>STDEV([1]SCG2!$E$116:$E$121)/SQRT(F61)</f>
        <v>0.75130070533264726</v>
      </c>
      <c r="R61" s="20">
        <f t="shared" si="3"/>
        <v>0.11259259203557159</v>
      </c>
      <c r="S61" s="13">
        <f>AVERAGE([1]SCG3!$E$116:$E$122)</f>
        <v>6.974216666666667</v>
      </c>
      <c r="T61" s="14">
        <f>STDEV([1]SCG3!$E$116:$E$121)/SQRT(F61)</f>
        <v>0.2776539733993455</v>
      </c>
      <c r="U61" s="20">
        <f t="shared" si="4"/>
        <v>0.15733380056255503</v>
      </c>
      <c r="V61" s="13">
        <f>AVERAGE([1]SCG5!$E$116:$E$122)</f>
        <v>5.9051666666666671</v>
      </c>
      <c r="W61" s="14">
        <f>STDEV([1]SCG5!$E$116:$E$121)/SQRT(F61)</f>
        <v>0.77636180983983039</v>
      </c>
      <c r="X61" s="20">
        <f t="shared" si="5"/>
        <v>0.13321672655547664</v>
      </c>
      <c r="Y61" s="13">
        <f>AVERAGE([1]PROSAAS!$E$116:$E$122)</f>
        <v>7.0709166666666663</v>
      </c>
      <c r="Z61" s="14">
        <f>STDEV([1]PROSAAS!$E$116:$E$121)/SQRT(F61)</f>
        <v>0.35518380163578028</v>
      </c>
      <c r="AA61" s="20">
        <f t="shared" si="6"/>
        <v>0.15951528978802104</v>
      </c>
      <c r="AB61" s="13">
        <f>AVERAGE([1]GNAS!$E$116:$E$122)</f>
        <v>6.2699833333333332</v>
      </c>
      <c r="AC61" s="14">
        <f>STDEV([1]GNAS!$E$116:$E$121)/SQRT(F61)</f>
        <v>0.28780160691775802</v>
      </c>
      <c r="AD61" s="20">
        <f t="shared" si="7"/>
        <v>0.14144675372821472</v>
      </c>
      <c r="AE61" s="13">
        <f t="shared" si="8"/>
        <v>44.327516666666668</v>
      </c>
      <c r="AF61" s="13">
        <f t="shared" si="9"/>
        <v>3.9683266157168324</v>
      </c>
      <c r="AG61" s="21">
        <f t="shared" si="10"/>
        <v>1</v>
      </c>
    </row>
    <row r="62" spans="1:33" s="13" customFormat="1" x14ac:dyDescent="0.15">
      <c r="A62" s="32"/>
      <c r="B62" s="13" t="s">
        <v>10</v>
      </c>
      <c r="C62" s="13" t="s">
        <v>16</v>
      </c>
      <c r="D62" s="13">
        <v>2</v>
      </c>
      <c r="E62" s="13">
        <v>2</v>
      </c>
      <c r="F62" s="13">
        <f>COUNT([1]VGF!$F$116:$F$119)</f>
        <v>4</v>
      </c>
      <c r="G62" s="13">
        <f>SUM([1]VGF!$F$116:$F$119)/F62</f>
        <v>5.2643499999999994</v>
      </c>
      <c r="H62" s="14">
        <f>STDEV([1]VGF!$F$116:$F$119)/SQRT(COUNT([1]VGF!$F$116:$F$119))</f>
        <v>0.23394624204433534</v>
      </c>
      <c r="I62" s="20">
        <f t="shared" si="0"/>
        <v>0.10505713498864483</v>
      </c>
      <c r="J62" s="13">
        <f>AVERAGE([1]CHGA!$F$116:$F$119)</f>
        <v>6.0031999999999996</v>
      </c>
      <c r="K62" s="14">
        <f>STDEV([1]CHGA!$F$116:$F$119)/SQRT(F62)</f>
        <v>0.31824578551804888</v>
      </c>
      <c r="L62" s="20">
        <f t="shared" si="1"/>
        <v>0.11980187350078028</v>
      </c>
      <c r="M62" s="13">
        <f>AVERAGE([1]CHGB!$F$116:$F$120)</f>
        <v>5.2260749999999998</v>
      </c>
      <c r="N62" s="14">
        <f>STDEV([1]CHGB!$F$116:$F$119)/SQRT(F62)</f>
        <v>0.47687771733607659</v>
      </c>
      <c r="O62" s="20">
        <f t="shared" si="2"/>
        <v>0.10429330624593389</v>
      </c>
      <c r="P62" s="13">
        <f>AVERAGE([1]SCG2!$F$116:$F$119)</f>
        <v>6.0402249999999995</v>
      </c>
      <c r="Q62" s="14">
        <f>STDEV([1]SCG2!$F$116:$F$119)/SQRT(F62)</f>
        <v>0.4141371338397481</v>
      </c>
      <c r="R62" s="20">
        <f t="shared" si="3"/>
        <v>0.12054075682406892</v>
      </c>
      <c r="S62" s="13">
        <f>AVERAGE([1]SCG3!$F$116:$F$119)</f>
        <v>6.7240500000000001</v>
      </c>
      <c r="T62" s="14">
        <f>STDEV([1]SCG3!$F$116:$F$119)/SQRT(F62)</f>
        <v>6.5225359332088062E-2</v>
      </c>
      <c r="U62" s="20">
        <f t="shared" si="4"/>
        <v>0.13418739797323456</v>
      </c>
      <c r="V62" s="13">
        <f>AVERAGE([1]SCG5!$F$116:$F$119)</f>
        <v>6.6979499999999996</v>
      </c>
      <c r="W62" s="14">
        <f>STDEV([1]SCG5!$F$116:$F$119)/SQRT(F62)</f>
        <v>0.3450215271061598</v>
      </c>
      <c r="X62" s="20">
        <f t="shared" si="5"/>
        <v>0.13366653761569686</v>
      </c>
      <c r="Y62" s="13">
        <f>AVERAGE([1]PROSAAS!$F$116:$F$119)</f>
        <v>7.0354000000000001</v>
      </c>
      <c r="Z62" s="14">
        <f>STDEV([1]PROSAAS!$F$116:$F$119)/SQRT(F62)</f>
        <v>0.66058824795278615</v>
      </c>
      <c r="AA62" s="20">
        <f t="shared" si="6"/>
        <v>0.14040080304294203</v>
      </c>
      <c r="AB62" s="13">
        <f>AVERAGE([1]GNAS!$F$116:$F$119)</f>
        <v>7.11815</v>
      </c>
      <c r="AC62" s="14">
        <f>STDEV([1]GNAS!$F$116:$F$119)/SQRT(F62)</f>
        <v>0.12431898152199715</v>
      </c>
      <c r="AD62" s="20">
        <f t="shared" si="7"/>
        <v>0.14205218980869858</v>
      </c>
      <c r="AE62" s="13">
        <f t="shared" si="8"/>
        <v>50.109400000000001</v>
      </c>
      <c r="AF62" s="13">
        <f t="shared" si="9"/>
        <v>2.6383609946512401</v>
      </c>
      <c r="AG62" s="21">
        <f t="shared" si="10"/>
        <v>1</v>
      </c>
    </row>
    <row r="63" spans="1:33" s="6" customFormat="1" x14ac:dyDescent="0.15">
      <c r="A63" s="33"/>
      <c r="B63" s="6" t="s">
        <v>11</v>
      </c>
      <c r="C63" s="6" t="s">
        <v>17</v>
      </c>
      <c r="D63" s="6">
        <v>3</v>
      </c>
      <c r="E63" s="6">
        <v>3</v>
      </c>
      <c r="F63" s="6">
        <f>COUNT([1]VGF!$G$116:$G$121)</f>
        <v>6</v>
      </c>
      <c r="G63" s="6">
        <f>SUM([1]VGF!$G$116:$G$121)/F63</f>
        <v>5.0987999999999998</v>
      </c>
      <c r="H63" s="7">
        <f>STDEV([1]VGF!$G$116:$G$121)/SQRT(COUNT([1]VGF!$G$116:$G$121))</f>
        <v>0.3133097200322198</v>
      </c>
      <c r="I63" s="24">
        <f t="shared" si="0"/>
        <v>0.10029110936270653</v>
      </c>
      <c r="J63" s="6">
        <f>AVERAGE([1]CHGA!$G$116:$G$121)</f>
        <v>6.3778500000000014</v>
      </c>
      <c r="K63" s="7">
        <f>STDEV([1]CHGA!$G$116:$G$121)/SQRT(F63)</f>
        <v>0.19285924012087158</v>
      </c>
      <c r="L63" s="24">
        <f t="shared" si="1"/>
        <v>0.12544944925255708</v>
      </c>
      <c r="M63" s="6">
        <f>AVERAGE([1]CHGB!$G$116:$G$121)</f>
        <v>5.6220499999999989</v>
      </c>
      <c r="N63" s="7">
        <f>STDEV([1]CHGB!$G$116:$G$121)/SQRT(F63)</f>
        <v>0.20022242423531555</v>
      </c>
      <c r="O63" s="24">
        <f t="shared" si="2"/>
        <v>0.11058320220298976</v>
      </c>
      <c r="P63" s="6">
        <f>AVERAGE([1]SCG2!$G$116:$G$121)</f>
        <v>6.12155</v>
      </c>
      <c r="Q63" s="7">
        <f>STDEV([1]SCG2!$G$116:$G$122)/SQRT(F63)</f>
        <v>9.8570498460070016E-2</v>
      </c>
      <c r="R63" s="24">
        <f t="shared" si="3"/>
        <v>0.12040814319433518</v>
      </c>
      <c r="S63" s="6">
        <f>AVERAGE([1]SCG3!$G$116:$G$122)</f>
        <v>6.3657666666666666</v>
      </c>
      <c r="T63" s="7">
        <f>STDEV([1]SCG3!$G$116:$G$121)/SQRT(F63)</f>
        <v>0.21840729027311445</v>
      </c>
      <c r="U63" s="24">
        <f t="shared" si="4"/>
        <v>0.12521177550485182</v>
      </c>
      <c r="V63" s="6">
        <f>AVERAGE([1]SCG5!$G$116:$G$122)</f>
        <v>7.1094333333333326</v>
      </c>
      <c r="W63" s="7">
        <f>STDEV([1]SCG5!$G$116:$G$121)/SQRT(F63)</f>
        <v>0.15553107013641282</v>
      </c>
      <c r="X63" s="24">
        <f t="shared" si="5"/>
        <v>0.13983936532913716</v>
      </c>
      <c r="Y63" s="6">
        <f>AVERAGE([1]PROSAAS!$G$116:$G$122)</f>
        <v>6.8117666666666663</v>
      </c>
      <c r="Z63" s="7">
        <f>STDEV([1]PROSAAS!$G$116:$G$121)/SQRT(F63)</f>
        <v>0.25744079794089453</v>
      </c>
      <c r="AA63" s="24">
        <f t="shared" si="6"/>
        <v>0.13398439548911617</v>
      </c>
      <c r="AB63" s="6">
        <f>AVERAGE([1]GNAS!$G$116:$G$122)</f>
        <v>7.3327833333333325</v>
      </c>
      <c r="AC63" s="7">
        <f>STDEV([1]GNAS!$G$116:$G$121)/SQRT(F63)</f>
        <v>0.13666699288578948</v>
      </c>
      <c r="AD63" s="24">
        <f t="shared" si="7"/>
        <v>0.14423255966430631</v>
      </c>
      <c r="AE63" s="6">
        <f t="shared" si="8"/>
        <v>50.839999999999996</v>
      </c>
      <c r="AF63" s="6">
        <f t="shared" si="9"/>
        <v>1.5730080340846884</v>
      </c>
      <c r="AG63" s="25">
        <f t="shared" si="10"/>
        <v>1</v>
      </c>
    </row>
    <row r="64" spans="1:33" s="8" customFormat="1" x14ac:dyDescent="0.15">
      <c r="A64" s="28" t="s">
        <v>57</v>
      </c>
      <c r="B64" s="8" t="s">
        <v>6</v>
      </c>
      <c r="C64" s="8" t="s">
        <v>12</v>
      </c>
      <c r="D64" s="8">
        <v>5</v>
      </c>
      <c r="E64" s="8">
        <v>5</v>
      </c>
      <c r="F64" s="8">
        <f>COUNT([1]VGF!$B$129:$B$138)</f>
        <v>10</v>
      </c>
      <c r="G64" s="8">
        <f>SUM([1]VGF!$B$129:$B$138)/F64</f>
        <v>1.9148399999999999</v>
      </c>
      <c r="H64" s="9">
        <f>STDEV([1]VGF!$B$129:$B$138)/SQRT(COUNT([1]VGF!$B$129:$B$138))</f>
        <v>0.21634239744750317</v>
      </c>
      <c r="I64" s="16">
        <f t="shared" si="0"/>
        <v>4.7810782319668378E-2</v>
      </c>
      <c r="J64" s="8">
        <f>AVERAGE([1]CHGA!$B$129:$B$138)</f>
        <v>4.7949099999999989</v>
      </c>
      <c r="K64" s="9">
        <f>STDEV([1]CHGA!$B$129:$B$138)/SQRT(F64)</f>
        <v>0.13268696699793509</v>
      </c>
      <c r="L64" s="16">
        <f t="shared" si="1"/>
        <v>0.11972196019113925</v>
      </c>
      <c r="M64" s="8">
        <f>AVERAGE([1]CHGB!$B$129:$B$138)</f>
        <v>4.4187099999999999</v>
      </c>
      <c r="N64" s="9">
        <f>STDEV([1]CHGB!$B$129:$B$139)/SQRT(F64)</f>
        <v>8.7125566409764071E-2</v>
      </c>
      <c r="O64" s="16">
        <f t="shared" si="2"/>
        <v>0.11032879088787673</v>
      </c>
      <c r="P64" s="8">
        <f>AVERAGE([1]SCG2!$B$129:$B$139)</f>
        <v>3.16934</v>
      </c>
      <c r="Q64" s="9">
        <f>STDEV([1]SCG2!$B$129:$B$139)/SQRT(F64)</f>
        <v>0.37908148616828458</v>
      </c>
      <c r="R64" s="16">
        <f t="shared" si="3"/>
        <v>7.9133830939931163E-2</v>
      </c>
      <c r="S64" s="8">
        <f>AVERAGE([1]SCG3!$B$129:$B$139)</f>
        <v>5.8999299999999995</v>
      </c>
      <c r="T64" s="9">
        <f>STDEV([1]SCG3!$B$129:$B$138)/SQRT(F64)</f>
        <v>0.1101986499715652</v>
      </c>
      <c r="U64" s="16">
        <f t="shared" si="4"/>
        <v>0.14731270964220564</v>
      </c>
      <c r="V64" s="8">
        <f>AVERAGE([1]SCG5!$B$129:$B$139)</f>
        <v>6.3492099999999994</v>
      </c>
      <c r="W64" s="9">
        <f>STDEV([1]SCG5!$B$129:$B$138)/SQRT(F64)</f>
        <v>0.11192634229706606</v>
      </c>
      <c r="X64" s="16">
        <f t="shared" si="5"/>
        <v>0.15853058073356607</v>
      </c>
      <c r="Y64" s="8">
        <f>AVERAGE([1]PROSAAS!$B$129:$B$139)</f>
        <v>6.5046799999999987</v>
      </c>
      <c r="Z64" s="9">
        <f>STDEV([1]PROSAAS!$B$129:$B$138)/SQRT(F64)</f>
        <v>0.30259351898766018</v>
      </c>
      <c r="AA64" s="16">
        <f t="shared" si="6"/>
        <v>0.16241244152989309</v>
      </c>
      <c r="AB64" s="8">
        <f>AVERAGE([1]GNAS!$B$129:$B$139)</f>
        <v>6.9987599999999999</v>
      </c>
      <c r="AC64" s="9">
        <f>STDEV([1]GNAS!$B$129:$B$138)/SQRT(F64)</f>
        <v>0.1035774806069779</v>
      </c>
      <c r="AD64" s="16">
        <f t="shared" si="7"/>
        <v>0.17474890375571969</v>
      </c>
      <c r="AE64" s="8">
        <f t="shared" si="8"/>
        <v>40.050379999999997</v>
      </c>
      <c r="AF64" s="8">
        <f t="shared" si="9"/>
        <v>1.4435324088867563</v>
      </c>
      <c r="AG64" s="17">
        <f t="shared" si="10"/>
        <v>1</v>
      </c>
    </row>
    <row r="65" spans="1:33" s="12" customFormat="1" x14ac:dyDescent="0.15">
      <c r="A65" s="29"/>
      <c r="B65" s="12" t="s">
        <v>7</v>
      </c>
      <c r="C65" s="12" t="s">
        <v>13</v>
      </c>
      <c r="D65" s="12">
        <v>2</v>
      </c>
      <c r="E65" s="12">
        <v>2</v>
      </c>
      <c r="F65" s="12">
        <f>COUNT([1]VGF!$C$129:$C$132)</f>
        <v>4</v>
      </c>
      <c r="G65" s="12">
        <f>SUM([1]VGF!$C$129:$C$132)/F65</f>
        <v>3.2011499999999997</v>
      </c>
      <c r="H65" s="15">
        <f>STDEV([1]VGF!$C$129:$C$132)/SQRT(COUNT([1]VGF!$C$129:$C$132))</f>
        <v>0.5848206797814185</v>
      </c>
      <c r="I65" s="18">
        <f t="shared" si="0"/>
        <v>6.9378161532359789E-2</v>
      </c>
      <c r="J65" s="12">
        <f>AVERAGE([1]CHGA!$C$129:$C$132)</f>
        <v>5.0722250000000004</v>
      </c>
      <c r="K65" s="15">
        <f>STDEV([1]CHGA!$C$129:$C$133)/SQRT(F65)</f>
        <v>0.40981044271508277</v>
      </c>
      <c r="L65" s="18">
        <f t="shared" si="1"/>
        <v>0.10992975817392926</v>
      </c>
      <c r="M65" s="12">
        <f>AVERAGE([1]CHGB!$C$129:$C$132)</f>
        <v>5.2305500000000009</v>
      </c>
      <c r="N65" s="15">
        <f>STDEV([1]CHGB!$C$129:$C$132)/SQRT(F65)</f>
        <v>0.26452224386618228</v>
      </c>
      <c r="O65" s="18">
        <f t="shared" si="2"/>
        <v>0.11336111797419195</v>
      </c>
      <c r="P65" s="12">
        <f>AVERAGE([1]SCG2!$C$129:$C$133)</f>
        <v>5.4937000000000005</v>
      </c>
      <c r="Q65" s="15">
        <f>STDEV([1]SCG2!$C$129:$C$132)/SQRT(F65)</f>
        <v>0.70971212238953973</v>
      </c>
      <c r="R65" s="18">
        <f t="shared" si="3"/>
        <v>0.11906433813171048</v>
      </c>
      <c r="S65" s="12">
        <f>AVERAGE([1]SCG3!$C$129:$C$133)</f>
        <v>6.4002999999999997</v>
      </c>
      <c r="T65" s="15">
        <f>STDEV([1]SCG3!$C$129:$C$132)/SQRT(F65)</f>
        <v>0.44481008119571031</v>
      </c>
      <c r="U65" s="18">
        <f t="shared" si="4"/>
        <v>0.13871297729114923</v>
      </c>
      <c r="V65" s="12">
        <f>AVERAGE([1]SCG5!$C$129:$C$133)</f>
        <v>6.1063000000000009</v>
      </c>
      <c r="W65" s="15">
        <f>STDEV([1]SCG5!$C$129:$C$132)/SQRT(F65)</f>
        <v>0.46171388507025019</v>
      </c>
      <c r="X65" s="18">
        <f t="shared" si="5"/>
        <v>0.13234114857630808</v>
      </c>
      <c r="Y65" s="12">
        <f>AVERAGE([1]PROSAAS!$C$129:$C$133)</f>
        <v>7.5556249999999991</v>
      </c>
      <c r="Z65" s="15">
        <f>STDEV([1]PROSAAS!$C$129:$C$132)/SQRT(F65)</f>
        <v>0.27446807457031025</v>
      </c>
      <c r="AA65" s="18">
        <f t="shared" si="6"/>
        <v>0.16375220521623038</v>
      </c>
      <c r="AB65" s="12">
        <f>AVERAGE([1]GNAS!$C$129:$C$133)</f>
        <v>7.0807500000000001</v>
      </c>
      <c r="AC65" s="15">
        <f>STDEV([1]GNAS!$C$129:$C$132)/SQRT(F65)</f>
        <v>0.29647695385420209</v>
      </c>
      <c r="AD65" s="18">
        <f t="shared" si="7"/>
        <v>0.15346029310412088</v>
      </c>
      <c r="AE65" s="12">
        <f t="shared" si="8"/>
        <v>46.140599999999999</v>
      </c>
      <c r="AF65" s="12">
        <f t="shared" si="9"/>
        <v>3.4463344834426959</v>
      </c>
      <c r="AG65" s="19">
        <f t="shared" si="10"/>
        <v>1</v>
      </c>
    </row>
    <row r="66" spans="1:33" s="12" customFormat="1" x14ac:dyDescent="0.15">
      <c r="A66" s="29"/>
      <c r="B66" s="12" t="s">
        <v>8</v>
      </c>
      <c r="C66" s="12" t="s">
        <v>14</v>
      </c>
      <c r="D66" s="12">
        <v>2</v>
      </c>
      <c r="E66" s="12">
        <v>1</v>
      </c>
      <c r="F66" s="12">
        <f>COUNT([1]VGF!$D$129:$D$131)</f>
        <v>3</v>
      </c>
      <c r="G66" s="12">
        <f>AVERAGE([1]VGF!$D$129:$D$131)</f>
        <v>4.8310000000000004</v>
      </c>
      <c r="H66" s="15">
        <f>STDEV([1]VGF!$D$129:$D$131)/SQRT(COUNT([1]VGF!$D$129:$D$131))</f>
        <v>0.95637404990585839</v>
      </c>
      <c r="I66" s="18">
        <f t="shared" si="0"/>
        <v>9.5918452438862156E-2</v>
      </c>
      <c r="J66" s="12">
        <f>AVERAGE([1]CHGA!$D$129:$D$131)</f>
        <v>5.5618000000000007</v>
      </c>
      <c r="K66" s="15">
        <f>STDEV([1]CHGA!$D$129:$D$132)/SQRT(F66)</f>
        <v>0.69242608269763994</v>
      </c>
      <c r="L66" s="18">
        <f t="shared" si="1"/>
        <v>0.11042832721475132</v>
      </c>
      <c r="M66" s="12">
        <f>AVERAGE([1]CHGB!$D$129:$D$131)</f>
        <v>4.851</v>
      </c>
      <c r="N66" s="15">
        <f>STDEV([1]CHGB!$D$129:$D$131)/SQRT(F66)</f>
        <v>0.94317724739308673</v>
      </c>
      <c r="O66" s="18">
        <f t="shared" si="2"/>
        <v>9.6315548081333122E-2</v>
      </c>
      <c r="P66" s="12">
        <f>AVERAGE([1]SCG2!$D$129:$D$131)</f>
        <v>6.2859666666666669</v>
      </c>
      <c r="Q66" s="15">
        <f>STDEV([1]SCG2!$D$129:$D$132)/SQRT(F66)</f>
        <v>0.85980326690340891</v>
      </c>
      <c r="R66" s="18">
        <f t="shared" si="3"/>
        <v>0.12480649860255424</v>
      </c>
      <c r="S66" s="12">
        <f>AVERAGE([1]SCG3!$D$129:$D$132)</f>
        <v>7.3449</v>
      </c>
      <c r="T66" s="15">
        <f>STDEV([1]SCG3!$D$129:$D$131)/SQRT(F66)</f>
        <v>0.43311336853068844</v>
      </c>
      <c r="U66" s="18">
        <f t="shared" si="4"/>
        <v>0.1458313892192504</v>
      </c>
      <c r="V66" s="12">
        <f>AVERAGE([1]SCG5!$D$129:$D$132)</f>
        <v>6.6824666666666666</v>
      </c>
      <c r="W66" s="15">
        <f>STDEV([1]SCG5!$D$129:$D$131)/SQRT(F66)</f>
        <v>0.41027986518689608</v>
      </c>
      <c r="X66" s="18">
        <f t="shared" si="5"/>
        <v>0.13267891971454115</v>
      </c>
      <c r="Y66" s="12">
        <f>AVERAGE([1]PROSAAS!$D$129:$D$132)</f>
        <v>7.6742999999999997</v>
      </c>
      <c r="Z66" s="15">
        <f>STDEV([1]PROSAAS!$D$129:$D$131)/SQRT(F66)</f>
        <v>0.41407195429458071</v>
      </c>
      <c r="AA66" s="18">
        <f t="shared" si="6"/>
        <v>0.15237155445074721</v>
      </c>
      <c r="AB66" s="12">
        <f>AVERAGE([1]GNAS!$D$129:$D$132)</f>
        <v>7.1342666666666661</v>
      </c>
      <c r="AC66" s="15">
        <f>STDEV([1]GNAS!$D$129:$D$131)/SQRT(F66)</f>
        <v>0.152784776001334</v>
      </c>
      <c r="AD66" s="18">
        <f t="shared" si="7"/>
        <v>0.14164931027796032</v>
      </c>
      <c r="AE66" s="12">
        <f t="shared" si="8"/>
        <v>50.365700000000004</v>
      </c>
      <c r="AF66" s="12">
        <f t="shared" si="9"/>
        <v>4.8620306109134939</v>
      </c>
      <c r="AG66" s="19">
        <f t="shared" si="10"/>
        <v>1</v>
      </c>
    </row>
    <row r="67" spans="1:33" s="12" customFormat="1" x14ac:dyDescent="0.15">
      <c r="A67" s="29"/>
      <c r="B67" s="12" t="s">
        <v>9</v>
      </c>
      <c r="C67" s="12" t="s">
        <v>27</v>
      </c>
      <c r="D67" s="12">
        <v>3</v>
      </c>
      <c r="E67" s="12">
        <v>2</v>
      </c>
      <c r="F67" s="12">
        <f>COUNT([1]VGF!$E$129:$E$133)</f>
        <v>5</v>
      </c>
      <c r="G67" s="12">
        <f>SUM([1]VGF!$E$129:$E$133)/F67</f>
        <v>5.1660799999999991</v>
      </c>
      <c r="H67" s="15">
        <f>STDEV([1]VGF!$E$129:$E$133)/SQRT(COUNT([1]VGF!$E$129:$E$133))</f>
        <v>0.46580630459451844</v>
      </c>
      <c r="I67" s="18">
        <f t="shared" si="0"/>
        <v>0.10590161756783459</v>
      </c>
      <c r="J67" s="12">
        <f>AVERAGE([1]CHGA!$E$129:$E$133)</f>
        <v>5.6191399999999998</v>
      </c>
      <c r="K67" s="15">
        <f>STDEV([1]CHGA!$E$129:$E$133)/SQRT(F67)</f>
        <v>0.24762209836765384</v>
      </c>
      <c r="L67" s="18">
        <f t="shared" si="1"/>
        <v>0.11518908250358534</v>
      </c>
      <c r="M67" s="12">
        <f>AVERAGE([1]CHGB!$E$129:$E$133)</f>
        <v>4.5978200000000005</v>
      </c>
      <c r="N67" s="15">
        <f>STDEV([1]CHGB!$E$129:$E$133)/SQRT(F67)</f>
        <v>0.38437223937219972</v>
      </c>
      <c r="O67" s="18">
        <f t="shared" si="2"/>
        <v>9.4252620030224346E-2</v>
      </c>
      <c r="P67" s="12">
        <f>AVERAGE([1]SCG2!$E$129:$E$133)</f>
        <v>5.6642999999999999</v>
      </c>
      <c r="Q67" s="15">
        <f>STDEV([1]SCG2!$E$129:$E$133)/SQRT(F67)</f>
        <v>0.39283811551324682</v>
      </c>
      <c r="R67" s="18">
        <f t="shared" si="3"/>
        <v>0.11611483608257819</v>
      </c>
      <c r="S67" s="12">
        <f>AVERAGE([1]SCG3!$E$129:$E$133)</f>
        <v>7.0115800000000004</v>
      </c>
      <c r="T67" s="15">
        <f>STDEV([1]SCG3!$E$129:$E$133)/SQRT(F67)</f>
        <v>0.29305379608529225</v>
      </c>
      <c r="U67" s="18">
        <f t="shared" si="4"/>
        <v>0.14373328785196471</v>
      </c>
      <c r="V67" s="12">
        <f>AVERAGE([1]SCG5!$E$129:$E$133)</f>
        <v>6.5586000000000002</v>
      </c>
      <c r="W67" s="15">
        <f>STDEV([1]SCG5!$E$129:$E$133)/SQRT(F67)</f>
        <v>0.50250517509773063</v>
      </c>
      <c r="X67" s="18">
        <f t="shared" si="5"/>
        <v>0.1344474628694097</v>
      </c>
      <c r="Y67" s="12">
        <f>AVERAGE([1]PROSAAS!$E$129:$E$133)</f>
        <v>7.4395000000000007</v>
      </c>
      <c r="Z67" s="15">
        <f>STDEV([1]PROSAAS!$E$129:$E$133)/SQRT(F67)</f>
        <v>0.50326650295841768</v>
      </c>
      <c r="AA67" s="18">
        <f t="shared" si="6"/>
        <v>0.15250539749595549</v>
      </c>
      <c r="AB67" s="12">
        <f>AVERAGE([1]GNAS!$E$129:$E$133)</f>
        <v>6.7248599999999996</v>
      </c>
      <c r="AC67" s="15">
        <f>STDEV([1]GNAS!$E$129:$E$133)/SQRT(F67)</f>
        <v>0.19366436068621398</v>
      </c>
      <c r="AD67" s="18">
        <f t="shared" si="7"/>
        <v>0.1378556955984476</v>
      </c>
      <c r="AE67" s="12">
        <f t="shared" si="8"/>
        <v>48.781880000000001</v>
      </c>
      <c r="AF67" s="12">
        <f t="shared" si="9"/>
        <v>2.9831285926752731</v>
      </c>
      <c r="AG67" s="19">
        <f t="shared" si="10"/>
        <v>0.99999999999999989</v>
      </c>
    </row>
    <row r="68" spans="1:33" s="12" customFormat="1" x14ac:dyDescent="0.15">
      <c r="A68" s="29"/>
      <c r="B68" s="12" t="s">
        <v>10</v>
      </c>
      <c r="C68" s="12" t="s">
        <v>16</v>
      </c>
      <c r="D68" s="12">
        <v>1</v>
      </c>
      <c r="E68" s="12">
        <v>2</v>
      </c>
      <c r="F68" s="12">
        <f>COUNT([1]VGF!$F$129:$F$131)</f>
        <v>3</v>
      </c>
      <c r="G68" s="12">
        <f>SUM([1]VGF!$F$129:$F$131)/F68</f>
        <v>4.2151666666666658</v>
      </c>
      <c r="H68" s="15">
        <f>STDEV([1]VGF!$F$129:$F$131)/SQRT(COUNT([1]VGF!$F$129:$F$131))</f>
        <v>0.46715088687822542</v>
      </c>
      <c r="I68" s="18">
        <f t="shared" si="0"/>
        <v>9.0021947543733105E-2</v>
      </c>
      <c r="J68" s="12">
        <f>AVERAGE([1]CHGA!$F$129:$F$131)</f>
        <v>5.6982666666666661</v>
      </c>
      <c r="K68" s="15">
        <f>STDEV([1]CHGA!$F$129:$F$131)/SQRT(F68)</f>
        <v>0.79702392338276029</v>
      </c>
      <c r="L68" s="18">
        <f t="shared" si="1"/>
        <v>0.12169603328224339</v>
      </c>
      <c r="M68" s="12">
        <f>AVERAGE([1]CHGB!$F$129:$F$132)</f>
        <v>4.675466666666666</v>
      </c>
      <c r="N68" s="15">
        <f>STDEV([1]CHGB!$F$129:$F$131)/SQRT(F68)</f>
        <v>1.0625738975609085</v>
      </c>
      <c r="O68" s="18">
        <f t="shared" si="2"/>
        <v>9.9852425370876449E-2</v>
      </c>
      <c r="P68" s="12">
        <f>AVERAGE([1]SCG2!$F$129:$F$131)</f>
        <v>5.6774666666666667</v>
      </c>
      <c r="Q68" s="15">
        <f>STDEV([1]SCG2!$F$129:$F$131)/SQRT(F68)</f>
        <v>0.94516160405392136</v>
      </c>
      <c r="R68" s="18">
        <f t="shared" si="3"/>
        <v>0.12125181442757345</v>
      </c>
      <c r="S68" s="12">
        <f>AVERAGE([1]SCG3!$F$129:$F$131)</f>
        <v>6.7457333333333329</v>
      </c>
      <c r="T68" s="15">
        <f>STDEV([1]SCG3!$F$129:$F$131)/SQRT(F68)</f>
        <v>0.1736925380601532</v>
      </c>
      <c r="U68" s="18">
        <f t="shared" si="4"/>
        <v>0.14406643919434076</v>
      </c>
      <c r="V68" s="12">
        <f>AVERAGE([1]SCG5!$F$129:$F$131)</f>
        <v>6.3262</v>
      </c>
      <c r="W68" s="15">
        <f>STDEV([1]SCG5!$F$129:$F$131)/SQRT(F68)</f>
        <v>0.7622009992996166</v>
      </c>
      <c r="X68" s="18">
        <f t="shared" si="5"/>
        <v>0.13510660184678291</v>
      </c>
      <c r="Y68" s="12">
        <f>AVERAGE([1]PROSAAS!$F$129:$F$131)</f>
        <v>6.5316999999999998</v>
      </c>
      <c r="Z68" s="15">
        <f>STDEV([1]PROSAAS!$F$129:$F$131)/SQRT(F68)</f>
        <v>0.32286971572653472</v>
      </c>
      <c r="AA68" s="18">
        <f t="shared" si="6"/>
        <v>0.13949539870421929</v>
      </c>
      <c r="AB68" s="12">
        <f>AVERAGE([1]GNAS!$F$129:$F$131)</f>
        <v>6.9537666666666667</v>
      </c>
      <c r="AC68" s="15">
        <f>STDEV([1]GNAS!$F$129:$F$131)/SQRT(F68)</f>
        <v>0.37374111063378856</v>
      </c>
      <c r="AD68" s="18">
        <f t="shared" si="7"/>
        <v>0.1485093396302305</v>
      </c>
      <c r="AE68" s="12">
        <f t="shared" si="8"/>
        <v>46.823766666666671</v>
      </c>
      <c r="AF68" s="12">
        <f t="shared" si="9"/>
        <v>4.9044146755959082</v>
      </c>
      <c r="AG68" s="19">
        <f t="shared" si="10"/>
        <v>0.99999999999999989</v>
      </c>
    </row>
    <row r="69" spans="1:33" s="12" customFormat="1" x14ac:dyDescent="0.15">
      <c r="A69" s="30"/>
      <c r="B69" s="12" t="s">
        <v>11</v>
      </c>
      <c r="C69" s="12" t="s">
        <v>17</v>
      </c>
      <c r="D69" s="12">
        <v>3</v>
      </c>
      <c r="E69" s="12">
        <v>3</v>
      </c>
      <c r="F69" s="12">
        <f>COUNT([1]VGF!$G$129:$G$134)</f>
        <v>6</v>
      </c>
      <c r="G69" s="12">
        <f>SUM([1]VGF!$G$129:$G$134)/F69</f>
        <v>5.113833333333333</v>
      </c>
      <c r="H69" s="15">
        <f>STDEV([1]VGF!$G$129:$G$134)/SQRT(COUNT([1]VGF!$G$129:$G$134))</f>
        <v>0.40596452198574129</v>
      </c>
      <c r="I69" s="18">
        <f t="shared" ref="I69:I99" si="11">G69/AE69</f>
        <v>0.10020172279167101</v>
      </c>
      <c r="J69" s="12">
        <f>AVERAGE([1]CHGA!$G$129:$G$134)</f>
        <v>6.5402999999999993</v>
      </c>
      <c r="K69" s="15">
        <f>STDEV([1]CHGA!$G$129:$G$1349)/SQRT(F69)</f>
        <v>0.49527720951332865</v>
      </c>
      <c r="L69" s="18">
        <f t="shared" ref="L69:L99" si="12">J69/AE69</f>
        <v>0.12815226560134912</v>
      </c>
      <c r="M69" s="12">
        <f>AVERAGE([1]CHGB!$G$129:$G$134)</f>
        <v>5.4271500000000001</v>
      </c>
      <c r="N69" s="15">
        <f>STDEV([1]CHGB!$G$129:$G$134)/SQRT(F69)</f>
        <v>9.7127509834581266E-2</v>
      </c>
      <c r="O69" s="18">
        <f t="shared" ref="O69:O99" si="13">M69/AE69</f>
        <v>0.10634092751989389</v>
      </c>
      <c r="P69" s="12">
        <f>AVERAGE([1]SCG2!$G$129:$G$134)</f>
        <v>6.1421999999999999</v>
      </c>
      <c r="Q69" s="15">
        <f>STDEV([1]SCG2!$G$129:$G$134)/SQRT(F69)</f>
        <v>0.17961697395662066</v>
      </c>
      <c r="R69" s="18">
        <f t="shared" ref="R69:R99" si="14">P69/AE69</f>
        <v>0.1203517951434348</v>
      </c>
      <c r="S69" s="12">
        <f>AVERAGE([1]SCG3!$G$129:$G$135)</f>
        <v>6.2476666666666674</v>
      </c>
      <c r="T69" s="15">
        <f>STDEV([1]SCG3!$G$129:$G$134)/SQRT(F69)</f>
        <v>0.23427643026514161</v>
      </c>
      <c r="U69" s="18">
        <f t="shared" ref="U69:U99" si="15">S69/AE69</f>
        <v>0.12241833525302546</v>
      </c>
      <c r="V69" s="12">
        <f>AVERAGE([1]SCG5!$G$129:$G$135)</f>
        <v>7.1194166666666661</v>
      </c>
      <c r="W69" s="15">
        <f>STDEV([1]SCG5!$G$129:$G$134)/SQRT(F69)</f>
        <v>0.18732505690495457</v>
      </c>
      <c r="X69" s="18">
        <f t="shared" ref="X69:X99" si="16">V69/AE69</f>
        <v>0.13949962166771224</v>
      </c>
      <c r="Y69" s="12">
        <f>AVERAGE([1]PROSAAS!$G$129:$G$135)</f>
        <v>7.1216833333333334</v>
      </c>
      <c r="Z69" s="15">
        <f>STDEV([1]PROSAAS!$G$129:$G$134)/SQRT(F69)</f>
        <v>0.47449824405482477</v>
      </c>
      <c r="AA69" s="18">
        <f t="shared" ref="AA69:AA99" si="17">Y69/AE69</f>
        <v>0.13954403529838613</v>
      </c>
      <c r="AB69" s="12">
        <f>AVERAGE([1]GNAS!$G$129:$G$135)</f>
        <v>7.3231333333333337</v>
      </c>
      <c r="AC69" s="15">
        <f>STDEV([1]GNAS!$G$129:$G$134)/SQRT(F69)</f>
        <v>0.16093350731832626</v>
      </c>
      <c r="AD69" s="18">
        <f t="shared" ref="AD69:AD99" si="18">AB69/AE69</f>
        <v>0.14349129672452743</v>
      </c>
      <c r="AE69" s="12">
        <f t="shared" ref="AE69:AE99" si="19">SUM(G69,J69,M69,P69,S69,V69,Y69,AB69)</f>
        <v>51.035383333333328</v>
      </c>
      <c r="AF69" s="12">
        <f t="shared" ref="AF69:AF99" si="20">SUM(H69,K69,N69,Q69,T69,W69,Z69,AC69)</f>
        <v>2.2350194538335191</v>
      </c>
      <c r="AG69" s="19">
        <f t="shared" ref="AG69:AG99" si="21">SUM(I69,L69,O69,R69,U69,X69,AA69,AD69,)</f>
        <v>1</v>
      </c>
    </row>
    <row r="70" spans="1:33" s="10" customFormat="1" x14ac:dyDescent="0.15">
      <c r="A70" s="31" t="s">
        <v>58</v>
      </c>
      <c r="B70" s="10" t="s">
        <v>6</v>
      </c>
      <c r="C70" s="10" t="s">
        <v>12</v>
      </c>
      <c r="D70" s="10">
        <v>3</v>
      </c>
      <c r="E70" s="10">
        <v>4</v>
      </c>
      <c r="F70" s="10">
        <f>COUNT([1]VGF!$B$142:$B$148)</f>
        <v>7</v>
      </c>
      <c r="G70" s="10">
        <f>AVERAGE([1]VGF!$B$142:$B$148)</f>
        <v>1.4374285714285713</v>
      </c>
      <c r="H70" s="11">
        <f>STDEV([1]VGF!$B$142:$B$148)/SQRT(COUNT([1]VGF!$B$142:$B$148))</f>
        <v>0.17888769516932476</v>
      </c>
      <c r="I70" s="22">
        <f t="shared" si="11"/>
        <v>3.8378637951216939E-2</v>
      </c>
      <c r="J70" s="10">
        <f>AVERAGE([1]CHGA!$B$142:$B$148)</f>
        <v>5.1536142857142861</v>
      </c>
      <c r="K70" s="11">
        <f>STDEV([1]CHGA!$B$142:$B$148)/SQRT(F70)</f>
        <v>0.16582407262283869</v>
      </c>
      <c r="L70" s="22">
        <f t="shared" si="12"/>
        <v>0.13759897412855662</v>
      </c>
      <c r="M70" s="10">
        <f>AVERAGE([1]CHGB!$B$142:$B$148)</f>
        <v>4.2657571428571428</v>
      </c>
      <c r="N70" s="11">
        <f>STDEV([1]CHGB!$B$142:$B$148)/SQRT(F70)</f>
        <v>0.10815162605197887</v>
      </c>
      <c r="O70" s="22">
        <f t="shared" si="13"/>
        <v>0.1138936238138266</v>
      </c>
      <c r="P70" s="10">
        <f>AVERAGE([1]SCG2!$B$142:$B$148)</f>
        <v>1.6128142857142858</v>
      </c>
      <c r="Q70" s="11">
        <f>STDEV([1]SCG2!$B$142:$B$148)/SQRT(F70)</f>
        <v>0.32670842572877878</v>
      </c>
      <c r="R70" s="22">
        <f t="shared" si="14"/>
        <v>4.30613505145949E-2</v>
      </c>
      <c r="S70" s="10">
        <f>AVERAGE([1]SCG3!$B$142:$B$148)</f>
        <v>6.1405000000000012</v>
      </c>
      <c r="T70" s="11">
        <f>STDEV([1]SCG3!$B$142:$B$148)/SQRT(F70)</f>
        <v>0.11127734762851829</v>
      </c>
      <c r="U70" s="22">
        <f t="shared" si="15"/>
        <v>0.16394833873744125</v>
      </c>
      <c r="V70" s="10">
        <f>AVERAGE([1]SCG5!$B$142:$B$148)</f>
        <v>6.1982999999999988</v>
      </c>
      <c r="W70" s="11">
        <f>STDEV([1]SCG5!$B$142:$B$148)/SQRT(F70)</f>
        <v>0.17612585327110894</v>
      </c>
      <c r="X70" s="22">
        <f t="shared" si="16"/>
        <v>0.16549157039268489</v>
      </c>
      <c r="Y70" s="10">
        <f>AVERAGE([1]PROSAAS!$B$142:$B$148)</f>
        <v>5.9004714285714286</v>
      </c>
      <c r="Z70" s="11">
        <f>STDEV([1]PROSAAS!$B$142:$B$148)/SQRT(F70)</f>
        <v>0.56714874748050725</v>
      </c>
      <c r="AA70" s="22">
        <f t="shared" si="17"/>
        <v>0.15753969358879932</v>
      </c>
      <c r="AB70" s="10">
        <f>AVERAGE([1]GNAS!$B$142:$B$148)</f>
        <v>6.7449857142857139</v>
      </c>
      <c r="AC70" s="11">
        <f>STDEV([1]GNAS!$B$142:$B$148)/SQRT(F70)</f>
        <v>5.7848930634111194E-2</v>
      </c>
      <c r="AD70" s="22">
        <f t="shared" si="18"/>
        <v>0.18008781087287942</v>
      </c>
      <c r="AE70" s="10">
        <f t="shared" si="19"/>
        <v>37.453871428571432</v>
      </c>
      <c r="AF70" s="10">
        <f t="shared" si="20"/>
        <v>1.6919726985871668</v>
      </c>
      <c r="AG70" s="23">
        <f t="shared" si="21"/>
        <v>1</v>
      </c>
    </row>
    <row r="71" spans="1:33" s="13" customFormat="1" x14ac:dyDescent="0.15">
      <c r="A71" s="32"/>
      <c r="B71" s="13" t="s">
        <v>7</v>
      </c>
      <c r="C71" s="13" t="s">
        <v>13</v>
      </c>
      <c r="D71" s="13">
        <v>3</v>
      </c>
      <c r="E71" s="13">
        <v>0</v>
      </c>
      <c r="F71" s="13">
        <f>COUNT([1]VGF!$C$142:$C$144)</f>
        <v>3</v>
      </c>
      <c r="G71" s="13">
        <f>SUM([1]VGF!$C$142:$C$144)/F71</f>
        <v>3.4824333333333333</v>
      </c>
      <c r="H71" s="14">
        <f>STDEV([1]VGF!$C$142:$C$144)/SQRT(COUNT([1]VGF!$C$142:$C$144))</f>
        <v>0.5513016395565834</v>
      </c>
      <c r="I71" s="20">
        <f t="shared" si="11"/>
        <v>7.3836161506222908E-2</v>
      </c>
      <c r="J71" s="13">
        <f>AVERAGE([1]CHGA!$C$142:$C$144)</f>
        <v>5.5661333333333332</v>
      </c>
      <c r="K71" s="14">
        <f>STDEV([1]CHGA!$C$142:$C$144)/SQRT(F71)</f>
        <v>0.29892101706712515</v>
      </c>
      <c r="L71" s="20">
        <f t="shared" si="12"/>
        <v>0.11801573222703594</v>
      </c>
      <c r="M71" s="13">
        <f>AVERAGE([1]CHGB!$C$142:$C$144)</f>
        <v>4.7622666666666662</v>
      </c>
      <c r="N71" s="14">
        <f>STDEV([1]CHGB!$C$142:$C$144)/SQRT(F71)</f>
        <v>6.7534591959314508E-2</v>
      </c>
      <c r="O71" s="20">
        <f t="shared" si="13"/>
        <v>0.10097177952266188</v>
      </c>
      <c r="P71" s="13">
        <f>AVERAGE([1]SCG2!$C$142:$C$144)</f>
        <v>5.7262333333333331</v>
      </c>
      <c r="Q71" s="14">
        <f>STDEV([1]SCG2!$C$142:$C$144)/SQRT(F71)</f>
        <v>6.0853165716976514E-2</v>
      </c>
      <c r="R71" s="20">
        <f t="shared" si="14"/>
        <v>0.12141024644328692</v>
      </c>
      <c r="S71" s="13">
        <f>AVERAGE([1]SCG3!$C$142:$C$144)</f>
        <v>6.2192333333333343</v>
      </c>
      <c r="T71" s="14">
        <f>STDEV([1]SCG3!$C$142:$C$144)/SQRT(F71)</f>
        <v>0.17385467430523049</v>
      </c>
      <c r="U71" s="20">
        <f t="shared" si="15"/>
        <v>0.13186306036341022</v>
      </c>
      <c r="V71" s="13">
        <f>AVERAGE([1]SCG5!$C$142:$C$144)</f>
        <v>6.2280333333333333</v>
      </c>
      <c r="W71" s="14">
        <f>STDEV([1]SCG5!$C$142:$C$144)/SQRT(F71)</f>
        <v>0.34701386299557413</v>
      </c>
      <c r="X71" s="20">
        <f t="shared" si="16"/>
        <v>0.13204964203176128</v>
      </c>
      <c r="Y71" s="13">
        <f>AVERAGE([1]PROSAAS!$C$142:$C$144)</f>
        <v>7.6985333333333337</v>
      </c>
      <c r="Z71" s="14">
        <f>STDEV([1]PROSAAS!$C$142:$C$144)/SQRT(F71)</f>
        <v>0.23740469900806746</v>
      </c>
      <c r="AA71" s="20">
        <f t="shared" si="17"/>
        <v>0.16322786286247376</v>
      </c>
      <c r="AB71" s="13">
        <f>AVERAGE([1]GNAS!$C$142:$C$144)</f>
        <v>7.4814666666666669</v>
      </c>
      <c r="AC71" s="14">
        <f>STDEV([1]GNAS!$C$142:$C$144)/SQRT(F71)</f>
        <v>0.11380371015236918</v>
      </c>
      <c r="AD71" s="20">
        <f t="shared" si="18"/>
        <v>0.15862551504314701</v>
      </c>
      <c r="AE71" s="13">
        <f t="shared" si="19"/>
        <v>47.164333333333339</v>
      </c>
      <c r="AF71" s="13">
        <f t="shared" si="20"/>
        <v>1.8506873607612409</v>
      </c>
      <c r="AG71" s="21">
        <f t="shared" si="21"/>
        <v>1</v>
      </c>
    </row>
    <row r="72" spans="1:33" s="13" customFormat="1" x14ac:dyDescent="0.15">
      <c r="A72" s="32"/>
      <c r="B72" s="13" t="s">
        <v>8</v>
      </c>
      <c r="C72" s="13" t="s">
        <v>14</v>
      </c>
      <c r="D72" s="13">
        <v>2</v>
      </c>
      <c r="E72" s="13">
        <v>1</v>
      </c>
      <c r="F72" s="13">
        <f>COUNT([1]VGF!$D$142:$D$144)</f>
        <v>3</v>
      </c>
      <c r="G72" s="13">
        <f>SUM([1]VGF!$D$142:$D$144)/F72</f>
        <v>5.5450333333333335</v>
      </c>
      <c r="H72" s="14">
        <f>STDEV([1]VGF!$D$142:$D$144)/SQRT(COUNT([1]VGF!$D$142:$D$144))</f>
        <v>0.86207349325784077</v>
      </c>
      <c r="I72" s="20">
        <f t="shared" si="11"/>
        <v>0.10923734601139977</v>
      </c>
      <c r="J72" s="13">
        <f>AVERAGE([1]CHGA!$D$142:$D$144)</f>
        <v>5.8826000000000001</v>
      </c>
      <c r="K72" s="14">
        <f>STDEV([1]CHGA!$D$142:$D$144)/SQRT(F72)</f>
        <v>0.47650362363085419</v>
      </c>
      <c r="L72" s="20">
        <f t="shared" si="12"/>
        <v>0.11588742087152953</v>
      </c>
      <c r="M72" s="13">
        <f>AVERAGE([1]CHGB!$D$142:$D$145)</f>
        <v>4.8932333333333338</v>
      </c>
      <c r="N72" s="14">
        <f>STDEV([1]CHGB!$D$142:$D$144)/SQRT(F72)</f>
        <v>0.74107487326030386</v>
      </c>
      <c r="O72" s="20">
        <f t="shared" si="13"/>
        <v>9.6396863754563869E-2</v>
      </c>
      <c r="P72" s="13">
        <f>AVERAGE([1]SCG2!$D$142:$D$145)</f>
        <v>6.3301666666666669</v>
      </c>
      <c r="Q72" s="14">
        <f>STDEV([1]SCG2!$D$142:$D$144)/SQRT(F72)</f>
        <v>0.64032667791092412</v>
      </c>
      <c r="R72" s="20">
        <f t="shared" si="14"/>
        <v>0.12470449948779913</v>
      </c>
      <c r="S72" s="13">
        <f>AVERAGE([1]SCG3!$D$142:$D$144)</f>
        <v>6.9711999999999996</v>
      </c>
      <c r="T72" s="14">
        <f>STDEV([1]SCG3!$D$142:$D$144)/SQRT(F72)</f>
        <v>0.63253854691499312</v>
      </c>
      <c r="U72" s="20">
        <f t="shared" si="15"/>
        <v>0.13733287804365529</v>
      </c>
      <c r="V72" s="13">
        <f>AVERAGE([1]SCG5!$D$142:$D$144)</f>
        <v>6.2916333333333334</v>
      </c>
      <c r="W72" s="14">
        <f>STDEV([1]SCG5!$D$142:$D$144)/SQRT(F72)</f>
        <v>0.48840493559249593</v>
      </c>
      <c r="X72" s="20">
        <f t="shared" si="16"/>
        <v>0.1239453915053453</v>
      </c>
      <c r="Y72" s="13">
        <f>AVERAGE([1]PROSAAS!$D$142:$D$144)</f>
        <v>7.8577666666666666</v>
      </c>
      <c r="Z72" s="14">
        <f>STDEV([1]PROSAAS!$D$142:$D$144)/SQRT(F72)</f>
        <v>0.61474505375083166</v>
      </c>
      <c r="AA72" s="20">
        <f t="shared" si="17"/>
        <v>0.15479827165033755</v>
      </c>
      <c r="AB72" s="13">
        <f>AVERAGE([1]GNAS!$D$142:$D$144)</f>
        <v>6.9897</v>
      </c>
      <c r="AC72" s="14">
        <f>STDEV([1]GNAS!$D$142:$D$144)/SQRT(F72)</f>
        <v>0.18011608293912382</v>
      </c>
      <c r="AD72" s="20">
        <f t="shared" si="18"/>
        <v>0.13769732867536971</v>
      </c>
      <c r="AE72" s="13">
        <f t="shared" si="19"/>
        <v>50.761333333333326</v>
      </c>
      <c r="AF72" s="13">
        <f t="shared" si="20"/>
        <v>4.6357832872573681</v>
      </c>
      <c r="AG72" s="21">
        <f t="shared" si="21"/>
        <v>1.0000000000000002</v>
      </c>
    </row>
    <row r="73" spans="1:33" s="13" customFormat="1" x14ac:dyDescent="0.15">
      <c r="A73" s="32"/>
      <c r="B73" s="13" t="s">
        <v>9</v>
      </c>
      <c r="C73" s="13" t="s">
        <v>28</v>
      </c>
      <c r="D73" s="13">
        <v>2</v>
      </c>
      <c r="E73" s="13">
        <v>2</v>
      </c>
      <c r="F73" s="13">
        <f>COUNT([1]VGF!$E$142:$E$145)</f>
        <v>4</v>
      </c>
      <c r="G73" s="13">
        <f>SUM([1]VGF!$E$142:$E$145)/F73</f>
        <v>4.8538750000000004</v>
      </c>
      <c r="H73" s="14">
        <f>STDEV([1]VGF!$E$142:$E$145)/SQRT(COUNT([1]VGF!$E$142:$E$145))</f>
        <v>0.12063319315871003</v>
      </c>
      <c r="I73" s="20">
        <f t="shared" si="11"/>
        <v>0.10227059634100348</v>
      </c>
      <c r="J73" s="13">
        <f>AVERAGE([1]CHGA!$E$142:$E$145)</f>
        <v>5.3278499999999998</v>
      </c>
      <c r="K73" s="14">
        <f>STDEV([1]CHGA!$E$142:$E$145)/SQRT(F73)</f>
        <v>0.27671587263232045</v>
      </c>
      <c r="L73" s="20">
        <f t="shared" si="12"/>
        <v>0.11225719589305767</v>
      </c>
      <c r="M73" s="13">
        <f>AVERAGE([1]CHGB!$E$142:$E$145)</f>
        <v>3.9798</v>
      </c>
      <c r="N73" s="14">
        <f>STDEV([1]CHGB!$E$142:$E$145)/SQRT(F73)</f>
        <v>0.40092419275136459</v>
      </c>
      <c r="O73" s="20">
        <f t="shared" si="13"/>
        <v>8.3853935117390865E-2</v>
      </c>
      <c r="P73" s="13">
        <f>AVERAGE([1]SCG2!$E$142:$E$145)</f>
        <v>5.3529999999999998</v>
      </c>
      <c r="Q73" s="14">
        <f>STDEV([1]SCG2!$E$142:$E$145)/SQRT(F73)</f>
        <v>0.52344619748992971</v>
      </c>
      <c r="R73" s="20">
        <f t="shared" si="14"/>
        <v>0.11278710354374423</v>
      </c>
      <c r="S73" s="13">
        <f>AVERAGE([1]SCG3!$E$142:$E$145)</f>
        <v>7.1053250000000006</v>
      </c>
      <c r="T73" s="14">
        <f>STDEV([1]SCG3!$E$142:$E$146)/SQRT(F73)</f>
        <v>0.34541085288633688</v>
      </c>
      <c r="U73" s="20">
        <f t="shared" si="15"/>
        <v>0.1497083927679721</v>
      </c>
      <c r="V73" s="13">
        <f>AVERAGE([1]SCG5!$E$142:$E$145)</f>
        <v>6.6101000000000001</v>
      </c>
      <c r="W73" s="14">
        <f>STDEV([1]SCG5!$E$142:$E$146)/SQRT(F73)</f>
        <v>0.73170170493172959</v>
      </c>
      <c r="X73" s="20">
        <f t="shared" si="16"/>
        <v>0.13927405812338947</v>
      </c>
      <c r="Y73" s="13">
        <f>AVERAGE([1]PROSAAS!$E$142:$E$145)</f>
        <v>7.4984000000000002</v>
      </c>
      <c r="Z73" s="14">
        <f>STDEV([1]PROSAAS!$E$142:$E$146)/SQRT(F73)</f>
        <v>0.50266336482116114</v>
      </c>
      <c r="AA73" s="20">
        <f t="shared" si="17"/>
        <v>0.15799043848541225</v>
      </c>
      <c r="AB73" s="13">
        <f>AVERAGE([1]GNAS!$E$142:$E$145)</f>
        <v>6.7327499999999993</v>
      </c>
      <c r="AC73" s="14">
        <f>STDEV([1]GNAS!$E$142:$E$146)/SQRT(F73)</f>
        <v>0.19764370510255722</v>
      </c>
      <c r="AD73" s="20">
        <f t="shared" si="18"/>
        <v>0.14185827972802989</v>
      </c>
      <c r="AE73" s="13">
        <f t="shared" si="19"/>
        <v>47.461100000000002</v>
      </c>
      <c r="AF73" s="13">
        <f t="shared" si="20"/>
        <v>3.0991390837741095</v>
      </c>
      <c r="AG73" s="21">
        <f t="shared" si="21"/>
        <v>0.99999999999999989</v>
      </c>
    </row>
    <row r="74" spans="1:33" s="13" customFormat="1" x14ac:dyDescent="0.15">
      <c r="A74" s="32"/>
      <c r="B74" s="13" t="s">
        <v>10</v>
      </c>
      <c r="C74" s="13" t="s">
        <v>16</v>
      </c>
      <c r="D74" s="13">
        <v>1</v>
      </c>
      <c r="E74" s="13">
        <v>2</v>
      </c>
      <c r="F74" s="13">
        <f>COUNT([1]VGF!$F$142:$F$144)</f>
        <v>3</v>
      </c>
      <c r="G74" s="13">
        <f>SUM([1]VGF!$F$142:$F$144)/F74</f>
        <v>4.6027333333333331</v>
      </c>
      <c r="H74" s="14">
        <f>STDEV([1]VGF!$F$142:$F$144)/SQRT(COUNT([1]VGF!$F$142:$F$144))</f>
        <v>0.39971550855299637</v>
      </c>
      <c r="I74" s="20">
        <f t="shared" si="11"/>
        <v>9.7498391878829208E-2</v>
      </c>
      <c r="J74" s="13">
        <f>AVERAGE([1]CHGA!$F$142:$F$144)</f>
        <v>5.8892666666666669</v>
      </c>
      <c r="K74" s="14">
        <f>STDEV([1]CHGA!$F$142:$F$144)/SQRT(F74)</f>
        <v>0.61641039990505597</v>
      </c>
      <c r="L74" s="20">
        <f t="shared" si="12"/>
        <v>0.1247506617833446</v>
      </c>
      <c r="M74" s="13">
        <f>AVERAGE([1]CHGB!$F$142:$F$144)</f>
        <v>4.6386333333333329</v>
      </c>
      <c r="N74" s="14">
        <f>STDEV([1]CHGB!$F$142:$F$145)/SQRT(F74)</f>
        <v>0.9067213543555952</v>
      </c>
      <c r="O74" s="20">
        <f t="shared" si="13"/>
        <v>9.825885137429928E-2</v>
      </c>
      <c r="P74" s="13">
        <f>AVERAGE([1]SCG2!$F$142:$F$144)</f>
        <v>5.2439</v>
      </c>
      <c r="Q74" s="14">
        <f>STDEV([1]SCG2!$F$142:$F$144)/SQRT(F74)</f>
        <v>0.83774227739402851</v>
      </c>
      <c r="R74" s="20">
        <f t="shared" si="14"/>
        <v>0.11108004312800927</v>
      </c>
      <c r="S74" s="13">
        <f>AVERAGE([1]SCG3!$F$142:$F$144)</f>
        <v>6.3500333333333332</v>
      </c>
      <c r="T74" s="14">
        <f>STDEV([1]SCG3!$F$142:$F$144)/SQRT(F74)</f>
        <v>0.23078756706354669</v>
      </c>
      <c r="U74" s="20">
        <f t="shared" si="15"/>
        <v>0.13451095111099812</v>
      </c>
      <c r="V74" s="13">
        <f>AVERAGE([1]SCG5!$F$142:$F$144)</f>
        <v>6.4555999999999996</v>
      </c>
      <c r="W74" s="14">
        <f>STDEV([1]SCG5!$F$142:$F$144)/SQRT(F74)</f>
        <v>0.65608396058228413</v>
      </c>
      <c r="X74" s="20">
        <f t="shared" si="16"/>
        <v>0.13674713980380568</v>
      </c>
      <c r="Y74" s="13">
        <f>AVERAGE([1]PROSAAS!$F$142:$F$144)</f>
        <v>6.9311333333333325</v>
      </c>
      <c r="Z74" s="14">
        <f>STDEV([1]PROSAAS!$F$142:$F$144)/SQRT(F74)</f>
        <v>0.22110160811516297</v>
      </c>
      <c r="AA74" s="20">
        <f t="shared" si="17"/>
        <v>0.14682022723405275</v>
      </c>
      <c r="AB74" s="13">
        <f>AVERAGE([1]GNAS!$F$142:$F$144)</f>
        <v>7.0970000000000004</v>
      </c>
      <c r="AC74" s="14">
        <f>STDEV([1]GNAS!$F$142:$F$144)/SQRT(F74)</f>
        <v>0.36956639908591965</v>
      </c>
      <c r="AD74" s="20">
        <f t="shared" si="18"/>
        <v>0.15033373368666103</v>
      </c>
      <c r="AE74" s="13">
        <f t="shared" si="19"/>
        <v>47.208300000000001</v>
      </c>
      <c r="AF74" s="13">
        <f t="shared" si="20"/>
        <v>4.238129075054589</v>
      </c>
      <c r="AG74" s="21">
        <f t="shared" si="21"/>
        <v>1</v>
      </c>
    </row>
    <row r="75" spans="1:33" s="6" customFormat="1" x14ac:dyDescent="0.15">
      <c r="A75" s="33"/>
      <c r="B75" s="6" t="s">
        <v>11</v>
      </c>
      <c r="C75" s="6" t="s">
        <v>17</v>
      </c>
      <c r="D75" s="6">
        <v>3</v>
      </c>
      <c r="E75" s="6">
        <v>3</v>
      </c>
      <c r="F75" s="6">
        <f>COUNT([1]VGF!$G$142:$G$147)</f>
        <v>6</v>
      </c>
      <c r="G75" s="6">
        <f>SUM([1]VGF!$G$142:$G$147)/F75</f>
        <v>5.2190500000000002</v>
      </c>
      <c r="H75" s="7">
        <f>STDEV([1]VGF!$G$142:$G$147)/SQRT(COUNT([1]VGF!$G$142:$G$147))</f>
        <v>0.33622570469849838</v>
      </c>
      <c r="I75" s="24">
        <f t="shared" si="11"/>
        <v>0.10206657242586195</v>
      </c>
      <c r="J75" s="6">
        <f>AVERAGE([1]CHGA!$G$142:$G$147)</f>
        <v>6.545466666666667</v>
      </c>
      <c r="K75" s="7">
        <f>STDEV([1]CHGA!$G$142:$G$147)/SQRT(F75)</f>
        <v>0.14833668835157099</v>
      </c>
      <c r="L75" s="24">
        <f t="shared" si="12"/>
        <v>0.12800669616010549</v>
      </c>
      <c r="M75" s="6">
        <f>AVERAGE([1]CHGB!$G$142:$G$147)</f>
        <v>5.374416666666666</v>
      </c>
      <c r="N75" s="7">
        <f>STDEV([1]CHGB!$G$142:$G$147)/SQRT(F75)</f>
        <v>0.10909508212767632</v>
      </c>
      <c r="O75" s="24">
        <f t="shared" si="13"/>
        <v>0.10510500722451266</v>
      </c>
      <c r="P75" s="6">
        <f>AVERAGE([1]SCG2!$G$142:$G$147)</f>
        <v>5.8358833333333342</v>
      </c>
      <c r="Q75" s="7">
        <f>STDEV([1]SCG2!$G$142:$G$147)/SQRT(F75)</f>
        <v>0.15265759379881644</v>
      </c>
      <c r="R75" s="24">
        <f t="shared" si="14"/>
        <v>0.1141296996408441</v>
      </c>
      <c r="S75" s="6">
        <f>AVERAGE([1]SCG3!$G$142:$G$147)</f>
        <v>6.1657833333333336</v>
      </c>
      <c r="T75" s="7">
        <f>STDEV([1]SCG3!$G$142:$G$148)/SQRT(F75)</f>
        <v>0.18507566815884918</v>
      </c>
      <c r="U75" s="24">
        <f t="shared" si="15"/>
        <v>0.12058140296679265</v>
      </c>
      <c r="V75" s="6">
        <f>AVERAGE([1]SCG5!$G$142:$G$147)</f>
        <v>7.0947166666666677</v>
      </c>
      <c r="W75" s="7">
        <f>STDEV([1]SCG5!$G$142:$G$148)/SQRT(F75)</f>
        <v>0.24541429789462368</v>
      </c>
      <c r="X75" s="24">
        <f t="shared" si="16"/>
        <v>0.13874812705364067</v>
      </c>
      <c r="Y75" s="6">
        <f>AVERAGE([1]PROSAAS!$G$142:$G$147)</f>
        <v>7.5041333333333329</v>
      </c>
      <c r="Z75" s="7">
        <f>STDEV([1]PROSAAS!$G$142:$G$148)/SQRT(F75)</f>
        <v>0.26830926890023349</v>
      </c>
      <c r="AA75" s="24">
        <f t="shared" si="17"/>
        <v>0.1467549014399156</v>
      </c>
      <c r="AB75" s="6">
        <f>AVERAGE([1]GNAS!$G$142:$G$147)</f>
        <v>7.394333333333333</v>
      </c>
      <c r="AC75" s="7">
        <f>STDEV([1]GNAS!$G$142:$G$148)/SQRT(F75)</f>
        <v>0.12051973466799716</v>
      </c>
      <c r="AD75" s="24">
        <f t="shared" si="18"/>
        <v>0.14460759308832677</v>
      </c>
      <c r="AE75" s="6">
        <f t="shared" si="19"/>
        <v>51.133783333333341</v>
      </c>
      <c r="AF75" s="6">
        <f t="shared" si="20"/>
        <v>1.5656340385982657</v>
      </c>
      <c r="AG75" s="25">
        <f t="shared" si="21"/>
        <v>1</v>
      </c>
    </row>
    <row r="76" spans="1:33" s="8" customFormat="1" x14ac:dyDescent="0.15">
      <c r="A76" s="28" t="s">
        <v>59</v>
      </c>
      <c r="B76" s="8" t="s">
        <v>6</v>
      </c>
      <c r="C76" s="8" t="s">
        <v>12</v>
      </c>
      <c r="D76" s="8">
        <v>3</v>
      </c>
      <c r="E76" s="8">
        <v>4</v>
      </c>
      <c r="F76" s="8">
        <f>COUNT([1]VGF!$B$152:$B$158)</f>
        <v>7</v>
      </c>
      <c r="G76" s="8">
        <f>AVERAGE([1]VGF!$B$152:$B$158)</f>
        <v>1.4747857142857141</v>
      </c>
      <c r="H76" s="9">
        <f>STDEV([1]VGF!$B$152:$B$158)/SQRT(COUNT([1]VGF!$B$152:$B$158))</f>
        <v>0.12339082783804421</v>
      </c>
      <c r="I76" s="16">
        <f t="shared" si="11"/>
        <v>3.8857246527370014E-2</v>
      </c>
      <c r="J76" s="8">
        <f>AVERAGE([1]CHGA!$B$152:$B$158)</f>
        <v>5.4224428571428573</v>
      </c>
      <c r="K76" s="9">
        <f>STDEV([1]CHGA!$B$152:$B$158)/SQRT(F76)</f>
        <v>7.2578630126369933E-2</v>
      </c>
      <c r="L76" s="16">
        <f t="shared" si="12"/>
        <v>0.14286902621824349</v>
      </c>
      <c r="M76" s="8">
        <f>AVERAGE([1]CHGB!$B$152:$B$158)</f>
        <v>4.272042857142857</v>
      </c>
      <c r="N76" s="9">
        <f>STDEV([1]CHGB!$B$152:$B$158)/SQRT(F76)</f>
        <v>7.8644455673386585E-2</v>
      </c>
      <c r="O76" s="16">
        <f t="shared" si="13"/>
        <v>0.11255860486544594</v>
      </c>
      <c r="P76" s="8">
        <f>AVERAGE([1]SCG2!$B$152:$B$158)</f>
        <v>1.4823714285714285</v>
      </c>
      <c r="Q76" s="9">
        <f>STDEV([1]SCG2!$B$152:$B$158)/SQRT(F76)</f>
        <v>0.25242054734329461</v>
      </c>
      <c r="R76" s="16">
        <f t="shared" si="14"/>
        <v>3.9057112831492005E-2</v>
      </c>
      <c r="S76" s="8">
        <f>AVERAGE([1]SCG3!$B$152:$B$158)</f>
        <v>6.0690857142857135</v>
      </c>
      <c r="T76" s="9">
        <f>STDEV([1]SCG3!$B$152:$B$158)/SQRT(F76)</f>
        <v>8.9017658570729533E-2</v>
      </c>
      <c r="U76" s="16">
        <f t="shared" si="15"/>
        <v>0.15990659355549733</v>
      </c>
      <c r="V76" s="8">
        <f>AVERAGE([1]SCG5!$B$152:$B$158)</f>
        <v>6.3327285714285706</v>
      </c>
      <c r="W76" s="9">
        <f>STDEV([1]SCG5!$B$152:$B$158)/SQRT(F76)</f>
        <v>0.15973548628351589</v>
      </c>
      <c r="X76" s="16">
        <f t="shared" si="16"/>
        <v>0.16685298271288207</v>
      </c>
      <c r="Y76" s="8">
        <f>AVERAGE([1]PROSAAS!$B$152:$B$158)</f>
        <v>6.1317571428571425</v>
      </c>
      <c r="Z76" s="9">
        <f>STDEV([1]PROSAAS!$B$152:$B$158)/SQRT(F76)</f>
        <v>0.41127832069637299</v>
      </c>
      <c r="AA76" s="16">
        <f t="shared" si="17"/>
        <v>0.16155784303983475</v>
      </c>
      <c r="AB76" s="8">
        <f>AVERAGE([1]GNAS!$B$152:$B$158)</f>
        <v>6.7687285714285723</v>
      </c>
      <c r="AC76" s="9">
        <f>STDEV([1]GNAS!$B$152:$B$158)/SQRT(F76)</f>
        <v>0.10143204320014014</v>
      </c>
      <c r="AD76" s="16">
        <f t="shared" si="18"/>
        <v>0.17834059024923443</v>
      </c>
      <c r="AE76" s="8">
        <f t="shared" si="19"/>
        <v>37.953942857142856</v>
      </c>
      <c r="AF76" s="8">
        <f t="shared" si="20"/>
        <v>1.2884979697318537</v>
      </c>
      <c r="AG76" s="17">
        <f t="shared" si="21"/>
        <v>1</v>
      </c>
    </row>
    <row r="77" spans="1:33" s="12" customFormat="1" x14ac:dyDescent="0.15">
      <c r="A77" s="29"/>
      <c r="B77" s="12" t="s">
        <v>7</v>
      </c>
      <c r="C77" s="12" t="s">
        <v>13</v>
      </c>
      <c r="D77" s="12">
        <v>3</v>
      </c>
      <c r="E77" s="12">
        <v>0</v>
      </c>
      <c r="F77" s="12">
        <f>COUNT([1]VGF!$C$152:$C$154)</f>
        <v>3</v>
      </c>
      <c r="G77" s="12">
        <f>AVERAGE([1]VGF!$C$152:$C$154)</f>
        <v>2.8567666666666671</v>
      </c>
      <c r="H77" s="15">
        <f>STDEV([1]VGF!$C$152:$C$154)/SQRT(COUNT([1]VGF!$C$152:$C$154))</f>
        <v>0.36685266040257047</v>
      </c>
      <c r="I77" s="18">
        <f t="shared" si="11"/>
        <v>6.0473724839365681E-2</v>
      </c>
      <c r="J77" s="12">
        <f>AVERAGE([1]CHGA!$C$152:$C$154)</f>
        <v>5.4851999999999999</v>
      </c>
      <c r="K77" s="15">
        <f>STDEV([1]CHGA!$C$152:$C$154)/SQRT(F77)</f>
        <v>0.11512215251635981</v>
      </c>
      <c r="L77" s="18">
        <f t="shared" si="12"/>
        <v>0.11611395475848754</v>
      </c>
      <c r="M77" s="12">
        <f>AVERAGE([1]CHGB!$C$152:$C$155)</f>
        <v>5.1087999999999996</v>
      </c>
      <c r="N77" s="15">
        <f>STDEV([1]CHGB!$C$152:$C$154)/SQRT(F77)</f>
        <v>7.8537825281834645E-2</v>
      </c>
      <c r="O77" s="18">
        <f t="shared" si="13"/>
        <v>0.10814609714689731</v>
      </c>
      <c r="P77" s="12">
        <f>AVERAGE([1]SCG2!$C$152:$C$154)</f>
        <v>6.0119666666666669</v>
      </c>
      <c r="Q77" s="15">
        <f>STDEV([1]SCG2!$C$152:$C$154)/SQRT(F77)</f>
        <v>0.18309582494178059</v>
      </c>
      <c r="R77" s="18">
        <f t="shared" si="14"/>
        <v>0.12726486282047483</v>
      </c>
      <c r="S77" s="12">
        <f>AVERAGE([1]SCG3!$C$152:$C$155)</f>
        <v>6.2846333333333328</v>
      </c>
      <c r="T77" s="15">
        <f>STDEV([1]SCG3!$C$152:$C$154)/SQRT(F77)</f>
        <v>0.34708114485104352</v>
      </c>
      <c r="U77" s="18">
        <f t="shared" si="15"/>
        <v>0.13303683193691193</v>
      </c>
      <c r="V77" s="12">
        <f>AVERAGE([1]SCG5!$C$152:$C$155)</f>
        <v>6.4821666666666671</v>
      </c>
      <c r="W77" s="15">
        <f>STDEV([1]SCG5!$C$152:$C$154)/SQRT(F77)</f>
        <v>0.21176262129511386</v>
      </c>
      <c r="X77" s="18">
        <f t="shared" si="16"/>
        <v>0.13721833425769514</v>
      </c>
      <c r="Y77" s="12">
        <f>AVERAGE([1]PROSAAS!$C$152:$C$155)</f>
        <v>7.5777999999999999</v>
      </c>
      <c r="Z77" s="15">
        <f>STDEV([1]PROSAAS!$C$152:$C$154)/SQRT(F77)</f>
        <v>0.2486998458651177</v>
      </c>
      <c r="AA77" s="18">
        <f t="shared" si="17"/>
        <v>0.16041134805820514</v>
      </c>
      <c r="AB77" s="12">
        <f>AVERAGE([1]GNAS!$C$152:$C$155)</f>
        <v>7.4324666666666666</v>
      </c>
      <c r="AC77" s="15">
        <f>STDEV([1]GNAS!$C$152:$C$154)/SQRT(F77)</f>
        <v>7.7353179924580073E-2</v>
      </c>
      <c r="AD77" s="18">
        <f t="shared" si="18"/>
        <v>0.15733484618196236</v>
      </c>
      <c r="AE77" s="12">
        <f t="shared" si="19"/>
        <v>47.239800000000002</v>
      </c>
      <c r="AF77" s="12">
        <f t="shared" si="20"/>
        <v>1.6285052550784007</v>
      </c>
      <c r="AG77" s="19">
        <f t="shared" si="21"/>
        <v>0.99999999999999989</v>
      </c>
    </row>
    <row r="78" spans="1:33" s="12" customFormat="1" x14ac:dyDescent="0.15">
      <c r="A78" s="29"/>
      <c r="B78" s="12" t="s">
        <v>8</v>
      </c>
      <c r="C78" s="12" t="s">
        <v>14</v>
      </c>
      <c r="D78" s="12">
        <v>2</v>
      </c>
      <c r="E78" s="12">
        <v>1</v>
      </c>
      <c r="F78" s="12">
        <f>COUNT([1]VGF!$D$152:$D$154)</f>
        <v>3</v>
      </c>
      <c r="G78" s="12">
        <f>AVERAGE([1]VGF!$D$152:$D$154)</f>
        <v>6.256899999999999</v>
      </c>
      <c r="H78" s="15">
        <f>STDEV([1]VGF!$D$152:$D$154)/SQRT(COUNT([1]VGF!$D$152:$D$154))</f>
        <v>0.23421624623411613</v>
      </c>
      <c r="I78" s="18">
        <f t="shared" si="11"/>
        <v>0.11639372725074253</v>
      </c>
      <c r="J78" s="12">
        <f>AVERAGE([1]CHGA!$D$152:$D$155)</f>
        <v>6.1426666666666661</v>
      </c>
      <c r="K78" s="15">
        <f>STDEV([1]CHGA!$D$152:$D$154)/SQRT(F78)</f>
        <v>0.33169687132145886</v>
      </c>
      <c r="L78" s="18">
        <f t="shared" si="12"/>
        <v>0.11426870632297588</v>
      </c>
      <c r="M78" s="12">
        <f>AVERAGE([1]CHGB!$D$152:$D$155)</f>
        <v>5.4830999999999994</v>
      </c>
      <c r="N78" s="15">
        <f>STDEV([1]CHGB!$D$152:$D$154)/SQRT(F78)</f>
        <v>0.4756013772057463</v>
      </c>
      <c r="O78" s="18">
        <f t="shared" si="13"/>
        <v>0.1019991442868747</v>
      </c>
      <c r="P78" s="12">
        <f>AVERAGE([1]SCG2!$D$152:$D$154)</f>
        <v>7.0695666666666668</v>
      </c>
      <c r="Q78" s="15">
        <f>STDEV([1]SCG2!$D$152:$D$154)/SQRT(F78)</f>
        <v>0.18557061848375797</v>
      </c>
      <c r="R78" s="18">
        <f t="shared" si="14"/>
        <v>0.1315113257972704</v>
      </c>
      <c r="S78" s="12">
        <f>AVERAGE([1]SCG3!$D$152:$D$154)</f>
        <v>6.7360333333333342</v>
      </c>
      <c r="T78" s="15">
        <f>STDEV([1]SCG3!$D$152:$D$154)/SQRT(F78)</f>
        <v>0.17864158095036123</v>
      </c>
      <c r="U78" s="18">
        <f t="shared" si="15"/>
        <v>0.12530678555705066</v>
      </c>
      <c r="V78" s="12">
        <f>AVERAGE([1]SCG5!$D$152:$D$154)</f>
        <v>7.1492666666666658</v>
      </c>
      <c r="W78" s="15">
        <f>STDEV([1]SCG5!$D$152:$D$154)/SQRT(F78)</f>
        <v>9.0375297755771924E-2</v>
      </c>
      <c r="X78" s="18">
        <f t="shared" si="16"/>
        <v>0.13299394179910581</v>
      </c>
      <c r="Y78" s="12">
        <f>AVERAGE([1]PROSAAS!$D$152:$D$154)</f>
        <v>7.9643666666666668</v>
      </c>
      <c r="Z78" s="15">
        <f>STDEV([1]PROSAAS!$D$152:$D$154)/SQRT(F78)</f>
        <v>0.49190505971963533</v>
      </c>
      <c r="AA78" s="18">
        <f t="shared" si="17"/>
        <v>0.1481568063297968</v>
      </c>
      <c r="AB78" s="12">
        <f>AVERAGE([1]GNAS!$D$152:$D$154)</f>
        <v>6.9544333333333341</v>
      </c>
      <c r="AC78" s="15">
        <f>STDEV([1]GNAS!$D$152:$D$154)/SQRT(F78)</f>
        <v>0.21268383681992473</v>
      </c>
      <c r="AD78" s="18">
        <f t="shared" si="18"/>
        <v>0.12936956265618316</v>
      </c>
      <c r="AE78" s="12">
        <f t="shared" si="19"/>
        <v>53.756333333333338</v>
      </c>
      <c r="AF78" s="12">
        <f t="shared" si="20"/>
        <v>2.2006908884907723</v>
      </c>
      <c r="AG78" s="19">
        <f t="shared" si="21"/>
        <v>1</v>
      </c>
    </row>
    <row r="79" spans="1:33" s="12" customFormat="1" x14ac:dyDescent="0.15">
      <c r="A79" s="29"/>
      <c r="B79" s="12" t="s">
        <v>9</v>
      </c>
      <c r="C79" s="12" t="s">
        <v>29</v>
      </c>
      <c r="D79" s="12">
        <v>2</v>
      </c>
      <c r="E79" s="12">
        <v>2</v>
      </c>
      <c r="F79" s="12">
        <f>COUNT([1]VGF!$E$152:$E$155)</f>
        <v>4</v>
      </c>
      <c r="G79" s="12">
        <f>AVERAGE([1]VGF!$E$152:$E$156)</f>
        <v>3.97255</v>
      </c>
      <c r="H79" s="15">
        <f>STDEV([1]VGF!$E$152:$E$155)/SQRT(COUNT([1]VGF!$E$152:$E$155))</f>
        <v>0.47369092331744533</v>
      </c>
      <c r="I79" s="18">
        <f t="shared" si="11"/>
        <v>9.1721004954026367E-2</v>
      </c>
      <c r="J79" s="12">
        <f>AVERAGE([1]CHGA!$E$152:$E$155)</f>
        <v>4.7610999999999999</v>
      </c>
      <c r="K79" s="15">
        <f>STDEV([1]CHGA!$E$152:$E$156)/SQRT(F79)</f>
        <v>0.57458089508788923</v>
      </c>
      <c r="L79" s="18">
        <f t="shared" si="12"/>
        <v>0.10992759730818114</v>
      </c>
      <c r="M79" s="12">
        <f>AVERAGE([1]CHGB!$E$152:$E$156)</f>
        <v>3.4462249999999996</v>
      </c>
      <c r="N79" s="15">
        <f>STDEV([1]CHGB!$E$152:$E$155)/SQRT(F79)</f>
        <v>0.68565067803632107</v>
      </c>
      <c r="O79" s="18">
        <f t="shared" si="13"/>
        <v>7.9568846282032826E-2</v>
      </c>
      <c r="P79" s="12">
        <f>AVERAGE([1]SCG2!$E$152:$E$155)</f>
        <v>4.4759500000000001</v>
      </c>
      <c r="Q79" s="15">
        <f>STDEV([1]SCG2!$E$152:$E$155)/SQRT(F79)</f>
        <v>1.0140098762668275</v>
      </c>
      <c r="R79" s="18">
        <f t="shared" si="14"/>
        <v>0.10334385523756134</v>
      </c>
      <c r="S79" s="12">
        <f>AVERAGE([1]SCG3!$E$152:$E$1563)</f>
        <v>6.724664999999999</v>
      </c>
      <c r="T79" s="15">
        <f>STDEV([1]SCG3!$E$152:$E$1553)/SQRT(F79)</f>
        <v>0.40608029646565558</v>
      </c>
      <c r="U79" s="18">
        <f t="shared" si="15"/>
        <v>0.15526375546668203</v>
      </c>
      <c r="V79" s="12">
        <f>AVERAGE([1]SCG5!$E$152:$E$1563)</f>
        <v>6.233414999999999</v>
      </c>
      <c r="W79" s="15">
        <f>STDEV([1]SCG5!$E$152:$E$1553)/SQRT(F79)</f>
        <v>0.76575340236284029</v>
      </c>
      <c r="X79" s="18">
        <f t="shared" si="16"/>
        <v>0.14392143285685571</v>
      </c>
      <c r="Y79" s="12">
        <f>AVERAGE([1]PROSAAS!$E$152:$E$1563)</f>
        <v>7.3114099999999995</v>
      </c>
      <c r="Z79" s="15">
        <f>STDEV([1]PROSAAS!$E$152:$E$1553)/SQRT(F79)</f>
        <v>0.36527506827047485</v>
      </c>
      <c r="AA79" s="18">
        <f t="shared" si="17"/>
        <v>0.16881093323706886</v>
      </c>
      <c r="AB79" s="12">
        <f>AVERAGE([1]GNAS!$E$152:$E$1563)</f>
        <v>6.3859199999999996</v>
      </c>
      <c r="AC79" s="15">
        <f>STDEV([1]GNAS!$E$152:$E$1553)/SQRT(F79)</f>
        <v>0.31769436429572234</v>
      </c>
      <c r="AD79" s="18">
        <f t="shared" si="18"/>
        <v>0.14744257465759172</v>
      </c>
      <c r="AE79" s="12">
        <f t="shared" si="19"/>
        <v>43.311234999999996</v>
      </c>
      <c r="AF79" s="12">
        <f t="shared" si="20"/>
        <v>4.6027355041031761</v>
      </c>
      <c r="AG79" s="19">
        <f t="shared" si="21"/>
        <v>0.99999999999999989</v>
      </c>
    </row>
    <row r="80" spans="1:33" s="12" customFormat="1" x14ac:dyDescent="0.15">
      <c r="A80" s="29"/>
      <c r="B80" s="12" t="s">
        <v>10</v>
      </c>
      <c r="C80" s="12" t="s">
        <v>16</v>
      </c>
      <c r="D80" s="12">
        <v>1</v>
      </c>
      <c r="E80" s="12">
        <v>2</v>
      </c>
      <c r="F80" s="12">
        <f>COUNT([1]VGF!$F$152:$F$154)</f>
        <v>3</v>
      </c>
      <c r="G80" s="12">
        <f>AVERAGE([1]VGF!$F$152:$F$154)</f>
        <v>4.7723666666666666</v>
      </c>
      <c r="H80" s="15">
        <f>STDEV([1]VGF!$F$152:$F$154)/SQRT(COUNT([1]VGF!$F$152:$F$154))</f>
        <v>0.22128383231597476</v>
      </c>
      <c r="I80" s="18">
        <f t="shared" si="11"/>
        <v>9.7746460410809449E-2</v>
      </c>
      <c r="J80" s="12">
        <f>AVERAGE([1]CHGA!$F$152:$F$154)</f>
        <v>6.2522333333333338</v>
      </c>
      <c r="K80" s="15">
        <f>STDEV([1]CHGA!$F$152:$F$154)/SQRT(F80)</f>
        <v>0.48638599669169669</v>
      </c>
      <c r="L80" s="18">
        <f t="shared" si="12"/>
        <v>0.12805673173948842</v>
      </c>
      <c r="M80" s="12">
        <f>AVERAGE([1]CHGB!$F$152:$F$155)</f>
        <v>4.8610999999999995</v>
      </c>
      <c r="N80" s="15">
        <f>STDEV([1]CHGB!$F$152:$F$154)/SQRT(F80)</f>
        <v>0.8743599563871477</v>
      </c>
      <c r="O80" s="18">
        <f t="shared" si="13"/>
        <v>9.9563875094045393E-2</v>
      </c>
      <c r="P80" s="12">
        <f>AVERAGE([1]SCG2!$F$152:$F$154)</f>
        <v>5.5793333333333335</v>
      </c>
      <c r="Q80" s="15">
        <f>STDEV([1]SCG2!$F$152:$F$155)/SQRT(F80)</f>
        <v>0.71758808131437313</v>
      </c>
      <c r="R80" s="18">
        <f t="shared" si="14"/>
        <v>0.11427455660406986</v>
      </c>
      <c r="S80" s="12">
        <f>AVERAGE([1]SCG3!$F$152:$F$154)</f>
        <v>6.5325999999999995</v>
      </c>
      <c r="T80" s="15">
        <f>STDEV([1]SCG3!$F$152:$F$154)/SQRT(F80)</f>
        <v>0.19911092385903895</v>
      </c>
      <c r="U80" s="18">
        <f t="shared" si="15"/>
        <v>0.13379913403126062</v>
      </c>
      <c r="V80" s="12">
        <f>AVERAGE([1]SCG5!$F$152:$F$154)</f>
        <v>6.569233333333333</v>
      </c>
      <c r="W80" s="15">
        <f>STDEV([1]SCG5!$F$152:$F$154)/SQRT(F80)</f>
        <v>0.56926786118468065</v>
      </c>
      <c r="X80" s="18">
        <f t="shared" si="16"/>
        <v>0.13454944910897523</v>
      </c>
      <c r="Y80" s="12">
        <f>AVERAGE([1]PROSAAS!$F$152:$F$154)</f>
        <v>7.1303666666666672</v>
      </c>
      <c r="Z80" s="15">
        <f>STDEV([1]PROSAAS!$F$152:$F$154)/SQRT(F80)</f>
        <v>0.34349493122574276</v>
      </c>
      <c r="AA80" s="18">
        <f t="shared" si="17"/>
        <v>0.146042446395825</v>
      </c>
      <c r="AB80" s="12">
        <f>AVERAGE([1]GNAS!$F$152:$F$154)</f>
        <v>7.1266999999999996</v>
      </c>
      <c r="AC80" s="15">
        <f>STDEV([1]GNAS!$F$152:$F$154)/SQRT(F80)</f>
        <v>0.2992907115164119</v>
      </c>
      <c r="AD80" s="18">
        <f t="shared" si="18"/>
        <v>0.14596734661552596</v>
      </c>
      <c r="AE80" s="12">
        <f t="shared" si="19"/>
        <v>48.823933333333336</v>
      </c>
      <c r="AF80" s="12">
        <f t="shared" si="20"/>
        <v>3.710782294495067</v>
      </c>
      <c r="AG80" s="19">
        <f t="shared" si="21"/>
        <v>1</v>
      </c>
    </row>
    <row r="81" spans="1:33" s="12" customFormat="1" x14ac:dyDescent="0.15">
      <c r="A81" s="30"/>
      <c r="B81" s="12" t="s">
        <v>11</v>
      </c>
      <c r="C81" s="12" t="s">
        <v>17</v>
      </c>
      <c r="D81" s="12">
        <v>3</v>
      </c>
      <c r="E81" s="12">
        <v>3</v>
      </c>
      <c r="F81" s="12">
        <f>COUNT([1]VGF!$G$152:$H$157)</f>
        <v>6</v>
      </c>
      <c r="G81" s="12">
        <f>AVERAGE([1]VGF!$G$152:$G$157)</f>
        <v>5.0988333333333324</v>
      </c>
      <c r="H81" s="15">
        <f>STDEV([1]VGF!$G$152:$G$157)/SQRT(COUNT([1]VGF!$G$152:$G$157))</f>
        <v>0.33147996788812406</v>
      </c>
      <c r="I81" s="18">
        <f t="shared" si="11"/>
        <v>9.9188510693898072E-2</v>
      </c>
      <c r="J81" s="12">
        <f>AVERAGE([1]CHGA!$G$152:$G$157)</f>
        <v>6.5695499999999996</v>
      </c>
      <c r="K81" s="15">
        <f>STDEV([1]CHGA!$G$152:$G$157)/SQRT(F81)</f>
        <v>0.22284097431427041</v>
      </c>
      <c r="L81" s="18">
        <f t="shared" si="12"/>
        <v>0.12779862329861696</v>
      </c>
      <c r="M81" s="12">
        <f>AVERAGE([1]CHGB!$G$152:$G$158)</f>
        <v>5.4648166666666667</v>
      </c>
      <c r="N81" s="15">
        <f>STDEV([1]CHGB!$G$152:$G$158)/SQRT(F81)</f>
        <v>0.11165289790735886</v>
      </c>
      <c r="O81" s="18">
        <f t="shared" si="13"/>
        <v>0.10630804949796212</v>
      </c>
      <c r="P81" s="12">
        <f>AVERAGE([1]SCG2!$G$152:$G$157)</f>
        <v>6.0481166666666661</v>
      </c>
      <c r="Q81" s="15">
        <f>STDEV([1]SCG2!$G$152:$G$157)/SQRT(F81)</f>
        <v>0.17214460087702754</v>
      </c>
      <c r="R81" s="18">
        <f t="shared" si="14"/>
        <v>0.11765508802725</v>
      </c>
      <c r="S81" s="12">
        <f>AVERAGE([1]SCG3!$G$152:$G$157)</f>
        <v>6.262666666666667</v>
      </c>
      <c r="T81" s="15">
        <f>STDEV([1]SCG3!$G$152:$G$157)/SQRT(F81)</f>
        <v>0.17929115737010329</v>
      </c>
      <c r="U81" s="18">
        <f t="shared" si="15"/>
        <v>0.12182876729428022</v>
      </c>
      <c r="V81" s="12">
        <f>AVERAGE([1]SCG5!$G$152:$G$157)</f>
        <v>7.2018500000000003</v>
      </c>
      <c r="W81" s="15">
        <f>STDEV([1]SCG5!$G$152:$G$157)/SQRT(F81)</f>
        <v>0.19948711528985186</v>
      </c>
      <c r="X81" s="18">
        <f t="shared" si="16"/>
        <v>0.14009886753326251</v>
      </c>
      <c r="Y81" s="12">
        <f>AVERAGE([1]PROSAAS!$G$152:$G$157)</f>
        <v>7.3034000000000008</v>
      </c>
      <c r="Z81" s="15">
        <f>STDEV([1]PROSAAS!$G$152:$G$157)/SQRT(F81)</f>
        <v>0.35515633365228055</v>
      </c>
      <c r="AA81" s="18">
        <f t="shared" si="17"/>
        <v>0.14207433772467204</v>
      </c>
      <c r="AB81" s="12">
        <f>AVERAGE([1]GNAS!$G$152:$G$157)</f>
        <v>7.4562500000000007</v>
      </c>
      <c r="AC81" s="15">
        <f>STDEV([1]GNAS!$G$152:$G$157)/SQRT(F81)</f>
        <v>0.15314832625051222</v>
      </c>
      <c r="AD81" s="18">
        <f t="shared" si="18"/>
        <v>0.14504775593005806</v>
      </c>
      <c r="AE81" s="12">
        <f t="shared" si="19"/>
        <v>51.405483333333336</v>
      </c>
      <c r="AF81" s="12">
        <f t="shared" si="20"/>
        <v>1.7252013735495288</v>
      </c>
      <c r="AG81" s="19">
        <f t="shared" si="21"/>
        <v>0.99999999999999989</v>
      </c>
    </row>
    <row r="82" spans="1:33" s="10" customFormat="1" x14ac:dyDescent="0.15">
      <c r="A82" s="31" t="s">
        <v>60</v>
      </c>
      <c r="B82" s="10" t="s">
        <v>6</v>
      </c>
      <c r="C82" s="10" t="s">
        <v>12</v>
      </c>
      <c r="D82" s="10">
        <v>5</v>
      </c>
      <c r="E82" s="10">
        <v>5</v>
      </c>
      <c r="F82" s="10">
        <f>COUNT([1]VGF!$B$162:$B$171)</f>
        <v>10</v>
      </c>
      <c r="G82" s="10">
        <f>AVERAGE([1]VGF!$B$162:$B$171)</f>
        <v>1.8715800000000002</v>
      </c>
      <c r="H82" s="11">
        <f>STDEV([1]VGF!$B$162:$B$171)/SQRT(COUNT([1]VGF!$B$162:$B$171))</f>
        <v>9.884952514919898E-2</v>
      </c>
      <c r="I82" s="22">
        <f t="shared" si="11"/>
        <v>4.9339826280618927E-2</v>
      </c>
      <c r="J82" s="10">
        <f>AVERAGE([1]CHGA!$B$162:$B$171)</f>
        <v>5.2755200000000002</v>
      </c>
      <c r="K82" s="11">
        <f>STDEV([1]CHGA!$B$162:$B$171)/SQRT(F82)</f>
        <v>0.18858953711993243</v>
      </c>
      <c r="L82" s="22">
        <f t="shared" si="12"/>
        <v>0.13907673748380017</v>
      </c>
      <c r="M82" s="10">
        <f>AVERAGE([1]CHGB!$B$162:$B$172)</f>
        <v>4.4016800000000007</v>
      </c>
      <c r="N82" s="11">
        <f>STDEV([1]CHGB!$B$162:$B$171)/SQRT(F82)</f>
        <v>0.11511652145157583</v>
      </c>
      <c r="O82" s="22">
        <f t="shared" si="13"/>
        <v>0.1160399910999662</v>
      </c>
      <c r="P82" s="10">
        <f>AVERAGE([1]SCG2!$B$162:$B$171)</f>
        <v>1.1506700000000001</v>
      </c>
      <c r="Q82" s="11">
        <f>STDEV([1]SCG2!$B$162:$B$171)/SQRT(F82)</f>
        <v>0.15393999050856724</v>
      </c>
      <c r="R82" s="22">
        <f t="shared" si="14"/>
        <v>3.0334721415231931E-2</v>
      </c>
      <c r="S82" s="10">
        <f>AVERAGE([1]SCG3!$B$162:$B$172)</f>
        <v>5.7836499999999997</v>
      </c>
      <c r="T82" s="11">
        <f>STDEV([1]SCG3!$B$162:$B$171)/SQRT(F82)</f>
        <v>0.11313180439941133</v>
      </c>
      <c r="U82" s="22">
        <f t="shared" si="15"/>
        <v>0.15247239565922996</v>
      </c>
      <c r="V82" s="10">
        <f>AVERAGE([1]SCG5!$B$162:$B$172)</f>
        <v>6.1961499999999994</v>
      </c>
      <c r="W82" s="11">
        <f>STDEV([1]SCG5!$B$162:$B$171)/SQRT(F82)</f>
        <v>0.12456253070468482</v>
      </c>
      <c r="X82" s="22">
        <f t="shared" si="16"/>
        <v>0.16334699270597938</v>
      </c>
      <c r="Y82" s="10">
        <f>AVERAGE([1]PROSAAS!$B$162:$B$172)</f>
        <v>6.4061599999999981</v>
      </c>
      <c r="Z82" s="11">
        <f>STDEV([1]PROSAAS!$B$162:$B$171)/SQRT(F82)</f>
        <v>0.26852982586256607</v>
      </c>
      <c r="AA82" s="22">
        <f t="shared" si="17"/>
        <v>0.16888341482910141</v>
      </c>
      <c r="AB82" s="10">
        <f>AVERAGE([1]GNAS!$B$162:$B$172)</f>
        <v>6.8470299999999993</v>
      </c>
      <c r="AC82" s="11">
        <f>STDEV([1]GNAS!$B$162:$B$171)/SQRT(F82)</f>
        <v>7.2203134819603068E-2</v>
      </c>
      <c r="AD82" s="22">
        <f t="shared" si="18"/>
        <v>0.18050592052607217</v>
      </c>
      <c r="AE82" s="10">
        <f t="shared" si="19"/>
        <v>37.932439999999993</v>
      </c>
      <c r="AF82" s="10">
        <f t="shared" si="20"/>
        <v>1.1349228700155396</v>
      </c>
      <c r="AG82" s="23">
        <f t="shared" si="21"/>
        <v>1</v>
      </c>
    </row>
    <row r="83" spans="1:33" s="13" customFormat="1" x14ac:dyDescent="0.15">
      <c r="A83" s="32"/>
      <c r="B83" s="13" t="s">
        <v>7</v>
      </c>
      <c r="C83" s="13" t="s">
        <v>13</v>
      </c>
      <c r="D83" s="13">
        <v>3</v>
      </c>
      <c r="E83" s="13">
        <v>2</v>
      </c>
      <c r="F83" s="13">
        <f>COUNT([1]VGF!$C$162:$C$166)</f>
        <v>5</v>
      </c>
      <c r="G83" s="13">
        <f>AVERAGE([1]VGF!$C$162:$C$166)</f>
        <v>2.9414799999999999</v>
      </c>
      <c r="H83" s="14">
        <f>STDEV([1]VGF!$C$162:$C$166)/SQRT(COUNT([1]VGF!$C$162:$C$166))</f>
        <v>0.39098479944877634</v>
      </c>
      <c r="I83" s="20">
        <f t="shared" si="11"/>
        <v>6.7606957162892625E-2</v>
      </c>
      <c r="J83" s="13">
        <f>AVERAGE([1]CHGA!$C$162:$C$166)</f>
        <v>5.2785600000000006</v>
      </c>
      <c r="K83" s="14">
        <f>STDEV([1]CHGA!$C$162:$C$166)/SQRT(F83)</f>
        <v>0.28957511391692575</v>
      </c>
      <c r="L83" s="20">
        <f t="shared" si="12"/>
        <v>0.12132238866208797</v>
      </c>
      <c r="M83" s="13">
        <f>AVERAGE([1]CHGB!$C$162:$C$166)</f>
        <v>4.7708399999999997</v>
      </c>
      <c r="N83" s="14">
        <f>STDEV([1]CHGB!$C$162:$C$167)/SQRT(F83)</f>
        <v>0.42911516356334967</v>
      </c>
      <c r="O83" s="20">
        <f t="shared" si="13"/>
        <v>0.10965295548873853</v>
      </c>
      <c r="P83" s="13">
        <f>AVERAGE([1]SCG2!$C$162:$C$166)</f>
        <v>3.7143799999999998</v>
      </c>
      <c r="Q83" s="14">
        <f>STDEV([1]SCG2!$C$162:$C$166)/SQRT(F83)</f>
        <v>0.61196172216896028</v>
      </c>
      <c r="R83" s="20">
        <f t="shared" si="14"/>
        <v>8.5371285729192475E-2</v>
      </c>
      <c r="S83" s="13">
        <f>AVERAGE([1]SCG3!$C$162:$C$167)</f>
        <v>6.2450799999999997</v>
      </c>
      <c r="T83" s="14">
        <f>STDEV([1]SCG3!$C$162:$C$166)/SQRT(F83)</f>
        <v>0.33400341525200106</v>
      </c>
      <c r="U83" s="20">
        <f t="shared" si="15"/>
        <v>0.14353687804739024</v>
      </c>
      <c r="V83" s="13">
        <f>AVERAGE([1]SCG5!$C$162:$C$167)</f>
        <v>6.0757000000000003</v>
      </c>
      <c r="W83" s="14">
        <f>STDEV([1]SCG5!$C$162:$C$166)/SQRT(F83)</f>
        <v>0.42445878009530907</v>
      </c>
      <c r="X83" s="20">
        <f t="shared" si="16"/>
        <v>0.1396438492305189</v>
      </c>
      <c r="Y83" s="13">
        <f>AVERAGE([1]PROSAAS!$C$162:$C$167)</f>
        <v>7.6050799999999992</v>
      </c>
      <c r="Z83" s="14">
        <f>STDEV([1]PROSAAS!$C$162:$C$166)/SQRT(F83)</f>
        <v>0.37033432382105752</v>
      </c>
      <c r="AA83" s="20">
        <f t="shared" si="17"/>
        <v>0.17479510919005786</v>
      </c>
      <c r="AB83" s="13">
        <f>AVERAGE([1]GNAS!$C$162:$C$167)</f>
        <v>6.8774200000000008</v>
      </c>
      <c r="AC83" s="14">
        <f>STDEV([1]GNAS!$C$162:$C$166)/SQRT(F83)</f>
        <v>0.29701389933806122</v>
      </c>
      <c r="AD83" s="20">
        <f t="shared" si="18"/>
        <v>0.15807057648912148</v>
      </c>
      <c r="AE83" s="13">
        <f t="shared" si="19"/>
        <v>43.508539999999996</v>
      </c>
      <c r="AF83" s="13">
        <f t="shared" si="20"/>
        <v>3.1474472176044408</v>
      </c>
      <c r="AG83" s="21">
        <f t="shared" si="21"/>
        <v>1</v>
      </c>
    </row>
    <row r="84" spans="1:33" s="13" customFormat="1" x14ac:dyDescent="0.15">
      <c r="A84" s="32"/>
      <c r="B84" s="13" t="s">
        <v>8</v>
      </c>
      <c r="C84" s="13" t="s">
        <v>14</v>
      </c>
      <c r="D84" s="13">
        <v>3</v>
      </c>
      <c r="E84" s="13">
        <v>1</v>
      </c>
      <c r="F84" s="13">
        <f>COUNT([1]VGF!$D$162:$D$165)</f>
        <v>4</v>
      </c>
      <c r="G84" s="13">
        <f>AVERAGE([1]VGF!$D$162:$D$165)</f>
        <v>6.0443499999999997</v>
      </c>
      <c r="H84" s="14">
        <f>STDEV([1]VGF!$D$162:$D$165)/SQRT(COUNT([1]VGF!$D$175:$D$177))</f>
        <v>0.23257028806124158</v>
      </c>
      <c r="I84" s="20">
        <f t="shared" si="11"/>
        <v>0.11114446518730868</v>
      </c>
      <c r="J84" s="13">
        <f>AVERAGE([1]CHGA!$D$162:$D$166)</f>
        <v>6.4675750000000001</v>
      </c>
      <c r="K84" s="14">
        <f>STDEV([1]CHGA!$D$162:$D$165)/SQRT(F84)</f>
        <v>0.15238185245734917</v>
      </c>
      <c r="L84" s="20">
        <f t="shared" si="12"/>
        <v>0.11892679352350674</v>
      </c>
      <c r="M84" s="13">
        <f>AVERAGE([1]CHGB!$D$162:$D$165)</f>
        <v>6.0365500000000001</v>
      </c>
      <c r="N84" s="14">
        <f>STDEV([1]CHGB!$D$162:$D$165)/SQRT(F84)</f>
        <v>0.22605911653075766</v>
      </c>
      <c r="O84" s="20">
        <f t="shared" si="13"/>
        <v>0.11100103755183738</v>
      </c>
      <c r="P84" s="13">
        <f>AVERAGE([1]SCG2!$D$162:$D$165)</f>
        <v>7.0582750000000001</v>
      </c>
      <c r="Q84" s="14">
        <f>STDEV([1]SCG2!$D$162:$D$165)/SQRT(F84)</f>
        <v>0.14850463727327404</v>
      </c>
      <c r="R84" s="20">
        <f t="shared" si="14"/>
        <v>0.12978867868669935</v>
      </c>
      <c r="S84" s="13">
        <f>AVERAGE([1]SCG3!$D$162:$D$166)</f>
        <v>6.5997500000000002</v>
      </c>
      <c r="T84" s="14">
        <f>STDEV([1]SCG3!$D$162:$D$1654)/SQRT(F84)</f>
        <v>0.35941785786957547</v>
      </c>
      <c r="U84" s="20">
        <f t="shared" si="15"/>
        <v>0.12135724835920166</v>
      </c>
      <c r="V84" s="13">
        <f>AVERAGE([1]SCG5!$D$162:$D$166)</f>
        <v>7.1290499999999994</v>
      </c>
      <c r="W84" s="14">
        <f>STDEV([1]SCG5!$D$162:$D$1654)/SQRT(F84)</f>
        <v>0.19150226898858871</v>
      </c>
      <c r="X84" s="20">
        <f t="shared" si="16"/>
        <v>0.13109010059701753</v>
      </c>
      <c r="Y84" s="13">
        <f>AVERAGE([1]PROSAAS!$D$162:$D$166)</f>
        <v>7.9883249999999997</v>
      </c>
      <c r="Z84" s="14">
        <f>STDEV([1]PROSAAS!$D$162:$D$1654)/SQRT(F84)</f>
        <v>0.36940964298909856</v>
      </c>
      <c r="AA84" s="20">
        <f t="shared" si="17"/>
        <v>0.14689058540081359</v>
      </c>
      <c r="AB84" s="13">
        <f>AVERAGE([1]GNAS!$D$162:$D$166)</f>
        <v>7.0589499999999994</v>
      </c>
      <c r="AC84" s="14">
        <f>STDEV([1]GNAS!$D$162:$D$1654)/SQRT(F84)</f>
        <v>0.31437908561515704</v>
      </c>
      <c r="AD84" s="20">
        <f t="shared" si="18"/>
        <v>0.12980109069361512</v>
      </c>
      <c r="AE84" s="13">
        <f t="shared" si="19"/>
        <v>54.382824999999997</v>
      </c>
      <c r="AF84" s="13">
        <f t="shared" si="20"/>
        <v>1.9942247497850425</v>
      </c>
      <c r="AG84" s="21">
        <f t="shared" si="21"/>
        <v>1</v>
      </c>
    </row>
    <row r="85" spans="1:33" s="13" customFormat="1" x14ac:dyDescent="0.15">
      <c r="A85" s="32"/>
      <c r="B85" s="13" t="s">
        <v>9</v>
      </c>
      <c r="C85" s="13" t="s">
        <v>30</v>
      </c>
      <c r="D85" s="13">
        <v>3</v>
      </c>
      <c r="E85" s="13">
        <v>3</v>
      </c>
      <c r="F85" s="13">
        <f>COUNT([1]VGF!$E$175:$E$177)</f>
        <v>3</v>
      </c>
      <c r="G85" s="13">
        <f>AVERAGE([1]VGF!$E$175:$E$177)</f>
        <v>4.6125333333333334</v>
      </c>
      <c r="H85" s="14">
        <f>STDEV([1]VGF!$E$175:$E$177)/SQRT(COUNT([1]VGF!$E$175:$E$177))</f>
        <v>0.26433842155674458</v>
      </c>
      <c r="I85" s="20">
        <f t="shared" si="11"/>
        <v>9.9979408183982446E-2</v>
      </c>
      <c r="J85" s="13">
        <f>AVERAGE([1]CHGA!$E$162:$E$167)</f>
        <v>5.7176999999999998</v>
      </c>
      <c r="K85" s="14">
        <f>STDEV([1]CHGA!$E$162:$E$167)/SQRT(F85)</f>
        <v>0.87974303293632372</v>
      </c>
      <c r="L85" s="20">
        <f t="shared" si="12"/>
        <v>0.12393455415105721</v>
      </c>
      <c r="M85" s="13">
        <f>AVERAGE([1]CHGB!$E$162:$E$168)</f>
        <v>4.2045666666666666</v>
      </c>
      <c r="N85" s="14">
        <f>STDEV([1]CHGB!$E$162:$E$168)/SQRT(F85)</f>
        <v>0.88652588656821341</v>
      </c>
      <c r="O85" s="20">
        <f t="shared" si="13"/>
        <v>9.1136487614203274E-2</v>
      </c>
      <c r="P85" s="13">
        <f>AVERAGE([1]SCG2!$E$162:$E$167)</f>
        <v>4.8265166666666666</v>
      </c>
      <c r="Q85" s="14">
        <f>STDEV([1]SCG2!$E$162:$E$167)/SQRT(F85)</f>
        <v>0.94553689539623753</v>
      </c>
      <c r="R85" s="20">
        <f t="shared" si="14"/>
        <v>0.10461762442695142</v>
      </c>
      <c r="S85" s="13">
        <f>AVERAGE([1]SCG3!$E$162:$E$167)</f>
        <v>6.9605500000000005</v>
      </c>
      <c r="T85" s="14">
        <f>STDEV([1]SCG3!$E$162:$E$167)/SQRT(F85)</f>
        <v>0.41546570295673418</v>
      </c>
      <c r="U85" s="20">
        <f t="shared" si="15"/>
        <v>0.15087406840095516</v>
      </c>
      <c r="V85" s="13">
        <f>AVERAGE([1]SCG5!$E$162:$E$167)</f>
        <v>6.0790000000000006</v>
      </c>
      <c r="W85" s="14">
        <f>STDEV([1]SCG5!$E$162:$E$167)/SQRT(F85)</f>
        <v>0.90823260309974096</v>
      </c>
      <c r="X85" s="20">
        <f t="shared" si="16"/>
        <v>0.13176594691646587</v>
      </c>
      <c r="Y85" s="13">
        <f>AVERAGE([1]PROSAAS!$E$162:$E$167)</f>
        <v>7.1588000000000003</v>
      </c>
      <c r="Z85" s="14">
        <f>STDEV([1]PROSAAS!$E$162:$E$167)/SQRT(F85)</f>
        <v>0.27609864662230177</v>
      </c>
      <c r="AA85" s="20">
        <f t="shared" si="17"/>
        <v>0.15517125526987921</v>
      </c>
      <c r="AB85" s="13">
        <f>AVERAGE([1]GNAS!$E$162:$E$167)</f>
        <v>6.575166666666667</v>
      </c>
      <c r="AC85" s="14">
        <f>STDEV([1]GNAS!$E$162:$E$167)/SQRT(F85)</f>
        <v>0.4738956322042035</v>
      </c>
      <c r="AD85" s="20">
        <f t="shared" si="18"/>
        <v>0.14252065503650529</v>
      </c>
      <c r="AE85" s="13">
        <f t="shared" si="19"/>
        <v>46.13483333333334</v>
      </c>
      <c r="AF85" s="13">
        <f t="shared" si="20"/>
        <v>5.0498368213404996</v>
      </c>
      <c r="AG85" s="21">
        <f t="shared" si="21"/>
        <v>0.99999999999999978</v>
      </c>
    </row>
    <row r="86" spans="1:33" s="13" customFormat="1" x14ac:dyDescent="0.15">
      <c r="A86" s="32"/>
      <c r="B86" s="13" t="s">
        <v>10</v>
      </c>
      <c r="C86" s="13" t="s">
        <v>16</v>
      </c>
      <c r="D86" s="13">
        <v>1</v>
      </c>
      <c r="E86" s="13">
        <v>2</v>
      </c>
      <c r="F86" s="13">
        <f>COUNT([1]VGF!$F$175:$F$176)</f>
        <v>2</v>
      </c>
      <c r="G86" s="13">
        <f>AVERAGE([1]VGF!$F$175:$F$176)</f>
        <v>3.9567000000000001</v>
      </c>
      <c r="H86" s="14">
        <f>STDEV([1]VGF!$F$175:$F$176)/SQRT(COUNT([1]VGF!$F$175:$F$176))</f>
        <v>0.2291000000000003</v>
      </c>
      <c r="I86" s="20">
        <f t="shared" si="11"/>
        <v>8.4021710970580629E-2</v>
      </c>
      <c r="J86" s="13">
        <f>AVERAGE([1]CHGA!$F$162:$F$164)</f>
        <v>6.2770000000000001</v>
      </c>
      <c r="K86" s="14">
        <f>STDEV([1]CHGA!$F$162:$F$164)/SQRT(F86)</f>
        <v>1.0338672279359677</v>
      </c>
      <c r="L86" s="20">
        <f t="shared" si="12"/>
        <v>0.13329397724425268</v>
      </c>
      <c r="M86" s="13">
        <f>AVERAGE([1]CHGB!$F$162:$F$164)</f>
        <v>4.8484666666666669</v>
      </c>
      <c r="N86" s="14">
        <f>STDEV([1]CHGB!$F$162:$F$164)/SQRT(F86)</f>
        <v>1.0900841397188865</v>
      </c>
      <c r="O86" s="20">
        <f t="shared" si="13"/>
        <v>0.10295864354567219</v>
      </c>
      <c r="P86" s="13">
        <f>AVERAGE([1]SCG2!$F$162:$F$164)</f>
        <v>5.3705333333333334</v>
      </c>
      <c r="Q86" s="14">
        <f>STDEV([1]SCG2!$F$162:$F$164)/SQRT(F86)</f>
        <v>0.68309756379793185</v>
      </c>
      <c r="R86" s="20">
        <f t="shared" si="14"/>
        <v>0.11404488576116519</v>
      </c>
      <c r="S86" s="13">
        <f>AVERAGE([1]SCG3!$F$162:$F$1644)</f>
        <v>6.4570999999999987</v>
      </c>
      <c r="T86" s="14">
        <f>STDEV([1]SCG3!$F$162:$F$165)/SQRT(F86)</f>
        <v>0.40107298795439544</v>
      </c>
      <c r="U86" s="20">
        <f t="shared" si="15"/>
        <v>0.13711845474969953</v>
      </c>
      <c r="V86" s="13">
        <f>AVERAGE([1]SCG5!$F$162:$F$1644)</f>
        <v>6.5679375000000002</v>
      </c>
      <c r="W86" s="14">
        <f>STDEV([1]SCG5!$F$162:$F$165)/SQRT(F86)</f>
        <v>0.77473951213725067</v>
      </c>
      <c r="X86" s="20">
        <f t="shared" si="16"/>
        <v>0.139472122298339</v>
      </c>
      <c r="Y86" s="13">
        <f>AVERAGE([1]PROSAAS!$F$162:$F$1644)</f>
        <v>6.7926624999999996</v>
      </c>
      <c r="Z86" s="14">
        <f>STDEV([1]PROSAAS!$F$162:$F$165)/SQRT(F86)</f>
        <v>0.33265802259978638</v>
      </c>
      <c r="AA86" s="20">
        <f t="shared" si="17"/>
        <v>0.1442442250602021</v>
      </c>
      <c r="AB86" s="13">
        <f>AVERAGE([1]GNAS!$F$162:$F$1644)</f>
        <v>6.8209999999999997</v>
      </c>
      <c r="AC86" s="14">
        <f>STDEV([1]GNAS!$F$162:$F$165)/SQRT(F86)</f>
        <v>0.4761540209498043</v>
      </c>
      <c r="AD86" s="20">
        <f t="shared" si="18"/>
        <v>0.14484598037008883</v>
      </c>
      <c r="AE86" s="13">
        <f t="shared" si="19"/>
        <v>47.091399999999993</v>
      </c>
      <c r="AF86" s="13">
        <f t="shared" si="20"/>
        <v>5.0207734750940229</v>
      </c>
      <c r="AG86" s="21">
        <f t="shared" si="21"/>
        <v>1</v>
      </c>
    </row>
    <row r="87" spans="1:33" s="6" customFormat="1" x14ac:dyDescent="0.15">
      <c r="A87" s="33"/>
      <c r="B87" s="6" t="s">
        <v>11</v>
      </c>
      <c r="C87" s="6" t="s">
        <v>17</v>
      </c>
      <c r="D87" s="6">
        <v>2</v>
      </c>
      <c r="E87" s="6">
        <v>3</v>
      </c>
      <c r="F87" s="6">
        <f>COUNT([1]VGF!$G$175:$G$180)</f>
        <v>6</v>
      </c>
      <c r="G87" s="6">
        <f>AVERAGE([1]VGF!$G$175:$G$180)</f>
        <v>4.5582000000000003</v>
      </c>
      <c r="H87" s="7">
        <f>STDEV([1]VGF!$G$175:$G$180)/SQRT(COUNT([1]VGF!$G$175:$G$180))</f>
        <v>0.41532811446694207</v>
      </c>
      <c r="I87" s="24">
        <f t="shared" si="11"/>
        <v>9.2285433039498405E-2</v>
      </c>
      <c r="J87" s="6">
        <f>AVERAGE([1]CHGA!$G$162:$G$1667)</f>
        <v>5.6888058823529422</v>
      </c>
      <c r="K87" s="7">
        <f>STDEV([1]CHGA!$G$162:$G$166)/SQRT(F87)</f>
        <v>0.28832333932583404</v>
      </c>
      <c r="L87" s="24">
        <f t="shared" si="12"/>
        <v>0.11517570846618996</v>
      </c>
      <c r="M87" s="6">
        <f>AVERAGE([1]CHGB!$G$162:$G$168)</f>
        <v>5.9752200000000002</v>
      </c>
      <c r="N87" s="7">
        <f>STDEV([1]CHGB!$G$162:$G$166)/SQRT(F87)</f>
        <v>9.1099247161177593E-2</v>
      </c>
      <c r="O87" s="24">
        <f t="shared" si="13"/>
        <v>0.12097445597083753</v>
      </c>
      <c r="P87" s="6">
        <f>AVERAGE([1]SCG2!$G$162:$G$167)</f>
        <v>6.2420200000000001</v>
      </c>
      <c r="Q87" s="7">
        <f>STDEV([1]SCG2!$G$162:$G$166)/SQRT(F87)</f>
        <v>0.15187153672320122</v>
      </c>
      <c r="R87" s="24">
        <f t="shared" si="14"/>
        <v>0.12637609555114077</v>
      </c>
      <c r="S87" s="6">
        <f>AVERAGE([1]SCG3!$G$162:$G$1677)</f>
        <v>5.9367529411764695</v>
      </c>
      <c r="T87" s="7">
        <f>STDEV([1]SCG3!$G$162:$G$167)/SQRT(F87)</f>
        <v>0.16232344100591267</v>
      </c>
      <c r="U87" s="24">
        <f t="shared" si="15"/>
        <v>0.12019565092031641</v>
      </c>
      <c r="V87" s="6">
        <f>AVERAGE([1]SCG5!$G$162:$G$1677)</f>
        <v>7.0680941176470595</v>
      </c>
      <c r="W87" s="7">
        <f>STDEV([1]SCG5!$G$162:$G$167)/SQRT(F87)</f>
        <v>9.603760808488862E-2</v>
      </c>
      <c r="X87" s="24">
        <f t="shared" si="16"/>
        <v>0.14310081313040021</v>
      </c>
      <c r="Y87" s="6">
        <f>AVERAGE([1]PROSAAS!$G$162:$G$1677)</f>
        <v>7.0526647058823526</v>
      </c>
      <c r="Z87" s="7">
        <f>STDEV([1]PROSAAS!$G$162:$G$167)/SQRT(F87)</f>
        <v>0.23712443744442152</v>
      </c>
      <c r="AA87" s="24">
        <f t="shared" si="17"/>
        <v>0.14278842886769769</v>
      </c>
      <c r="AB87" s="6">
        <f>AVERAGE([1]GNAS!$G$162:$G$1677)</f>
        <v>6.8706529411764707</v>
      </c>
      <c r="AC87" s="7">
        <f>STDEV([1]GNAS!$G$162:$G$167)/SQRT(F87)</f>
        <v>0.15530705768466135</v>
      </c>
      <c r="AD87" s="24">
        <f t="shared" si="18"/>
        <v>0.13910341405391907</v>
      </c>
      <c r="AE87" s="6">
        <f t="shared" si="19"/>
        <v>49.392410588235293</v>
      </c>
      <c r="AF87" s="6">
        <f t="shared" si="20"/>
        <v>1.5974147818970388</v>
      </c>
      <c r="AG87" s="25">
        <f t="shared" si="21"/>
        <v>1</v>
      </c>
    </row>
    <row r="88" spans="1:33" s="8" customFormat="1" x14ac:dyDescent="0.15">
      <c r="A88" s="28" t="s">
        <v>61</v>
      </c>
      <c r="B88" s="8" t="s">
        <v>6</v>
      </c>
      <c r="C88" s="8" t="s">
        <v>12</v>
      </c>
      <c r="D88" s="8">
        <v>5</v>
      </c>
      <c r="E88" s="8">
        <v>5</v>
      </c>
      <c r="F88" s="8">
        <f>COUNT([1]VGF!$B$175:$B$184)</f>
        <v>10</v>
      </c>
      <c r="G88" s="8">
        <f>AVERAGE([1]VGF!$B$175:$B$184)</f>
        <v>4.3620600000000005</v>
      </c>
      <c r="H88" s="9">
        <f>STDEV([1]VGF!$B$175:$B$184)/SQRT(COUNT([1]VGF!$B$175:$B$184))</f>
        <v>0.26994750073959806</v>
      </c>
      <c r="I88" s="16">
        <f t="shared" si="11"/>
        <v>9.7525476000276348E-2</v>
      </c>
      <c r="J88" s="8">
        <f>AVERAGE([1]CHGA!$B$175:$B$184)</f>
        <v>4.4134699999999993</v>
      </c>
      <c r="K88" s="9">
        <f>STDEV([1]CHGA!$B$175:$B$184)/SQRT(F88)</f>
        <v>0.19135791018113008</v>
      </c>
      <c r="L88" s="16">
        <f t="shared" si="12"/>
        <v>9.867488355569147E-2</v>
      </c>
      <c r="M88" s="8">
        <f>AVERAGE([1]CHGB!$B$175:$B$185)</f>
        <v>4.2808299999999999</v>
      </c>
      <c r="N88" s="9">
        <f>STDEV([1]CHGB!$B$175:$B$184)/SQRT(F88)</f>
        <v>0.20507472461953521</v>
      </c>
      <c r="O88" s="16">
        <f t="shared" si="13"/>
        <v>9.5709362875857504E-2</v>
      </c>
      <c r="P88" s="8">
        <f>AVERAGE([1]SCG2!$B$175:$B$184)</f>
        <v>5.0640900000000002</v>
      </c>
      <c r="Q88" s="9">
        <f>STDEV([1]SCG2!$B$175:$B$184)/SQRT(F88)</f>
        <v>0.22181626002417115</v>
      </c>
      <c r="R88" s="16">
        <f t="shared" si="14"/>
        <v>0.11322122752970831</v>
      </c>
      <c r="S88" s="8">
        <f>AVERAGE([1]SCG3!$B$175:$B$184)</f>
        <v>5.8230699999999995</v>
      </c>
      <c r="T88" s="9">
        <f>STDEV([1]SCG3!$B$175:$B$185)/SQRT(F88)</f>
        <v>0.14104814784714864</v>
      </c>
      <c r="U88" s="16">
        <f t="shared" si="15"/>
        <v>0.13019024807841459</v>
      </c>
      <c r="V88" s="8">
        <f>AVERAGE([1]SCG5!$B$175:$B$184)</f>
        <v>6.3844699999999994</v>
      </c>
      <c r="W88" s="9">
        <f>STDEV([1]SCG5!$B$175:$B$185)/SQRT(F88)</f>
        <v>0.12291430623722274</v>
      </c>
      <c r="X88" s="16">
        <f t="shared" si="16"/>
        <v>0.14274184118500988</v>
      </c>
      <c r="Y88" s="8">
        <f>AVERAGE([1]PROSAAS!$B$175:$B$184)</f>
        <v>7.2277699999999996</v>
      </c>
      <c r="Z88" s="9">
        <f>STDEV([1]PROSAAS!$B$175:$B$185)/SQRT(F88)</f>
        <v>0.21149306059012382</v>
      </c>
      <c r="AA88" s="16">
        <f t="shared" si="17"/>
        <v>0.16159606004285068</v>
      </c>
      <c r="AB88" s="8">
        <f>AVERAGE([1]GNAS!$B$175:$B$184)</f>
        <v>7.1716300000000004</v>
      </c>
      <c r="AC88" s="9">
        <f>STDEV([1]GNAS!$B$175:$B$185)/SQRT(F88)</f>
        <v>0.14097091350897725</v>
      </c>
      <c r="AD88" s="16">
        <f t="shared" si="18"/>
        <v>0.16034090073219118</v>
      </c>
      <c r="AE88" s="8">
        <f t="shared" si="19"/>
        <v>44.72739</v>
      </c>
      <c r="AF88" s="8">
        <f t="shared" si="20"/>
        <v>1.5046228237479067</v>
      </c>
      <c r="AG88" s="17">
        <f t="shared" si="21"/>
        <v>1</v>
      </c>
    </row>
    <row r="89" spans="1:33" s="12" customFormat="1" x14ac:dyDescent="0.15">
      <c r="A89" s="29"/>
      <c r="B89" s="12" t="s">
        <v>7</v>
      </c>
      <c r="C89" s="12" t="s">
        <v>13</v>
      </c>
      <c r="D89" s="12">
        <v>3</v>
      </c>
      <c r="E89" s="12">
        <v>1</v>
      </c>
      <c r="F89" s="12">
        <f>COUNT([1]VGF!$C$175:$C$178)</f>
        <v>4</v>
      </c>
      <c r="G89" s="12">
        <f>AVERAGE([1]VGF!$C$175:$C$178)</f>
        <v>4.2625999999999999</v>
      </c>
      <c r="H89" s="15">
        <f>STDEV([1]VGF!$C$175:$C$178)/SQRT(COUNT([1]VGF!$C$175:$C$178))</f>
        <v>0.61743405990707467</v>
      </c>
      <c r="I89" s="18">
        <f t="shared" si="11"/>
        <v>9.5006561149636001E-2</v>
      </c>
      <c r="J89" s="12">
        <f>AVERAGE([1]CHGA!$C$175:$C$178)</f>
        <v>4.72905</v>
      </c>
      <c r="K89" s="15">
        <f>STDEV([1]CHGA!$C$175:$C$178)/SQRT(F89)</f>
        <v>0.43643186658018679</v>
      </c>
      <c r="L89" s="18">
        <f t="shared" si="12"/>
        <v>0.105402988318089</v>
      </c>
      <c r="M89" s="12">
        <f>AVERAGE([1]CHGB!$C$175:$C$178)</f>
        <v>4.0882249999999996</v>
      </c>
      <c r="N89" s="15">
        <f>STDEV([1]CHGB!$C$175:$C$178)/SQRT(F89)</f>
        <v>0.47948726151831689</v>
      </c>
      <c r="O89" s="18">
        <f t="shared" si="13"/>
        <v>9.1120020282449823E-2</v>
      </c>
      <c r="P89" s="12">
        <f>AVERAGE([1]SCG2!$C$175:$C$178)</f>
        <v>5.0366499999999998</v>
      </c>
      <c r="Q89" s="15">
        <f>STDEV([1]SCG2!$C$175:$C$178)/SQRT(F89)</f>
        <v>0.2404216452401905</v>
      </c>
      <c r="R89" s="18">
        <f t="shared" si="14"/>
        <v>0.11225890212882142</v>
      </c>
      <c r="S89" s="12">
        <f>AVERAGE([1]SCG3!$C$175:$C$178)</f>
        <v>5.7948500000000003</v>
      </c>
      <c r="T89" s="15">
        <f>STDEV([1]SCG3!$C$175:$C$179)/SQRT(F89)</f>
        <v>8.993921558474921E-2</v>
      </c>
      <c r="U89" s="18">
        <f t="shared" si="15"/>
        <v>0.12915797186645903</v>
      </c>
      <c r="V89" s="12">
        <f>AVERAGE([1]SCG5!$C$175:$C$178)</f>
        <v>5.7945499999999992</v>
      </c>
      <c r="W89" s="15">
        <f>STDEV([1]SCG5!$C$175:$C$179)/SQRT(F89)</f>
        <v>0.34942037123404301</v>
      </c>
      <c r="X89" s="18">
        <f t="shared" si="16"/>
        <v>0.12915128534453696</v>
      </c>
      <c r="Y89" s="12">
        <f>AVERAGE([1]PROSAAS!$C$175:$C$178)</f>
        <v>7.9971500000000004</v>
      </c>
      <c r="Z89" s="15">
        <f>STDEV([1]PROSAAS!$C$175:$C$179)/SQRT(F89)</f>
        <v>0.42054147139927445</v>
      </c>
      <c r="AA89" s="18">
        <f t="shared" si="17"/>
        <v>0.17824372929616</v>
      </c>
      <c r="AB89" s="12">
        <f>AVERAGE([1]GNAS!$C$175:$C$178)</f>
        <v>7.1633000000000004</v>
      </c>
      <c r="AC89" s="15">
        <f>STDEV([1]GNAS!$C$175:$C$179)/SQRT(F89)</f>
        <v>7.4915307737026218E-2</v>
      </c>
      <c r="AD89" s="18">
        <f t="shared" si="18"/>
        <v>0.15965854161384779</v>
      </c>
      <c r="AE89" s="12">
        <f t="shared" si="19"/>
        <v>44.866374999999998</v>
      </c>
      <c r="AF89" s="12">
        <f t="shared" si="20"/>
        <v>2.7085911992008618</v>
      </c>
      <c r="AG89" s="19">
        <f t="shared" si="21"/>
        <v>1.0000000000000002</v>
      </c>
    </row>
    <row r="90" spans="1:33" s="12" customFormat="1" x14ac:dyDescent="0.15">
      <c r="A90" s="29"/>
      <c r="B90" s="12" t="s">
        <v>8</v>
      </c>
      <c r="C90" s="12" t="s">
        <v>14</v>
      </c>
      <c r="D90" s="12">
        <v>2</v>
      </c>
      <c r="E90" s="12">
        <v>1</v>
      </c>
      <c r="F90" s="12">
        <f>COUNT([1]VGF!$D$175:$D$177)</f>
        <v>3</v>
      </c>
      <c r="G90" s="12">
        <f>AVERAGE([1]VGF!$D$175:$D$177)</f>
        <v>6.138866666666666</v>
      </c>
      <c r="H90" s="15">
        <f>STDEV([1]VGF!$D$175:$D$177)/SQRT(COUNT([1]VGF!$D$175:$D$177))</f>
        <v>0.24427704444839782</v>
      </c>
      <c r="I90" s="18">
        <f t="shared" si="11"/>
        <v>0.12279157715628346</v>
      </c>
      <c r="J90" s="12">
        <f>AVERAGE([1]CHGA!$D$175:$D$178)</f>
        <v>5.0661999999999994</v>
      </c>
      <c r="K90" s="15">
        <f>STDEV([1]CHGA!$D$175:$D$178)/SQRT(F90)</f>
        <v>0.17510746224342738</v>
      </c>
      <c r="L90" s="18">
        <f t="shared" si="12"/>
        <v>0.10133575494757391</v>
      </c>
      <c r="M90" s="12">
        <f>AVERAGE([1]CHGB!$D$175:$D$1775)</f>
        <v>4.8734666666666664</v>
      </c>
      <c r="N90" s="15">
        <f>STDEV([1]CHGB!$D$175:$D$177)/SQRT(F90)</f>
        <v>0.16762271458380709</v>
      </c>
      <c r="O90" s="18">
        <f t="shared" si="13"/>
        <v>9.7480641087699507E-2</v>
      </c>
      <c r="P90" s="12">
        <f>AVERAGE([1]SCG2!$D$175:$D$177)</f>
        <v>6.9048666666666669</v>
      </c>
      <c r="Q90" s="15">
        <f>STDEV([1]SCG2!$D$175:$D$177)/SQRT(F90)</f>
        <v>0.37939760293274283</v>
      </c>
      <c r="R90" s="18">
        <f t="shared" si="14"/>
        <v>0.13811335448245329</v>
      </c>
      <c r="S90" s="12">
        <f>AVERAGE([1]SCG3!$D$175:$D$177)</f>
        <v>5.6761333333333326</v>
      </c>
      <c r="T90" s="15">
        <f>STDEV([1]SCG3!$D$175:$D$177)/SQRT(F90)</f>
        <v>0.26658871152228314</v>
      </c>
      <c r="U90" s="18">
        <f t="shared" si="15"/>
        <v>0.1135358368237382</v>
      </c>
      <c r="V90" s="12">
        <f>AVERAGE([1]SCG5!$D$175:$D$177)</f>
        <v>6.6668333333333338</v>
      </c>
      <c r="W90" s="15">
        <f>STDEV([1]SCG5!$D$175:$D$177)/SQRT(F90)</f>
        <v>0.21500770787217027</v>
      </c>
      <c r="X90" s="18">
        <f t="shared" si="16"/>
        <v>0.13335213551438635</v>
      </c>
      <c r="Y90" s="12">
        <f>AVERAGE([1]PROSAAS!$D$175:$D$177)</f>
        <v>8.6874666666666673</v>
      </c>
      <c r="Z90" s="15">
        <f>STDEV([1]PROSAAS!$D$175:$D$177)/SQRT(F90)</f>
        <v>0.40309879820102529</v>
      </c>
      <c r="AA90" s="18">
        <f t="shared" si="17"/>
        <v>0.17376949059424229</v>
      </c>
      <c r="AB90" s="12">
        <f>AVERAGE([1]GNAS!$D$175:$D$177)</f>
        <v>5.9803666666666677</v>
      </c>
      <c r="AC90" s="15">
        <f>STDEV([1]GNAS!$D$175:$D$177)/SQRT(F90)</f>
        <v>0.26611085618173841</v>
      </c>
      <c r="AD90" s="18">
        <f t="shared" si="18"/>
        <v>0.11962120939362302</v>
      </c>
      <c r="AE90" s="12">
        <f t="shared" si="19"/>
        <v>49.994199999999999</v>
      </c>
      <c r="AF90" s="12">
        <f t="shared" si="20"/>
        <v>2.1172108979855921</v>
      </c>
      <c r="AG90" s="19">
        <f t="shared" si="21"/>
        <v>1</v>
      </c>
    </row>
    <row r="91" spans="1:33" s="12" customFormat="1" x14ac:dyDescent="0.15">
      <c r="A91" s="29"/>
      <c r="B91" s="12" t="s">
        <v>9</v>
      </c>
      <c r="C91" s="12" t="s">
        <v>31</v>
      </c>
      <c r="D91" s="12">
        <v>2</v>
      </c>
      <c r="E91" s="12">
        <v>1</v>
      </c>
      <c r="F91" s="12">
        <f>COUNT([1]VGF!$E$175:$E$177)</f>
        <v>3</v>
      </c>
      <c r="G91" s="12">
        <f>AVERAGE([1]VGF!$E$175:$E$177)</f>
        <v>4.6125333333333334</v>
      </c>
      <c r="H91" s="15">
        <f>STDEV([1]VGF!$E$175:$E$177)/SQRT(COUNT([1]VGF!$E$175:$E$177))</f>
        <v>0.26433842155674458</v>
      </c>
      <c r="I91" s="18">
        <f t="shared" si="11"/>
        <v>0.10525834566187757</v>
      </c>
      <c r="J91" s="12">
        <f>AVERAGE([1]CHGA!$E$175:$E$177)</f>
        <v>3.5238</v>
      </c>
      <c r="K91" s="15">
        <f>STDEV([1]CHGA!$E$175:$E$177)/SQRT(F91)</f>
        <v>0.4381154794495784</v>
      </c>
      <c r="L91" s="18">
        <f t="shared" si="12"/>
        <v>8.0413371923597488E-2</v>
      </c>
      <c r="M91" s="12">
        <f>AVERAGE([1]CHGB!$E$175:$E$1786)</f>
        <v>3.84917</v>
      </c>
      <c r="N91" s="15">
        <f>STDEV([1]CHGB!$E$175:$E$177)/SQRT(F91)</f>
        <v>0.20636905721977258</v>
      </c>
      <c r="O91" s="18">
        <f t="shared" si="13"/>
        <v>8.783833895429756E-2</v>
      </c>
      <c r="P91" s="12">
        <f>AVERAGE([1]SCG2!$E$175:$E$177)</f>
        <v>5.8699666666666666</v>
      </c>
      <c r="Q91" s="15">
        <f>STDEV([1]SCG2!$E$175:$E$177)/SQRT(F91)</f>
        <v>1.1393807460390262</v>
      </c>
      <c r="R91" s="18">
        <f t="shared" si="14"/>
        <v>0.13395306565236009</v>
      </c>
      <c r="S91" s="12">
        <f>AVERAGE([1]SCG3!$E$175:$E$178)</f>
        <v>5.6096333333333339</v>
      </c>
      <c r="T91" s="15">
        <f>STDEV([1]SCG3!$E$175:$E$177)/SQRT(F91)</f>
        <v>0.57232121031618199</v>
      </c>
      <c r="U91" s="18">
        <f t="shared" si="15"/>
        <v>0.12801224007842196</v>
      </c>
      <c r="V91" s="12">
        <f>AVERAGE([1]SCG5!$E$175:$E$178)</f>
        <v>6.5759333333333343</v>
      </c>
      <c r="W91" s="15">
        <f>STDEV([1]SCG5!$E$175:$E$177)/SQRT(F91)</f>
        <v>1.0198118802559146</v>
      </c>
      <c r="X91" s="18">
        <f t="shared" si="16"/>
        <v>0.15006327625804972</v>
      </c>
      <c r="Y91" s="12">
        <f>AVERAGE([1]PROSAAS!$E$175:$E$178)</f>
        <v>7.8830333333333336</v>
      </c>
      <c r="Z91" s="15">
        <f>STDEV([1]PROSAAS!$E$175:$E$177)/SQRT(F91)</f>
        <v>0.13243899643903154</v>
      </c>
      <c r="AA91" s="18">
        <f t="shared" si="17"/>
        <v>0.17989139318901465</v>
      </c>
      <c r="AB91" s="12">
        <f>AVERAGE([1]GNAS!$E$175:$E$178)</f>
        <v>5.8970000000000011</v>
      </c>
      <c r="AC91" s="15">
        <f>STDEV([1]GNAS!$E$175:$E$177)/SQRT(F91)</f>
        <v>9.455918781377097E-2</v>
      </c>
      <c r="AD91" s="18">
        <f t="shared" si="18"/>
        <v>0.13456996828238107</v>
      </c>
      <c r="AE91" s="12">
        <f t="shared" si="19"/>
        <v>43.821069999999999</v>
      </c>
      <c r="AF91" s="12">
        <f t="shared" si="20"/>
        <v>3.8673349790900207</v>
      </c>
      <c r="AG91" s="19">
        <f t="shared" si="21"/>
        <v>1.0000000000000002</v>
      </c>
    </row>
    <row r="92" spans="1:33" s="12" customFormat="1" x14ac:dyDescent="0.15">
      <c r="A92" s="29"/>
      <c r="B92" s="12" t="s">
        <v>10</v>
      </c>
      <c r="C92" s="12" t="s">
        <v>16</v>
      </c>
      <c r="D92" s="12">
        <v>0</v>
      </c>
      <c r="E92" s="12">
        <v>2</v>
      </c>
      <c r="F92" s="12">
        <f>COUNT([1]VGF!$F$175:$F$176)</f>
        <v>2</v>
      </c>
      <c r="G92" s="12">
        <f>AVERAGE([1]VGF!$F$175:$F$176)</f>
        <v>3.9567000000000001</v>
      </c>
      <c r="H92" s="15">
        <f>STDEV([1]VGF!$F$175:$F$176)/SQRT(COUNT([1]VGF!$F$175:$F$176))</f>
        <v>0.2291000000000003</v>
      </c>
      <c r="I92" s="18">
        <f t="shared" si="11"/>
        <v>9.227755330499729E-2</v>
      </c>
      <c r="J92" s="12">
        <f>AVERAGE([1]CHGA!$F$175:$F$176)</f>
        <v>3.4610000000000003</v>
      </c>
      <c r="K92" s="15">
        <f>STDEV([1]CHGA!$F$175:$F$176)/SQRT(F92)</f>
        <v>0.15710000000000002</v>
      </c>
      <c r="L92" s="18">
        <f t="shared" si="12"/>
        <v>8.0716913586725211E-2</v>
      </c>
      <c r="M92" s="12">
        <f>AVERAGE([1]CHGB!$F$175:$F$176)</f>
        <v>4.1636499999999996</v>
      </c>
      <c r="N92" s="15">
        <f>STDEV([1]CHGB!$F$175:$F$176)/SQRT(F92)</f>
        <v>0.34414999999999973</v>
      </c>
      <c r="O92" s="18">
        <f t="shared" si="13"/>
        <v>9.7104009608601091E-2</v>
      </c>
      <c r="P92" s="12">
        <f>AVERAGE([1]SCG2!$F$175:$F$176)</f>
        <v>7.24</v>
      </c>
      <c r="Q92" s="15">
        <f>STDEV([1]SCG2!$F$175:$F$176)/SQRT(F92)</f>
        <v>0.4451</v>
      </c>
      <c r="R92" s="18">
        <f t="shared" si="14"/>
        <v>0.16885017462233184</v>
      </c>
      <c r="S92" s="12">
        <f>AVERAGE([1]SCG3!$F$175:$F$177)</f>
        <v>5.6924000000000001</v>
      </c>
      <c r="T92" s="15">
        <f>STDEV([1]SCG3!$F$175:$F$176)/SQRT(F92)</f>
        <v>6.0500000000000213E-2</v>
      </c>
      <c r="U92" s="18">
        <f t="shared" si="15"/>
        <v>0.13275728370444223</v>
      </c>
      <c r="V92" s="12">
        <f>AVERAGE([1]SCG5!$F$175:$F$177)</f>
        <v>6.6888500000000004</v>
      </c>
      <c r="W92" s="15">
        <f>STDEV([1]SCG5!$F$175:$F$176)/SQRT(F92)</f>
        <v>0.39744999999999964</v>
      </c>
      <c r="X92" s="18">
        <f t="shared" si="16"/>
        <v>0.15599633846997021</v>
      </c>
      <c r="Y92" s="12">
        <f>AVERAGE([1]PROSAAS!$F$175:$F$177)</f>
        <v>6.0543499999999995</v>
      </c>
      <c r="Z92" s="15">
        <f>STDEV([1]PROSAAS!$F$175:$F$176)/SQRT(F92)</f>
        <v>0.60535000000000005</v>
      </c>
      <c r="AA92" s="18">
        <f t="shared" si="17"/>
        <v>0.14119862634319263</v>
      </c>
      <c r="AB92" s="12">
        <f>AVERAGE([1]GNAS!$F$175:$F$177)</f>
        <v>5.6212999999999997</v>
      </c>
      <c r="AC92" s="15">
        <f>STDEV([1]GNAS!$F$175:$F$176)/SQRT(F92)</f>
        <v>0.10530000000000017</v>
      </c>
      <c r="AD92" s="18">
        <f t="shared" si="18"/>
        <v>0.13109910035973948</v>
      </c>
      <c r="AE92" s="12">
        <f t="shared" si="19"/>
        <v>42.878250000000001</v>
      </c>
      <c r="AF92" s="12">
        <f t="shared" si="20"/>
        <v>2.3440500000000002</v>
      </c>
      <c r="AG92" s="19">
        <f t="shared" si="21"/>
        <v>1</v>
      </c>
    </row>
    <row r="93" spans="1:33" s="12" customFormat="1" x14ac:dyDescent="0.15">
      <c r="A93" s="30"/>
      <c r="B93" s="12" t="s">
        <v>11</v>
      </c>
      <c r="C93" s="12" t="s">
        <v>17</v>
      </c>
      <c r="D93" s="12">
        <v>3</v>
      </c>
      <c r="E93" s="12">
        <v>3</v>
      </c>
      <c r="F93" s="12">
        <f>COUNT([1]VGF!$G$175:$G$180)</f>
        <v>6</v>
      </c>
      <c r="G93" s="12">
        <f>AVERAGE([1]VGF!$G$175:$G$180)</f>
        <v>4.5582000000000003</v>
      </c>
      <c r="H93" s="15">
        <f>STDEV([1]VGF!$G$175:$G$180)/SQRT(COUNT([1]VGF!$G$175:$G$180))</f>
        <v>0.41532811446694207</v>
      </c>
      <c r="I93" s="18">
        <f t="shared" si="11"/>
        <v>0.10068571369667642</v>
      </c>
      <c r="J93" s="12">
        <f>AVERAGE([1]CHGA!$G$175:$G$180)</f>
        <v>3.7860333333333336</v>
      </c>
      <c r="K93" s="15">
        <f>STDEV([1]CHGA!$G$175:$G$180)/SQRT(F93)</f>
        <v>0.2439375653272331</v>
      </c>
      <c r="L93" s="18">
        <f t="shared" si="12"/>
        <v>8.3629386215188783E-2</v>
      </c>
      <c r="M93" s="12">
        <f>AVERAGE([1]CHGB!$G$175:$G$181)</f>
        <v>4.2748166666666663</v>
      </c>
      <c r="N93" s="15">
        <f>STDEV([1]CHGB!$G$175:$G$180)/SQRT(F93)</f>
        <v>0.18631834122752855</v>
      </c>
      <c r="O93" s="18">
        <f t="shared" si="13"/>
        <v>9.4426082007323192E-2</v>
      </c>
      <c r="P93" s="12">
        <f>AVERAGE([1]SCG2!$G$175:$G$180)</f>
        <v>7.2705333333333337</v>
      </c>
      <c r="Q93" s="15">
        <f>STDEV([1]SCG2!$G$175:$G$180)/SQRT(F93)</f>
        <v>0.15547884457736072</v>
      </c>
      <c r="R93" s="18">
        <f t="shared" si="14"/>
        <v>0.16059822684878736</v>
      </c>
      <c r="S93" s="12">
        <f>AVERAGE([1]SCG3!$G$175:$G$181)</f>
        <v>5.3216833333333335</v>
      </c>
      <c r="T93" s="15">
        <f>STDEV([1]SCG3!$G$175:$G$181)/SQRT(F93)</f>
        <v>9.5061788385823534E-2</v>
      </c>
      <c r="U93" s="18">
        <f t="shared" si="15"/>
        <v>0.11755023572558787</v>
      </c>
      <c r="V93" s="12">
        <f>AVERAGE([1]SCG5!$G$175:$G$181)</f>
        <v>6.9015833333333321</v>
      </c>
      <c r="W93" s="15">
        <f>STDEV([1]SCG5!$G$175:$G$181)/SQRT(F93)</f>
        <v>0.18738480268628449</v>
      </c>
      <c r="X93" s="18">
        <f t="shared" si="16"/>
        <v>0.15244851993193662</v>
      </c>
      <c r="Y93" s="12">
        <f>AVERAGE([1]PROSAAS!$G$175:$G$181)</f>
        <v>7.269283333333334</v>
      </c>
      <c r="Z93" s="15">
        <f>STDEV([1]PROSAAS!$G$175:$G$181)/SQRT(F93)</f>
        <v>0.45077377061867324</v>
      </c>
      <c r="AA93" s="18">
        <f t="shared" si="17"/>
        <v>0.16057061569918424</v>
      </c>
      <c r="AB93" s="12">
        <f>AVERAGE([1]GNAS!$G$175:$G$181)</f>
        <v>5.8894333333333329</v>
      </c>
      <c r="AC93" s="15">
        <f>STDEV([1]GNAS!$G$175:$G$181)/SQRT(F93)</f>
        <v>0.17336126762085913</v>
      </c>
      <c r="AD93" s="18">
        <f t="shared" si="18"/>
        <v>0.13009121987531538</v>
      </c>
      <c r="AE93" s="12">
        <f t="shared" si="19"/>
        <v>45.271566666666672</v>
      </c>
      <c r="AF93" s="12">
        <f t="shared" si="20"/>
        <v>1.907644494910705</v>
      </c>
      <c r="AG93" s="19">
        <f t="shared" si="21"/>
        <v>0.99999999999999989</v>
      </c>
    </row>
    <row r="94" spans="1:33" s="10" customFormat="1" x14ac:dyDescent="0.15">
      <c r="A94" s="31" t="s">
        <v>62</v>
      </c>
      <c r="B94" s="10" t="s">
        <v>6</v>
      </c>
      <c r="C94" s="10" t="s">
        <v>12</v>
      </c>
      <c r="D94" s="10">
        <v>6</v>
      </c>
      <c r="E94" s="10">
        <v>5</v>
      </c>
      <c r="F94" s="10">
        <f>COUNT([1]VGF!$B$188:$B$198)</f>
        <v>11</v>
      </c>
      <c r="G94" s="10">
        <f>AVERAGE([1]VGF!$B$188:$B$198)</f>
        <v>1.8646818181818181</v>
      </c>
      <c r="H94" s="11">
        <f>STDEV([1]VGF!$B$188:$B$198)/SQRT(COUNT([1]VGF!$B$188:$B$198))</f>
        <v>0.28282855256985712</v>
      </c>
      <c r="I94" s="22">
        <f t="shared" si="11"/>
        <v>4.7205635356115265E-2</v>
      </c>
      <c r="J94" s="10">
        <f>AVERAGE([1]CHGA!$B$188:$B$198)</f>
        <v>4.9775909090909094</v>
      </c>
      <c r="K94" s="11">
        <f>STDEV([1]CHGA!$B$188:$B$199)/SQRT(F94)</f>
        <v>0.12404373162466492</v>
      </c>
      <c r="L94" s="22">
        <f t="shared" si="12"/>
        <v>0.12601095753460534</v>
      </c>
      <c r="M94" s="10">
        <f>AVERAGE([1]CHGB!$B$188:$B$198)</f>
        <v>4.0717090909090912</v>
      </c>
      <c r="N94" s="11">
        <f>STDEV([1]CHGB!$B$188:$B$198)/SQRT(F94)</f>
        <v>0.13714174383033925</v>
      </c>
      <c r="O94" s="22">
        <f t="shared" si="13"/>
        <v>0.10307796898510473</v>
      </c>
      <c r="P94" s="10">
        <f>AVERAGE([1]SCG2!$B$188:$B$198)</f>
        <v>3.1753727272727272</v>
      </c>
      <c r="Q94" s="11">
        <f>STDEV([1]SCG2!$B$188:$B$198)/SQRT(F94)</f>
        <v>0.35750273542269712</v>
      </c>
      <c r="R94" s="22">
        <f t="shared" si="14"/>
        <v>8.0386629837763485E-2</v>
      </c>
      <c r="S94" s="10">
        <f>AVERAGE([1]SCG3!$B$188:$B$199)</f>
        <v>5.8207545454545455</v>
      </c>
      <c r="T94" s="11">
        <f>STDEV([1]SCG3!$B$188:$B$199)/SQRT(F94)</f>
        <v>0.12214960154263615</v>
      </c>
      <c r="U94" s="22">
        <f t="shared" si="15"/>
        <v>0.14735619444077494</v>
      </c>
      <c r="V94" s="10">
        <f>AVERAGE([1]SCG5!$B$188:$B$199)</f>
        <v>5.945581818181819</v>
      </c>
      <c r="W94" s="11">
        <f>STDEV([1]SCG5!$B$188:$B$199)/SQRT(F94)</f>
        <v>0.20446446182346506</v>
      </c>
      <c r="X94" s="22">
        <f t="shared" si="16"/>
        <v>0.15051627819415633</v>
      </c>
      <c r="Y94" s="10">
        <f>AVERAGE([1]PROSAAS!$B$188:$B$199)</f>
        <v>6.7730909090909099</v>
      </c>
      <c r="Z94" s="11">
        <f>STDEV([1]PROSAAS!$B$188:$B$199)/SQRT(F94)</f>
        <v>0.25894312975300449</v>
      </c>
      <c r="AA94" s="22">
        <f t="shared" si="17"/>
        <v>0.17146521008078455</v>
      </c>
      <c r="AB94" s="10">
        <f>AVERAGE([1]GNAS!$B$188:$B$199)</f>
        <v>6.8724727272727275</v>
      </c>
      <c r="AC94" s="11">
        <f>STDEV([1]GNAS!$B$188:$B$199)/SQRT(F94)</f>
        <v>0.13392091430861799</v>
      </c>
      <c r="AD94" s="22">
        <f t="shared" si="18"/>
        <v>0.17398112557069531</v>
      </c>
      <c r="AE94" s="10">
        <f t="shared" si="19"/>
        <v>39.50125454545455</v>
      </c>
      <c r="AF94" s="10">
        <f t="shared" si="20"/>
        <v>1.6209948708752822</v>
      </c>
      <c r="AG94" s="23">
        <f t="shared" si="21"/>
        <v>1</v>
      </c>
    </row>
    <row r="95" spans="1:33" s="13" customFormat="1" x14ac:dyDescent="0.15">
      <c r="A95" s="32"/>
      <c r="B95" s="13" t="s">
        <v>7</v>
      </c>
      <c r="C95" s="13" t="s">
        <v>13</v>
      </c>
      <c r="D95" s="13">
        <v>3</v>
      </c>
      <c r="E95" s="13">
        <v>2</v>
      </c>
      <c r="F95" s="13">
        <f>COUNT([1]VGF!$C$188:$C$192)</f>
        <v>5</v>
      </c>
      <c r="G95" s="13">
        <f>AVERAGE([1]VGF!$C$188:$C$192)</f>
        <v>3.3085</v>
      </c>
      <c r="H95" s="14">
        <f>STDEV([1]VGF!$C$188:$C$192)/SQRT(COUNT([1]VGF!$C$188:$C$192))</f>
        <v>0.52061992086357978</v>
      </c>
      <c r="I95" s="20">
        <f t="shared" si="11"/>
        <v>7.1517383360843623E-2</v>
      </c>
      <c r="J95" s="13">
        <f>AVERAGE([1]CHGA!$C$188:$C$192)</f>
        <v>5.4405599999999996</v>
      </c>
      <c r="K95" s="14">
        <f>STDEV([1]CHGA!$C$188:$C$192)/SQRT(F95)</f>
        <v>0.22456899296207392</v>
      </c>
      <c r="L95" s="20">
        <f t="shared" si="12"/>
        <v>0.11760453837620413</v>
      </c>
      <c r="M95" s="13">
        <f>AVERAGE([1]CHGB!$C$188:$C$192)</f>
        <v>4.6046199999999997</v>
      </c>
      <c r="N95" s="14">
        <f>STDEV([1]CHGB!$C$188:$C$192)/SQRT(F95)</f>
        <v>0.32809867174372959</v>
      </c>
      <c r="O95" s="20">
        <f t="shared" si="13"/>
        <v>9.9534645238327862E-2</v>
      </c>
      <c r="P95" s="13">
        <f>AVERAGE([1]SCG2!$C$188:$C$1926)</f>
        <v>5.1298000000000004</v>
      </c>
      <c r="Q95" s="14">
        <f>STDEV([1]SCG2!$C$188:$C$192)/SQRT(F95)</f>
        <v>0.3748181078870107</v>
      </c>
      <c r="R95" s="20">
        <f t="shared" si="14"/>
        <v>0.11088707062549664</v>
      </c>
      <c r="S95" s="13">
        <f>AVERAGE([1]SCG3!$C$188:$C$192)</f>
        <v>5.8882200000000005</v>
      </c>
      <c r="T95" s="14">
        <f>STDEV([1]SCG3!$C$188:$C$192)/SQRT(F95)</f>
        <v>0.17111713941040499</v>
      </c>
      <c r="U95" s="20">
        <f t="shared" si="15"/>
        <v>0.1272812715892358</v>
      </c>
      <c r="V95" s="13">
        <f>AVERAGE([1]SCG5!$C$188:$C$192)</f>
        <v>6.2293000000000003</v>
      </c>
      <c r="W95" s="14">
        <f>STDEV([1]SCG5!$C$188:$C$192)/SQRT(F95)</f>
        <v>0.13606492200416687</v>
      </c>
      <c r="X95" s="20">
        <f t="shared" si="16"/>
        <v>0.13465414422539013</v>
      </c>
      <c r="Y95" s="13">
        <f>AVERAGE([1]PROSAAS!$C$188:$C$192)</f>
        <v>8.0657200000000007</v>
      </c>
      <c r="Z95" s="14">
        <f>STDEV([1]PROSAAS!$C$188:$C$192)/SQRT(F95)</f>
        <v>0.4663978692061076</v>
      </c>
      <c r="AA95" s="20">
        <f t="shared" si="17"/>
        <v>0.17435066928252188</v>
      </c>
      <c r="AB95" s="13">
        <f>AVERAGE([1]GNAS!$C$188:$C$192)</f>
        <v>7.5947600000000008</v>
      </c>
      <c r="AC95" s="14">
        <f>STDEV([1]GNAS!$C$188:$C$192)/SQRT(F95)</f>
        <v>0.17294207585200327</v>
      </c>
      <c r="AD95" s="20">
        <f t="shared" si="18"/>
        <v>0.16417027730197997</v>
      </c>
      <c r="AE95" s="13">
        <f t="shared" si="19"/>
        <v>46.261479999999999</v>
      </c>
      <c r="AF95" s="13">
        <f t="shared" si="20"/>
        <v>2.3946276999290768</v>
      </c>
      <c r="AG95" s="21">
        <f t="shared" si="21"/>
        <v>1</v>
      </c>
    </row>
    <row r="96" spans="1:33" s="13" customFormat="1" x14ac:dyDescent="0.15">
      <c r="A96" s="32"/>
      <c r="B96" s="13" t="s">
        <v>8</v>
      </c>
      <c r="C96" s="13" t="s">
        <v>14</v>
      </c>
      <c r="D96" s="13">
        <v>2</v>
      </c>
      <c r="E96" s="13">
        <v>1</v>
      </c>
      <c r="F96" s="13">
        <f>COUNT([1]VGF!$D$188:$D$190)</f>
        <v>3</v>
      </c>
      <c r="G96" s="13">
        <f>AVERAGE([1]VGF!$D$188:$D$190)</f>
        <v>5.5202</v>
      </c>
      <c r="H96" s="14">
        <f>STDEV([1]VGF!$D$188:$D$190)/SQRT(COUNT([1]VGF!$D$188:$D$190))</f>
        <v>0.74806117619705981</v>
      </c>
      <c r="I96" s="20">
        <f t="shared" si="11"/>
        <v>0.1058296881140823</v>
      </c>
      <c r="J96" s="13">
        <f>AVERAGE([1]CHGA!$D$188:$D$191)</f>
        <v>5.9027000000000003</v>
      </c>
      <c r="K96" s="14">
        <f>STDEV([1]CHGA!$D$188:$D$190)/SQRT(F96)</f>
        <v>0.37787435742585129</v>
      </c>
      <c r="L96" s="20">
        <f t="shared" si="12"/>
        <v>0.11316272961686055</v>
      </c>
      <c r="M96" s="13">
        <f>AVERAGE([1]CHGB!$D$188:$D$190)</f>
        <v>5.1699000000000002</v>
      </c>
      <c r="N96" s="14">
        <f>STDEV([1]CHGB!$D$188:$D$190)/SQRT(F96)</f>
        <v>0.71579338499318435</v>
      </c>
      <c r="O96" s="20">
        <f t="shared" si="13"/>
        <v>9.9113964092060816E-2</v>
      </c>
      <c r="P96" s="13">
        <f>AVERAGE([1]SCG2!$D$188:$D$190)</f>
        <v>6.6922000000000006</v>
      </c>
      <c r="Q96" s="14">
        <f>STDEV([1]SCG2!$D$188:$D$191)/SQRT(F96)</f>
        <v>0.58079029204466859</v>
      </c>
      <c r="R96" s="20">
        <f t="shared" si="14"/>
        <v>0.12829851070560155</v>
      </c>
      <c r="S96" s="13">
        <f>AVERAGE([1]SCG3!$D$188:$D$1906)</f>
        <v>7.0472666666666663</v>
      </c>
      <c r="T96" s="14">
        <f>STDEV([1]SCG3!$D$188:$D$1904)/SQRT(F96)</f>
        <v>0.37174138113000615</v>
      </c>
      <c r="U96" s="20">
        <f t="shared" si="15"/>
        <v>0.13510561816421537</v>
      </c>
      <c r="V96" s="13">
        <f>AVERAGE([1]SCG5!$D$188:$D$1906)</f>
        <v>6.6609333333333334</v>
      </c>
      <c r="W96" s="14">
        <f>STDEV([1]SCG5!$D$188:$D$1904)/SQRT(F96)</f>
        <v>0.28532253289527942</v>
      </c>
      <c r="X96" s="20">
        <f t="shared" si="16"/>
        <v>0.12769908648515657</v>
      </c>
      <c r="Y96" s="13">
        <f>AVERAGE([1]PROSAAS!$D$188:$D$1906)</f>
        <v>7.9510333333333341</v>
      </c>
      <c r="Z96" s="14">
        <f>STDEV([1]PROSAAS!$D$188:$D$1904)/SQRT(F96)</f>
        <v>0.41843521734088163</v>
      </c>
      <c r="AA96" s="20">
        <f t="shared" si="17"/>
        <v>0.15243204555112838</v>
      </c>
      <c r="AB96" s="13">
        <f>AVERAGE([1]GNAS!$D$188:$D$1906)</f>
        <v>7.2169333333333334</v>
      </c>
      <c r="AC96" s="14">
        <f>STDEV([1]GNAS!$D$188:$D$1904)/SQRT(F96)</f>
        <v>0.20764017219967601</v>
      </c>
      <c r="AD96" s="20">
        <f t="shared" si="18"/>
        <v>0.13835835727089435</v>
      </c>
      <c r="AE96" s="13">
        <f t="shared" si="19"/>
        <v>52.161166666666674</v>
      </c>
      <c r="AF96" s="13">
        <f t="shared" si="20"/>
        <v>3.7056585142266072</v>
      </c>
      <c r="AG96" s="21">
        <f t="shared" si="21"/>
        <v>1</v>
      </c>
    </row>
    <row r="97" spans="1:33" s="13" customFormat="1" x14ac:dyDescent="0.15">
      <c r="A97" s="32"/>
      <c r="B97" s="13" t="s">
        <v>9</v>
      </c>
      <c r="C97" s="13" t="s">
        <v>32</v>
      </c>
      <c r="D97" s="13">
        <v>4</v>
      </c>
      <c r="E97" s="13">
        <v>3</v>
      </c>
      <c r="F97" s="13">
        <f>COUNT([1]VGF!$E$188:$E$194)</f>
        <v>7</v>
      </c>
      <c r="G97" s="13">
        <f>AVERAGE([1]VGF!$E$188:$E$194)</f>
        <v>4.7700142857142867</v>
      </c>
      <c r="H97" s="14">
        <f>STDEV([1]VGF!$E$188:$E$194)/SQRT(COUNT([1]VGF!$E$188:$E$194))</f>
        <v>0.47474128464558252</v>
      </c>
      <c r="I97" s="20">
        <f t="shared" si="11"/>
        <v>0.10376253832427887</v>
      </c>
      <c r="J97" s="13">
        <f>AVERAGE([1]CHGA!$E$188:$E$194)</f>
        <v>5.106414285714286</v>
      </c>
      <c r="K97" s="14">
        <f>STDEV([1]CHGA!$E$188:$E$195)/SQRT(F97)</f>
        <v>0.4453133067363495</v>
      </c>
      <c r="L97" s="20">
        <f t="shared" si="12"/>
        <v>0.11108027697274088</v>
      </c>
      <c r="M97" s="13">
        <f>AVERAGE([1]CHGB!$E$188:$E$194)</f>
        <v>3.9815142857142858</v>
      </c>
      <c r="N97" s="14">
        <f>STDEV([1]CHGB!$E$188:$E$194)/SQRT(F97)</f>
        <v>0.43231530954934771</v>
      </c>
      <c r="O97" s="20">
        <f t="shared" si="13"/>
        <v>8.6610228798974731E-2</v>
      </c>
      <c r="P97" s="13">
        <f>AVERAGE([1]SCG2!$E$188:$E$195)</f>
        <v>5.3158999999999992</v>
      </c>
      <c r="Q97" s="14">
        <f>STDEV([1]SCG2!$E$188:$E$194)/SQRT(F97)</f>
        <v>0.58859172728519749</v>
      </c>
      <c r="R97" s="20">
        <f t="shared" si="14"/>
        <v>0.11563723805398118</v>
      </c>
      <c r="S97" s="13">
        <f>AVERAGE([1]SCG3!$E$188:$E$194)</f>
        <v>6.7938999999999998</v>
      </c>
      <c r="T97" s="14">
        <f>STDEV([1]SCG3!$E$188:$E$194)/SQRT(F97)</f>
        <v>0.23251130540869858</v>
      </c>
      <c r="U97" s="20">
        <f t="shared" si="15"/>
        <v>0.14778830143812766</v>
      </c>
      <c r="V97" s="13">
        <f>AVERAGE([1]SCG5!$E$188:$E$194)</f>
        <v>6.3911714285714298</v>
      </c>
      <c r="W97" s="14">
        <f>STDEV([1]SCG5!$E$188:$E$194)/SQRT(F97)</f>
        <v>0.51137490380824802</v>
      </c>
      <c r="X97" s="20">
        <f t="shared" si="16"/>
        <v>0.13902771156897561</v>
      </c>
      <c r="Y97" s="13">
        <f>AVERAGE([1]PROSAAS!$E$188:$E$194)</f>
        <v>7.2487857142857148</v>
      </c>
      <c r="Z97" s="14">
        <f>STDEV([1]PROSAAS!$E$188:$E$194)/SQRT(F97)</f>
        <v>0.22486419121282045</v>
      </c>
      <c r="AA97" s="20">
        <f t="shared" si="17"/>
        <v>0.15768347020168841</v>
      </c>
      <c r="AB97" s="13">
        <f>AVERAGE([1]GNAS!$E$188:$E$194)</f>
        <v>6.3627857142857147</v>
      </c>
      <c r="AC97" s="14">
        <f>STDEV([1]GNAS!$E$188:$E$194)/SQRT(F97)</f>
        <v>0.21104113053030726</v>
      </c>
      <c r="AD97" s="20">
        <f t="shared" si="18"/>
        <v>0.13841023464123253</v>
      </c>
      <c r="AE97" s="13">
        <f t="shared" si="19"/>
        <v>45.970485714285722</v>
      </c>
      <c r="AF97" s="13">
        <f t="shared" si="20"/>
        <v>3.1207531591765512</v>
      </c>
      <c r="AG97" s="21">
        <f t="shared" si="21"/>
        <v>1</v>
      </c>
    </row>
    <row r="98" spans="1:33" s="13" customFormat="1" x14ac:dyDescent="0.15">
      <c r="A98" s="32"/>
      <c r="B98" s="13" t="s">
        <v>10</v>
      </c>
      <c r="C98" s="13" t="s">
        <v>16</v>
      </c>
      <c r="D98" s="13">
        <v>1</v>
      </c>
      <c r="E98" s="13">
        <v>2</v>
      </c>
      <c r="F98" s="13">
        <f>COUNT([1]VGF!$F$188:$F$190)</f>
        <v>3</v>
      </c>
      <c r="G98" s="13">
        <f>AVERAGE([1]VGF!$F$188:$F$190)</f>
        <v>4.9448000000000008</v>
      </c>
      <c r="H98" s="14">
        <f>STDEV([1]VGF!$F$188:$F$190)/SQRT(COUNT([1]VGF!$F$188:$F$190))</f>
        <v>0.27388024755356116</v>
      </c>
      <c r="I98" s="20">
        <f t="shared" si="11"/>
        <v>9.915254067356942E-2</v>
      </c>
      <c r="J98" s="13">
        <f>AVERAGE([1]CHGA!$F$188:$F$190)</f>
        <v>6.2155333333333331</v>
      </c>
      <c r="K98" s="14">
        <f>STDEV([1]CHGA!$F$188:$F$191)/SQRT(F98)</f>
        <v>0.26484216893169488</v>
      </c>
      <c r="L98" s="20">
        <f t="shared" si="12"/>
        <v>0.12463313412903651</v>
      </c>
      <c r="M98" s="13">
        <f>AVERAGE([1]CHGB!$F$188:$F$191)</f>
        <v>5.0565000000000007</v>
      </c>
      <c r="N98" s="14">
        <f>STDEV([1]CHGB!$F$188:$F$191)/SQRT(F98)</f>
        <v>0.42249760946068882</v>
      </c>
      <c r="O98" s="20">
        <f t="shared" si="13"/>
        <v>0.10139233577008247</v>
      </c>
      <c r="P98" s="13">
        <f>AVERAGE([1]SCG2!$F$188:$F$191)</f>
        <v>5.8843333333333332</v>
      </c>
      <c r="Q98" s="14">
        <f>STDEV([1]SCG2!$F$188:$F$190)/SQRT(F98)</f>
        <v>0.30941720666080919</v>
      </c>
      <c r="R98" s="20">
        <f t="shared" si="14"/>
        <v>0.11799195117500678</v>
      </c>
      <c r="S98" s="13">
        <f>AVERAGE([1]SCG3!$F$188:$F$1904)</f>
        <v>6.7328666666666663</v>
      </c>
      <c r="T98" s="14">
        <f>STDEV([1]SCG3!$F$188:$F$191)/SQRT(F98)</f>
        <v>0.29167894640816605</v>
      </c>
      <c r="U98" s="20">
        <f t="shared" si="15"/>
        <v>0.13500664051455799</v>
      </c>
      <c r="V98" s="13">
        <f>AVERAGE([1]SCG5!$F$188:$F$1904)</f>
        <v>6.7306999999999997</v>
      </c>
      <c r="W98" s="14">
        <f>STDEV([1]SCG5!$F$188:$F$191)/SQRT(F98)</f>
        <v>0.2780695116932696</v>
      </c>
      <c r="X98" s="20">
        <f t="shared" si="16"/>
        <v>0.13496319477260832</v>
      </c>
      <c r="Y98" s="13">
        <f>AVERAGE([1]PROSAAS!$F$188:$F$1904)</f>
        <v>7.0794333333333332</v>
      </c>
      <c r="Z98" s="14">
        <f>STDEV([1]PROSAAS!$F$188:$F$191)/SQRT(F98)</f>
        <v>0.56425408382315634</v>
      </c>
      <c r="AA98" s="20">
        <f t="shared" si="17"/>
        <v>0.14195595403841538</v>
      </c>
      <c r="AB98" s="13">
        <f>AVERAGE([1]GNAS!$F$188:$F$1904)</f>
        <v>7.226466666666667</v>
      </c>
      <c r="AC98" s="14">
        <f>STDEV([1]GNAS!$F$188:$F$191)/SQRT(F98)</f>
        <v>0.12175857715623606</v>
      </c>
      <c r="AD98" s="20">
        <f t="shared" si="18"/>
        <v>0.14490424892672307</v>
      </c>
      <c r="AE98" s="13">
        <f t="shared" si="19"/>
        <v>49.870633333333338</v>
      </c>
      <c r="AF98" s="13">
        <f t="shared" si="20"/>
        <v>2.5263983516875821</v>
      </c>
      <c r="AG98" s="21">
        <f t="shared" si="21"/>
        <v>0.99999999999999989</v>
      </c>
    </row>
    <row r="99" spans="1:33" s="6" customFormat="1" x14ac:dyDescent="0.15">
      <c r="A99" s="33"/>
      <c r="B99" s="6" t="s">
        <v>11</v>
      </c>
      <c r="C99" s="6" t="s">
        <v>17</v>
      </c>
      <c r="D99" s="6">
        <v>3</v>
      </c>
      <c r="E99" s="6">
        <v>3</v>
      </c>
      <c r="F99" s="6">
        <f>COUNT([1]VGF!$G$188:$G$193)</f>
        <v>6</v>
      </c>
      <c r="G99" s="6">
        <f>AVERAGE([1]VGF!$G$188:$G$193)</f>
        <v>5.1258333333333326</v>
      </c>
      <c r="H99" s="7">
        <f>STDEV([1]VGF!$G$188:$G$193)/SQRT(COUNT([1]VGF!$G$188:$G$193))</f>
        <v>0.29883820445928022</v>
      </c>
      <c r="I99" s="24">
        <f t="shared" si="11"/>
        <v>0.10153143942232555</v>
      </c>
      <c r="J99" s="6">
        <f>AVERAGE([1]CHGA!$G$188:$G$194)</f>
        <v>6.3723833333333326</v>
      </c>
      <c r="K99" s="7">
        <f>STDEV([1]CHGA!$G$162:$G$166)/SQRT(F99)</f>
        <v>0.28832333932583404</v>
      </c>
      <c r="L99" s="24">
        <f t="shared" si="12"/>
        <v>0.12622284227946745</v>
      </c>
      <c r="M99" s="6">
        <f>AVERAGE([1]CHGB!$G$188:$G$193)</f>
        <v>5.5611666666666677</v>
      </c>
      <c r="N99" s="7">
        <f>STDEV([1]CHGB!$G$188:$G$193)/SQRT(F99)</f>
        <v>0.12398856309264088</v>
      </c>
      <c r="O99" s="24">
        <f t="shared" si="13"/>
        <v>0.11015443144869901</v>
      </c>
      <c r="P99" s="6">
        <f>AVERAGE([1]SCG2!$G$188:$G$195)</f>
        <v>6.049433333333333</v>
      </c>
      <c r="Q99" s="7">
        <f>STDEV([1]SCG2!$G$188:$G$193)/SQRT(F99)</f>
        <v>0.14084908156526188</v>
      </c>
      <c r="R99" s="24">
        <f t="shared" si="14"/>
        <v>0.11982591592054566</v>
      </c>
      <c r="S99" s="6">
        <f>AVERAGE([1]SCG3!$G$188:$G$194)</f>
        <v>6.2348833333333333</v>
      </c>
      <c r="T99" s="7">
        <f>STDEV([1]SCG3!$G$188:$G$194)/SQRT(F99)</f>
        <v>0.18009319516418276</v>
      </c>
      <c r="U99" s="24">
        <f t="shared" si="15"/>
        <v>0.12349927090819716</v>
      </c>
      <c r="V99" s="6">
        <f>AVERAGE([1]SCG5!$G$188:$G$194)</f>
        <v>7.0348166666666669</v>
      </c>
      <c r="W99" s="7">
        <f>STDEV([1]SCG5!$G$188:$G$194)/SQRT(F99)</f>
        <v>0.1142146762801426</v>
      </c>
      <c r="X99" s="24">
        <f t="shared" si="16"/>
        <v>0.13934418382158992</v>
      </c>
      <c r="Y99" s="6">
        <f>AVERAGE([1]PROSAAS!$G$188:$G$194)</f>
        <v>6.9050500000000001</v>
      </c>
      <c r="Z99" s="7">
        <f>STDEV([1]PROSAAS!$G$188:$G$194)/SQRT(F99)</f>
        <v>0.25528661637461542</v>
      </c>
      <c r="AA99" s="24">
        <f t="shared" si="17"/>
        <v>0.13677379270683709</v>
      </c>
      <c r="AB99" s="6">
        <f>AVERAGE([1]GNAS!$G$188:$G$194)</f>
        <v>7.2016166666666663</v>
      </c>
      <c r="AC99" s="7">
        <f>STDEV([1]GNAS!$G$188:$G$194)/SQRT(F99)</f>
        <v>0.12557123719670493</v>
      </c>
      <c r="AD99" s="24">
        <f t="shared" si="18"/>
        <v>0.14264812349233819</v>
      </c>
      <c r="AE99" s="6">
        <f t="shared" si="19"/>
        <v>50.485183333333332</v>
      </c>
      <c r="AF99" s="6">
        <f t="shared" si="20"/>
        <v>1.5271649134586629</v>
      </c>
      <c r="AG99" s="25">
        <f t="shared" si="21"/>
        <v>1</v>
      </c>
    </row>
  </sheetData>
  <mergeCells count="27">
    <mergeCell ref="A76:A81"/>
    <mergeCell ref="A82:A87"/>
    <mergeCell ref="A88:A93"/>
    <mergeCell ref="A94:A99"/>
    <mergeCell ref="A64:A69"/>
    <mergeCell ref="A70:A75"/>
    <mergeCell ref="D2:F2"/>
    <mergeCell ref="A40:A45"/>
    <mergeCell ref="A46:A51"/>
    <mergeCell ref="A52:A57"/>
    <mergeCell ref="A58:A63"/>
    <mergeCell ref="A4:A9"/>
    <mergeCell ref="A10:A15"/>
    <mergeCell ref="A16:A21"/>
    <mergeCell ref="A22:A27"/>
    <mergeCell ref="A28:A33"/>
    <mergeCell ref="A34:A39"/>
    <mergeCell ref="AE2:AG2"/>
    <mergeCell ref="AB2:AD2"/>
    <mergeCell ref="G1:AD1"/>
    <mergeCell ref="J2:L2"/>
    <mergeCell ref="M2:O2"/>
    <mergeCell ref="P2:R2"/>
    <mergeCell ref="S2:U2"/>
    <mergeCell ref="V2:X2"/>
    <mergeCell ref="Y2:AA2"/>
    <mergeCell ref="G2:I2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Demsey</dc:creator>
  <cp:lastModifiedBy>Vivian Hook</cp:lastModifiedBy>
  <dcterms:created xsi:type="dcterms:W3CDTF">2025-06-05T17:20:50Z</dcterms:created>
  <dcterms:modified xsi:type="dcterms:W3CDTF">2025-06-19T17:30:37Z</dcterms:modified>
</cp:coreProperties>
</file>